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ndres/Dropbox/Paper #2/Tables/"/>
    </mc:Choice>
  </mc:AlternateContent>
  <bookViews>
    <workbookView xWindow="740" yWindow="460" windowWidth="27360" windowHeight="15820" tabRatio="500"/>
  </bookViews>
  <sheets>
    <sheet name="Description" sheetId="6" r:id="rId1"/>
    <sheet name="Absolute Concentration" sheetId="1" r:id="rId2"/>
    <sheet name="PCA" sheetId="2" r:id="rId3"/>
    <sheet name="Factor Loading" sheetId="3" r:id="rId4"/>
    <sheet name="Heatmap" sheetId="4" r:id="rId5"/>
    <sheet name="Metabolic parameter" sheetId="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7" i="1" l="1"/>
  <c r="AM7" i="1"/>
  <c r="AL8" i="1"/>
  <c r="AM8" i="1"/>
  <c r="AL9" i="1"/>
  <c r="AM9" i="1"/>
  <c r="AL10" i="1"/>
  <c r="AM10" i="1"/>
  <c r="AL11" i="1"/>
  <c r="AM11" i="1"/>
  <c r="AL12" i="1"/>
  <c r="AM12" i="1"/>
  <c r="AL13" i="1"/>
  <c r="AM13" i="1"/>
  <c r="AL14" i="1"/>
  <c r="AM14" i="1"/>
  <c r="AL15" i="1"/>
  <c r="AM15" i="1"/>
  <c r="AL16" i="1"/>
  <c r="AM16" i="1"/>
  <c r="AL17" i="1"/>
  <c r="AM17" i="1"/>
  <c r="AL18" i="1"/>
  <c r="AM18" i="1"/>
  <c r="AL19" i="1"/>
  <c r="AM19" i="1"/>
  <c r="AL20" i="1"/>
  <c r="AM20" i="1"/>
  <c r="AL21" i="1"/>
  <c r="AM21" i="1"/>
  <c r="AL22" i="1"/>
  <c r="AM22" i="1"/>
  <c r="AL23" i="1"/>
  <c r="AM23" i="1"/>
  <c r="AL24" i="1"/>
  <c r="AM24" i="1"/>
  <c r="AL25" i="1"/>
  <c r="AM25" i="1"/>
  <c r="AL26" i="1"/>
  <c r="AM26" i="1"/>
  <c r="AL27" i="1"/>
  <c r="AM27" i="1"/>
  <c r="AL28" i="1"/>
  <c r="AM28" i="1"/>
  <c r="AL29" i="1"/>
  <c r="AM29" i="1"/>
  <c r="AL30" i="1"/>
  <c r="AM30" i="1"/>
  <c r="AL31" i="1"/>
  <c r="AM31" i="1"/>
  <c r="AL32" i="1"/>
  <c r="AM32" i="1"/>
  <c r="AL33" i="1"/>
  <c r="AM33" i="1"/>
  <c r="AL34" i="1"/>
  <c r="AM34" i="1"/>
  <c r="AL35" i="1"/>
  <c r="AM35" i="1"/>
  <c r="AL36" i="1"/>
  <c r="AM36" i="1"/>
  <c r="AL37" i="1"/>
  <c r="AM37" i="1"/>
  <c r="AL38" i="1"/>
  <c r="AM38" i="1"/>
  <c r="AL39" i="1"/>
  <c r="AM39" i="1"/>
  <c r="AL40" i="1"/>
  <c r="AM40" i="1"/>
  <c r="AL41" i="1"/>
  <c r="AM41" i="1"/>
  <c r="AL42" i="1"/>
  <c r="AM42" i="1"/>
  <c r="AL43" i="1"/>
  <c r="AM43" i="1"/>
  <c r="AL44" i="1"/>
  <c r="AM44" i="1"/>
  <c r="AL45" i="1"/>
  <c r="AM45" i="1"/>
  <c r="AL46" i="1"/>
  <c r="AM46" i="1"/>
  <c r="AL47" i="1"/>
  <c r="AM47" i="1"/>
  <c r="AL48" i="1"/>
  <c r="AM48" i="1"/>
  <c r="AL49" i="1"/>
  <c r="AM49" i="1"/>
  <c r="AL50" i="1"/>
  <c r="AM50" i="1"/>
  <c r="AL51" i="1"/>
  <c r="AM51" i="1"/>
  <c r="AL52" i="1"/>
  <c r="AM52" i="1"/>
  <c r="AL53" i="1"/>
  <c r="AM53" i="1"/>
  <c r="AL54" i="1"/>
  <c r="AM54" i="1"/>
  <c r="AL55" i="1"/>
  <c r="AM55" i="1"/>
  <c r="AL56" i="1"/>
  <c r="AM56" i="1"/>
  <c r="AL57" i="1"/>
  <c r="AM57" i="1"/>
  <c r="AL58" i="1"/>
  <c r="AM58" i="1"/>
  <c r="AL59" i="1"/>
  <c r="AM59" i="1"/>
  <c r="AL60" i="1"/>
  <c r="AM60" i="1"/>
  <c r="AL61" i="1"/>
  <c r="AM61" i="1"/>
  <c r="AL62" i="1"/>
  <c r="AM62" i="1"/>
  <c r="AL63" i="1"/>
  <c r="AM63" i="1"/>
  <c r="AL64" i="1"/>
  <c r="AM64" i="1"/>
  <c r="AL65" i="1"/>
  <c r="AM65" i="1"/>
  <c r="AL66" i="1"/>
  <c r="AM66" i="1"/>
  <c r="AL67" i="1"/>
  <c r="AM67" i="1"/>
  <c r="AL68" i="1"/>
  <c r="AM68" i="1"/>
  <c r="AL69" i="1"/>
  <c r="AM69" i="1"/>
  <c r="AL70" i="1"/>
  <c r="AM70" i="1"/>
  <c r="AL71" i="1"/>
  <c r="AM71" i="1"/>
  <c r="AL72" i="1"/>
  <c r="AM72" i="1"/>
  <c r="AL73" i="1"/>
  <c r="AM73" i="1"/>
  <c r="AL74" i="1"/>
  <c r="AM74" i="1"/>
  <c r="AL75" i="1"/>
  <c r="AM75" i="1"/>
  <c r="AL76" i="1"/>
  <c r="AM76" i="1"/>
  <c r="AL77" i="1"/>
  <c r="AM77" i="1"/>
  <c r="AL78" i="1"/>
  <c r="AM78" i="1"/>
  <c r="AL79" i="1"/>
  <c r="AM79" i="1"/>
  <c r="AL80" i="1"/>
  <c r="AM80" i="1"/>
  <c r="AL81" i="1"/>
  <c r="AM81" i="1"/>
  <c r="AL82" i="1"/>
  <c r="AM82" i="1"/>
  <c r="AL83" i="1"/>
  <c r="AM83" i="1"/>
  <c r="AL84" i="1"/>
  <c r="AM84" i="1"/>
  <c r="AL85" i="1"/>
  <c r="AM85" i="1"/>
  <c r="AL86" i="1"/>
  <c r="AM86" i="1"/>
  <c r="AL87" i="1"/>
  <c r="AM87" i="1"/>
  <c r="AL88" i="1"/>
  <c r="AM88" i="1"/>
  <c r="AL89" i="1"/>
  <c r="AM89" i="1"/>
  <c r="AL90" i="1"/>
  <c r="AM90" i="1"/>
  <c r="AL91" i="1"/>
  <c r="AM91" i="1"/>
  <c r="AL92" i="1"/>
  <c r="AM92" i="1"/>
  <c r="AL93" i="1"/>
  <c r="AM93" i="1"/>
  <c r="AL94" i="1"/>
  <c r="AM94" i="1"/>
  <c r="AL95" i="1"/>
  <c r="AM95" i="1"/>
  <c r="AL96" i="1"/>
  <c r="AM96" i="1"/>
  <c r="AL97" i="1"/>
  <c r="AM97" i="1"/>
  <c r="AL98" i="1"/>
  <c r="AM98" i="1"/>
  <c r="AL99" i="1"/>
  <c r="AM99" i="1"/>
  <c r="AL100" i="1"/>
  <c r="AM100" i="1"/>
  <c r="AL101" i="1"/>
  <c r="AM101" i="1"/>
  <c r="AL102" i="1"/>
  <c r="AM102" i="1"/>
  <c r="AL103" i="1"/>
  <c r="AM103" i="1"/>
  <c r="AL104" i="1"/>
  <c r="AM104" i="1"/>
  <c r="AL105" i="1"/>
  <c r="AM105" i="1"/>
  <c r="AL106" i="1"/>
  <c r="AM106" i="1"/>
  <c r="AL107" i="1"/>
  <c r="AM107" i="1"/>
  <c r="AL108" i="1"/>
  <c r="AM108" i="1"/>
  <c r="AL109" i="1"/>
  <c r="AM109" i="1"/>
  <c r="AL110" i="1"/>
  <c r="AM110" i="1"/>
  <c r="AL111" i="1"/>
  <c r="AM111" i="1"/>
  <c r="AL112" i="1"/>
  <c r="AM112" i="1"/>
  <c r="AL113" i="1"/>
  <c r="AM113" i="1"/>
  <c r="AL114" i="1"/>
  <c r="AM114" i="1"/>
  <c r="AL115" i="1"/>
  <c r="AM115" i="1"/>
  <c r="AL116" i="1"/>
  <c r="AM116" i="1"/>
  <c r="AL117" i="1"/>
  <c r="AM117" i="1"/>
  <c r="AL118" i="1"/>
  <c r="AM118" i="1"/>
  <c r="AL119" i="1"/>
  <c r="AM119" i="1"/>
  <c r="AL120" i="1"/>
  <c r="AM120" i="1"/>
  <c r="AL121" i="1"/>
  <c r="AM121" i="1"/>
  <c r="AL122" i="1"/>
  <c r="AM122" i="1"/>
  <c r="AL123" i="1"/>
  <c r="AM123" i="1"/>
  <c r="AL124" i="1"/>
  <c r="AM124" i="1"/>
  <c r="AL125" i="1"/>
  <c r="AM125" i="1"/>
  <c r="AL126" i="1"/>
  <c r="AM126" i="1"/>
  <c r="AL127" i="1"/>
  <c r="AM127" i="1"/>
  <c r="AL128" i="1"/>
  <c r="AM128" i="1"/>
  <c r="AL129" i="1"/>
  <c r="AM129" i="1"/>
  <c r="AL130" i="1"/>
  <c r="AM130" i="1"/>
  <c r="AL131" i="1"/>
  <c r="AM131" i="1"/>
  <c r="AL132" i="1"/>
  <c r="AM132" i="1"/>
  <c r="AL133" i="1"/>
  <c r="AM133" i="1"/>
  <c r="AL134" i="1"/>
  <c r="AM134" i="1"/>
  <c r="AL135" i="1"/>
  <c r="AM135" i="1"/>
  <c r="AL136" i="1"/>
  <c r="AM136" i="1"/>
  <c r="AL137" i="1"/>
  <c r="AM137" i="1"/>
  <c r="AL138" i="1"/>
  <c r="AM138" i="1"/>
  <c r="AL139" i="1"/>
  <c r="AM139" i="1"/>
  <c r="AL140" i="1"/>
  <c r="AM140" i="1"/>
  <c r="AL141" i="1"/>
  <c r="AM141" i="1"/>
  <c r="AL142" i="1"/>
  <c r="AM142" i="1"/>
  <c r="AL143" i="1"/>
  <c r="AM143" i="1"/>
  <c r="AL144" i="1"/>
  <c r="AM144" i="1"/>
  <c r="AL145" i="1"/>
  <c r="AM145" i="1"/>
  <c r="AL146" i="1"/>
  <c r="AM146" i="1"/>
  <c r="AL147" i="1"/>
  <c r="AM147" i="1"/>
  <c r="AL148" i="1"/>
  <c r="AM148" i="1"/>
  <c r="AL149" i="1"/>
  <c r="AM149" i="1"/>
  <c r="AL150" i="1"/>
  <c r="AM150" i="1"/>
  <c r="AL151" i="1"/>
  <c r="AM151" i="1"/>
  <c r="AL6" i="1"/>
  <c r="AM6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Z56" i="1"/>
  <c r="AA56" i="1"/>
  <c r="Z57" i="1"/>
  <c r="AA57" i="1"/>
  <c r="Z58" i="1"/>
  <c r="AA58" i="1"/>
  <c r="Z59" i="1"/>
  <c r="AA59" i="1"/>
  <c r="Z60" i="1"/>
  <c r="AA60" i="1"/>
  <c r="Z61" i="1"/>
  <c r="AA61" i="1"/>
  <c r="Z62" i="1"/>
  <c r="AA62" i="1"/>
  <c r="Z63" i="1"/>
  <c r="AA63" i="1"/>
  <c r="Z64" i="1"/>
  <c r="AA64" i="1"/>
  <c r="Z65" i="1"/>
  <c r="AA65" i="1"/>
  <c r="Z66" i="1"/>
  <c r="AA66" i="1"/>
  <c r="Z67" i="1"/>
  <c r="AA6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Z75" i="1"/>
  <c r="AA75" i="1"/>
  <c r="Z76" i="1"/>
  <c r="AA76" i="1"/>
  <c r="Z77" i="1"/>
  <c r="AA77" i="1"/>
  <c r="Z78" i="1"/>
  <c r="AA78" i="1"/>
  <c r="Z79" i="1"/>
  <c r="AA79" i="1"/>
  <c r="Z80" i="1"/>
  <c r="AA80" i="1"/>
  <c r="Z81" i="1"/>
  <c r="AA81" i="1"/>
  <c r="Z82" i="1"/>
  <c r="AA82" i="1"/>
  <c r="Z83" i="1"/>
  <c r="AA83" i="1"/>
  <c r="Z84" i="1"/>
  <c r="AA84" i="1"/>
  <c r="Z85" i="1"/>
  <c r="AA85" i="1"/>
  <c r="Z86" i="1"/>
  <c r="AA86" i="1"/>
  <c r="Z87" i="1"/>
  <c r="AA87" i="1"/>
  <c r="Z88" i="1"/>
  <c r="AA88" i="1"/>
  <c r="Z89" i="1"/>
  <c r="AA89" i="1"/>
  <c r="Z90" i="1"/>
  <c r="AA90" i="1"/>
  <c r="Z91" i="1"/>
  <c r="AA91" i="1"/>
  <c r="Z92" i="1"/>
  <c r="AA92" i="1"/>
  <c r="Z93" i="1"/>
  <c r="AA93" i="1"/>
  <c r="Z94" i="1"/>
  <c r="AA94" i="1"/>
  <c r="Z95" i="1"/>
  <c r="AA95" i="1"/>
  <c r="Z96" i="1"/>
  <c r="AA96" i="1"/>
  <c r="Z97" i="1"/>
  <c r="AA97" i="1"/>
  <c r="Z98" i="1"/>
  <c r="AA98" i="1"/>
  <c r="Z99" i="1"/>
  <c r="AA99" i="1"/>
  <c r="Z100" i="1"/>
  <c r="AA100" i="1"/>
  <c r="Z101" i="1"/>
  <c r="AA101" i="1"/>
  <c r="Z102" i="1"/>
  <c r="AA102" i="1"/>
  <c r="Z103" i="1"/>
  <c r="AA103" i="1"/>
  <c r="Z104" i="1"/>
  <c r="AA104" i="1"/>
  <c r="Z105" i="1"/>
  <c r="AA105" i="1"/>
  <c r="Z106" i="1"/>
  <c r="AA106" i="1"/>
  <c r="Z107" i="1"/>
  <c r="AA107" i="1"/>
  <c r="Z108" i="1"/>
  <c r="AA108" i="1"/>
  <c r="Z109" i="1"/>
  <c r="AA109" i="1"/>
  <c r="Z110" i="1"/>
  <c r="AA110" i="1"/>
  <c r="Z111" i="1"/>
  <c r="AA111" i="1"/>
  <c r="Z112" i="1"/>
  <c r="AA112" i="1"/>
  <c r="Z113" i="1"/>
  <c r="AA113" i="1"/>
  <c r="Z114" i="1"/>
  <c r="AA114" i="1"/>
  <c r="Z115" i="1"/>
  <c r="AA115" i="1"/>
  <c r="Z116" i="1"/>
  <c r="AA116" i="1"/>
  <c r="Z117" i="1"/>
  <c r="AA117" i="1"/>
  <c r="Z118" i="1"/>
  <c r="AA118" i="1"/>
  <c r="Z119" i="1"/>
  <c r="AA119" i="1"/>
  <c r="Z120" i="1"/>
  <c r="AA120" i="1"/>
  <c r="Z121" i="1"/>
  <c r="AA121" i="1"/>
  <c r="Z122" i="1"/>
  <c r="AA122" i="1"/>
  <c r="Z123" i="1"/>
  <c r="AA123" i="1"/>
  <c r="Z124" i="1"/>
  <c r="AA124" i="1"/>
  <c r="Z125" i="1"/>
  <c r="AA125" i="1"/>
  <c r="Z126" i="1"/>
  <c r="AA126" i="1"/>
  <c r="Z127" i="1"/>
  <c r="AA127" i="1"/>
  <c r="Z128" i="1"/>
  <c r="AA128" i="1"/>
  <c r="Z129" i="1"/>
  <c r="AA129" i="1"/>
  <c r="Z130" i="1"/>
  <c r="AA130" i="1"/>
  <c r="Z131" i="1"/>
  <c r="AA131" i="1"/>
  <c r="Z132" i="1"/>
  <c r="AA132" i="1"/>
  <c r="Z133" i="1"/>
  <c r="AA133" i="1"/>
  <c r="Z134" i="1"/>
  <c r="AA134" i="1"/>
  <c r="Z135" i="1"/>
  <c r="AA135" i="1"/>
  <c r="Z136" i="1"/>
  <c r="AA136" i="1"/>
  <c r="Z137" i="1"/>
  <c r="AA137" i="1"/>
  <c r="Z138" i="1"/>
  <c r="AA138" i="1"/>
  <c r="Z139" i="1"/>
  <c r="AA139" i="1"/>
  <c r="Z140" i="1"/>
  <c r="AA140" i="1"/>
  <c r="Z141" i="1"/>
  <c r="AA141" i="1"/>
  <c r="Z142" i="1"/>
  <c r="AA142" i="1"/>
  <c r="Z143" i="1"/>
  <c r="AA143" i="1"/>
  <c r="Z144" i="1"/>
  <c r="AA144" i="1"/>
  <c r="Z145" i="1"/>
  <c r="AA145" i="1"/>
  <c r="Z146" i="1"/>
  <c r="AA146" i="1"/>
  <c r="Z147" i="1"/>
  <c r="AA147" i="1"/>
  <c r="Z148" i="1"/>
  <c r="AA148" i="1"/>
  <c r="Z149" i="1"/>
  <c r="AA149" i="1"/>
  <c r="Z150" i="1"/>
  <c r="AA150" i="1"/>
  <c r="Z151" i="1"/>
  <c r="AA151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6" i="1"/>
</calcChain>
</file>

<file path=xl/sharedStrings.xml><?xml version="1.0" encoding="utf-8"?>
<sst xmlns="http://schemas.openxmlformats.org/spreadsheetml/2006/main" count="4394" uniqueCount="745">
  <si>
    <t>Absolute Concentration of 116 Compounds</t>
  </si>
  <si>
    <t>ID</t>
    <phoneticPr fontId="0"/>
  </si>
  <si>
    <t>HMT DB</t>
    <phoneticPr fontId="0"/>
  </si>
  <si>
    <t>Concentration (nmol/g)</t>
    <phoneticPr fontId="0"/>
  </si>
  <si>
    <t>Compound name</t>
    <phoneticPr fontId="0"/>
  </si>
  <si>
    <t>Pathway Label</t>
    <phoneticPr fontId="0"/>
  </si>
  <si>
    <t>KEGG ID</t>
    <phoneticPr fontId="0"/>
  </si>
  <si>
    <t>HMDB ID</t>
    <phoneticPr fontId="0"/>
  </si>
  <si>
    <t>Pat-Glc</t>
    <phoneticPr fontId="0"/>
  </si>
  <si>
    <t>Pat-Gal</t>
    <phoneticPr fontId="0"/>
  </si>
  <si>
    <t>1-2</t>
  </si>
  <si>
    <t>3-4</t>
  </si>
  <si>
    <t>5-6</t>
  </si>
  <si>
    <t>7-8</t>
  </si>
  <si>
    <t>9-10</t>
  </si>
  <si>
    <t>11-12</t>
  </si>
  <si>
    <t>13-14</t>
  </si>
  <si>
    <t>15-16</t>
  </si>
  <si>
    <t>17-18</t>
  </si>
  <si>
    <t>19-20</t>
  </si>
  <si>
    <t>21-22</t>
  </si>
  <si>
    <t>23-24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¶</t>
    </r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||</t>
    </r>
  </si>
  <si>
    <t>A_0001</t>
  </si>
  <si>
    <r>
      <t>NAD</t>
    </r>
    <r>
      <rPr>
        <vertAlign val="superscript"/>
        <sz val="11"/>
        <color theme="1"/>
        <rFont val="Arial"/>
        <family val="2"/>
      </rPr>
      <t>+</t>
    </r>
  </si>
  <si>
    <t>NAD+</t>
  </si>
  <si>
    <t>C00003</t>
  </si>
  <si>
    <t>HMDB00902</t>
  </si>
  <si>
    <t>A_0002</t>
  </si>
  <si>
    <t>cAMP</t>
  </si>
  <si>
    <t>C00575</t>
  </si>
  <si>
    <t>HMDB00058</t>
  </si>
  <si>
    <t>A_0003</t>
  </si>
  <si>
    <t>cGMP</t>
  </si>
  <si>
    <t>C00942</t>
  </si>
  <si>
    <t>HMDB01314</t>
  </si>
  <si>
    <t>N.D.</t>
  </si>
  <si>
    <t>N.A.</t>
  </si>
  <si>
    <t>&lt;1</t>
  </si>
  <si>
    <t>1&lt;</t>
  </si>
  <si>
    <t>A_0004</t>
  </si>
  <si>
    <t>NADH</t>
  </si>
  <si>
    <t>C00004</t>
  </si>
  <si>
    <t>HMDB01487</t>
  </si>
  <si>
    <t>**</t>
  </si>
  <si>
    <t>*</t>
  </si>
  <si>
    <t>A_0005</t>
  </si>
  <si>
    <t>Xanthine</t>
  </si>
  <si>
    <t>C00385</t>
  </si>
  <si>
    <t>HMDB00292</t>
  </si>
  <si>
    <t>A_0006</t>
  </si>
  <si>
    <t>ADP-ribose</t>
  </si>
  <si>
    <t>ADP-Rib</t>
  </si>
  <si>
    <t>C00301</t>
  </si>
  <si>
    <t>HMDB01178</t>
  </si>
  <si>
    <t>***</t>
  </si>
  <si>
    <t>A_0007</t>
  </si>
  <si>
    <t>Mevalonic acid</t>
  </si>
  <si>
    <t>C00418,C02104</t>
  </si>
  <si>
    <t>HMDB00227</t>
  </si>
  <si>
    <t>A_0008</t>
  </si>
  <si>
    <t>UDP-glucose</t>
  </si>
  <si>
    <t>UDP-Glc</t>
  </si>
  <si>
    <t>C00029</t>
  </si>
  <si>
    <t>HMDB00286</t>
  </si>
  <si>
    <t>A_0009</t>
  </si>
  <si>
    <t>Uric acid</t>
  </si>
  <si>
    <t>C00366</t>
  </si>
  <si>
    <t>HMDB00289</t>
  </si>
  <si>
    <t>A_0010</t>
  </si>
  <si>
    <r>
      <t>NADP</t>
    </r>
    <r>
      <rPr>
        <vertAlign val="superscript"/>
        <sz val="11"/>
        <color theme="1"/>
        <rFont val="Arial"/>
        <family val="2"/>
      </rPr>
      <t>+</t>
    </r>
  </si>
  <si>
    <t>NADP+</t>
  </si>
  <si>
    <t>C00006</t>
  </si>
  <si>
    <t>HMDB00217</t>
  </si>
  <si>
    <t>A_0011</t>
  </si>
  <si>
    <t>IMP</t>
  </si>
  <si>
    <t>C00130</t>
  </si>
  <si>
    <t>HMDB00175</t>
  </si>
  <si>
    <t>A_0012</t>
  </si>
  <si>
    <t>Sedoheptulose 7-phosphate</t>
  </si>
  <si>
    <t>S7P</t>
  </si>
  <si>
    <t>C05382</t>
  </si>
  <si>
    <t>HMDB01068</t>
  </si>
  <si>
    <t>A_0013</t>
  </si>
  <si>
    <t>Glucose 6-phosphate</t>
  </si>
  <si>
    <t>G6P</t>
  </si>
  <si>
    <t>C00092,C00668,C01172</t>
  </si>
  <si>
    <t>HMDB01401</t>
  </si>
  <si>
    <t>A_0014</t>
  </si>
  <si>
    <t>Fructose 6-phosphate</t>
  </si>
  <si>
    <t>F6P</t>
  </si>
  <si>
    <t>C00085,C05345</t>
  </si>
  <si>
    <t>HMDB00124</t>
  </si>
  <si>
    <t>A_0015</t>
  </si>
  <si>
    <t>Fructose 1-phosphate</t>
  </si>
  <si>
    <t>D-F1P</t>
  </si>
  <si>
    <t>C01094</t>
  </si>
  <si>
    <t>HMDB01076</t>
  </si>
  <si>
    <t>A_0016</t>
  </si>
  <si>
    <t>Galactose 1-phosphate</t>
  </si>
  <si>
    <t>Gal1P</t>
  </si>
  <si>
    <t>C00446</t>
  </si>
  <si>
    <t>HMDB00645</t>
  </si>
  <si>
    <t>A_0017</t>
  </si>
  <si>
    <t>Glucose 1-phosphate</t>
  </si>
  <si>
    <t>G1P</t>
  </si>
  <si>
    <t>C00103</t>
  </si>
  <si>
    <t>HMDB01586</t>
  </si>
  <si>
    <t>A_0018</t>
  </si>
  <si>
    <t>Acetoacetyl CoA</t>
  </si>
  <si>
    <t>AAcCoA</t>
  </si>
  <si>
    <t>C00332</t>
  </si>
  <si>
    <t>HMDB01484</t>
  </si>
  <si>
    <t>A_0019</t>
  </si>
  <si>
    <t>Acetyl CoA</t>
  </si>
  <si>
    <t>AcCoA</t>
  </si>
  <si>
    <t>C00024</t>
  </si>
  <si>
    <t>HMDB01206</t>
  </si>
  <si>
    <t>A_0020</t>
  </si>
  <si>
    <t>Folic acid</t>
  </si>
  <si>
    <t>C00504</t>
  </si>
  <si>
    <t>HMDB00121</t>
  </si>
  <si>
    <t>A_0021</t>
  </si>
  <si>
    <t>Ribose 5-phosphate</t>
  </si>
  <si>
    <t>R5P</t>
  </si>
  <si>
    <t>C00117</t>
  </si>
  <si>
    <t>HMDB01548</t>
  </si>
  <si>
    <t>A_0022</t>
  </si>
  <si>
    <t>CoA</t>
  </si>
  <si>
    <t>C00010</t>
  </si>
  <si>
    <t>HMDB01423</t>
  </si>
  <si>
    <t>A_0023</t>
  </si>
  <si>
    <t>Ribose 1-phosphate</t>
  </si>
  <si>
    <t>R1P</t>
  </si>
  <si>
    <t>C00620</t>
  </si>
  <si>
    <t>HMDB01489</t>
  </si>
  <si>
    <t>A_0024</t>
  </si>
  <si>
    <t>Ribulose 5-phosphate</t>
  </si>
  <si>
    <t>Ru5P</t>
  </si>
  <si>
    <t>C00199,C01101</t>
  </si>
  <si>
    <t>HMDB00618</t>
  </si>
  <si>
    <t>A_0025</t>
  </si>
  <si>
    <t>Xylulose 5-phosphate</t>
  </si>
  <si>
    <t>X5P</t>
  </si>
  <si>
    <t>C00231,C03291</t>
  </si>
  <si>
    <t>HMDB00868</t>
  </si>
  <si>
    <t>A_0026</t>
  </si>
  <si>
    <t>Erythrose 4-phosphate</t>
  </si>
  <si>
    <t>E4P</t>
  </si>
  <si>
    <t>C00279</t>
  </si>
  <si>
    <t>HMDB01321</t>
  </si>
  <si>
    <t>A_0027</t>
  </si>
  <si>
    <t>HMG CoA</t>
  </si>
  <si>
    <t>HMG-CoA</t>
  </si>
  <si>
    <t>C00356</t>
  </si>
  <si>
    <t>HMDB01375</t>
  </si>
  <si>
    <t>A_0028</t>
  </si>
  <si>
    <t>Glyceraldehyde 3-phosphate</t>
  </si>
  <si>
    <t>C00118,C00661</t>
  </si>
  <si>
    <t>HMDB01112</t>
  </si>
  <si>
    <t>A_0029</t>
  </si>
  <si>
    <t>NADPH</t>
  </si>
  <si>
    <t>C00005</t>
  </si>
  <si>
    <t>HMDB00221</t>
  </si>
  <si>
    <t>A_0030</t>
  </si>
  <si>
    <t>Malonyl CoA</t>
  </si>
  <si>
    <t>Malonyl-CoA</t>
  </si>
  <si>
    <t>C00083</t>
  </si>
  <si>
    <t>HMDB01175</t>
  </si>
  <si>
    <t>A_0031</t>
  </si>
  <si>
    <t>Phosphocreatine</t>
  </si>
  <si>
    <t>C02305</t>
  </si>
  <si>
    <t>HMDB01511</t>
  </si>
  <si>
    <t>A_0032</t>
  </si>
  <si>
    <t>XMP</t>
  </si>
  <si>
    <t>C00655</t>
  </si>
  <si>
    <t>HMDB01554</t>
  </si>
  <si>
    <t>A_0033</t>
  </si>
  <si>
    <t>Dihydroxyacetone phosphate</t>
  </si>
  <si>
    <t>DHAP</t>
  </si>
  <si>
    <t>C00111</t>
  </si>
  <si>
    <t>HMDB01473</t>
  </si>
  <si>
    <t>A_0034</t>
  </si>
  <si>
    <t>Adenylosuccinic acid</t>
  </si>
  <si>
    <t>Succinyl AMP</t>
  </si>
  <si>
    <t>C03794</t>
  </si>
  <si>
    <t>HMDB00536</t>
  </si>
  <si>
    <t>A_0035</t>
  </si>
  <si>
    <t>Fructose 1,6-diphosphate</t>
  </si>
  <si>
    <t>F1,6P</t>
  </si>
  <si>
    <t>C00354</t>
  </si>
  <si>
    <t>HMDB01058</t>
  </si>
  <si>
    <t>A_0036</t>
  </si>
  <si>
    <t>6-Phosphogluconic acid</t>
  </si>
  <si>
    <t>6-PG</t>
  </si>
  <si>
    <t>C00345</t>
  </si>
  <si>
    <t>HMDB01316</t>
  </si>
  <si>
    <t>A_0037</t>
  </si>
  <si>
    <r>
      <t>N</t>
    </r>
    <r>
      <rPr>
        <sz val="11"/>
        <color theme="1"/>
        <rFont val="Arial"/>
        <family val="2"/>
      </rPr>
      <t>-Carbamoylaspartic acid</t>
    </r>
  </si>
  <si>
    <t>Carbamoyl-Asp</t>
  </si>
  <si>
    <t>C00438</t>
  </si>
  <si>
    <t>HMDB00828</t>
  </si>
  <si>
    <t>A_0038</t>
  </si>
  <si>
    <t>PRPP</t>
  </si>
  <si>
    <t>C00119</t>
  </si>
  <si>
    <t>HMDB00280</t>
  </si>
  <si>
    <t>A_0039</t>
  </si>
  <si>
    <t>2-Phosphoglyceric acid</t>
  </si>
  <si>
    <t>2-PG</t>
  </si>
  <si>
    <t>C00631</t>
  </si>
  <si>
    <t>HMDB03391</t>
  </si>
  <si>
    <t>A_0040</t>
  </si>
  <si>
    <t>2,3-Diphosphoglyceric acid</t>
  </si>
  <si>
    <t>Diphosphoglycerate</t>
  </si>
  <si>
    <t>C01159</t>
  </si>
  <si>
    <t>HMDB01294</t>
  </si>
  <si>
    <t>A_0041</t>
  </si>
  <si>
    <t>3-Phosphoglyceric acid</t>
  </si>
  <si>
    <t>3-PG</t>
  </si>
  <si>
    <t>C00197</t>
  </si>
  <si>
    <t>HMDB00807</t>
  </si>
  <si>
    <t>A_0042</t>
  </si>
  <si>
    <t>Phosphoenolpyruvic acid</t>
  </si>
  <si>
    <t>PEP</t>
  </si>
  <si>
    <t>C00074</t>
  </si>
  <si>
    <t>HMDB00263</t>
  </si>
  <si>
    <t>A_0043</t>
  </si>
  <si>
    <t>GMP</t>
  </si>
  <si>
    <t>C00144</t>
  </si>
  <si>
    <t>HMDB01397</t>
  </si>
  <si>
    <t>A_0044</t>
  </si>
  <si>
    <t>AMP</t>
  </si>
  <si>
    <t>C00020</t>
  </si>
  <si>
    <t>HMDB00045</t>
  </si>
  <si>
    <t>A_0045</t>
  </si>
  <si>
    <t>2-Oxoisovaleric acid</t>
  </si>
  <si>
    <t>2-KIV</t>
  </si>
  <si>
    <t>C00141</t>
  </si>
  <si>
    <t>HMDB00019</t>
  </si>
  <si>
    <t>A_0046</t>
  </si>
  <si>
    <t>GDP</t>
  </si>
  <si>
    <t>C00035</t>
  </si>
  <si>
    <t>HMDB01201</t>
  </si>
  <si>
    <t>A_0047</t>
  </si>
  <si>
    <t>Lactic acid</t>
  </si>
  <si>
    <t>C00186,C00256,C01432</t>
  </si>
  <si>
    <t>HMDB00190,HMDB01311</t>
  </si>
  <si>
    <t>A_0048</t>
  </si>
  <si>
    <t>ADP</t>
  </si>
  <si>
    <t>C00008</t>
  </si>
  <si>
    <t>HMDB01341</t>
  </si>
  <si>
    <t>A_0049</t>
  </si>
  <si>
    <t>GTP</t>
  </si>
  <si>
    <t>C00044</t>
  </si>
  <si>
    <t>HMDB01273</t>
  </si>
  <si>
    <t>A_0050</t>
  </si>
  <si>
    <t>Glyoxylate</t>
  </si>
  <si>
    <t>C00048</t>
  </si>
  <si>
    <t>HMDB00119</t>
  </si>
  <si>
    <t>A_0051</t>
  </si>
  <si>
    <t>ATP</t>
  </si>
  <si>
    <t>C00002</t>
  </si>
  <si>
    <t>HMDB00538</t>
  </si>
  <si>
    <t>A_0052</t>
  </si>
  <si>
    <t>Glycerol 3-phosphate</t>
  </si>
  <si>
    <t>C00093</t>
  </si>
  <si>
    <t>HMDB00126</t>
  </si>
  <si>
    <t>A_0053</t>
  </si>
  <si>
    <t>Glycolic acid</t>
  </si>
  <si>
    <t>C00160</t>
  </si>
  <si>
    <t>HMDB00115</t>
  </si>
  <si>
    <t>A_0054</t>
  </si>
  <si>
    <t>Pyruvic acid</t>
  </si>
  <si>
    <t>C00022</t>
  </si>
  <si>
    <t>HMDB00243</t>
  </si>
  <si>
    <t>A_0055</t>
  </si>
  <si>
    <r>
      <t>N</t>
    </r>
    <r>
      <rPr>
        <sz val="11"/>
        <color theme="1"/>
        <rFont val="Arial"/>
        <family val="2"/>
      </rPr>
      <t>-Acetylglutamic acid</t>
    </r>
  </si>
  <si>
    <t>N-AcGlu</t>
  </si>
  <si>
    <t>C00624</t>
  </si>
  <si>
    <t>HMDB01138</t>
  </si>
  <si>
    <t>A_0056</t>
  </si>
  <si>
    <t>2-Hydroxyglutaric acid</t>
  </si>
  <si>
    <t>C01087,C02630,C03196</t>
  </si>
  <si>
    <t>HMDB00606,HMDB00694</t>
  </si>
  <si>
    <t>A_0057</t>
  </si>
  <si>
    <t>Carbamoylphosphate</t>
  </si>
  <si>
    <t>Carbamoyl-P</t>
  </si>
  <si>
    <t>C00169</t>
  </si>
  <si>
    <t>HMDB01096</t>
  </si>
  <si>
    <t>A_0058</t>
  </si>
  <si>
    <t>Succinic acid</t>
  </si>
  <si>
    <t>C00042</t>
  </si>
  <si>
    <t>HMDB00254</t>
  </si>
  <si>
    <t>A_0059</t>
  </si>
  <si>
    <t>Malic acid</t>
  </si>
  <si>
    <t>C00149,C00497,C00711</t>
  </si>
  <si>
    <t>HMDB00156,HMDB00744</t>
  </si>
  <si>
    <t>A_0060</t>
  </si>
  <si>
    <t>2-Oxoglutaric acid</t>
  </si>
  <si>
    <t>2-OG</t>
  </si>
  <si>
    <t>C00026</t>
  </si>
  <si>
    <t>HMDB00208</t>
  </si>
  <si>
    <t>A_0061</t>
  </si>
  <si>
    <t>Fumaric acid</t>
  </si>
  <si>
    <t>C00122</t>
  </si>
  <si>
    <t>HMDB00134</t>
  </si>
  <si>
    <t>A_0062</t>
  </si>
  <si>
    <t>Citric acid</t>
  </si>
  <si>
    <t>C00158</t>
  </si>
  <si>
    <t>HMDB00094</t>
  </si>
  <si>
    <t>A_0063</t>
  </si>
  <si>
    <r>
      <t>cis</t>
    </r>
    <r>
      <rPr>
        <sz val="11"/>
        <color theme="1"/>
        <rFont val="Arial"/>
        <family val="2"/>
      </rPr>
      <t>-Aconitic acid</t>
    </r>
  </si>
  <si>
    <t>cis-Aconitic acid</t>
  </si>
  <si>
    <t>C00417</t>
  </si>
  <si>
    <t>HMDB00072</t>
  </si>
  <si>
    <t>A_0064</t>
  </si>
  <si>
    <t>Isocitric acid</t>
  </si>
  <si>
    <t>C00311</t>
  </si>
  <si>
    <t>HMDB00193</t>
  </si>
  <si>
    <t>C_0001</t>
  </si>
  <si>
    <t>Urea</t>
  </si>
  <si>
    <t>C00086</t>
  </si>
  <si>
    <t>HMDB00294</t>
  </si>
  <si>
    <t>C_0002</t>
  </si>
  <si>
    <t>Gly</t>
  </si>
  <si>
    <t>C00037</t>
  </si>
  <si>
    <t>HMDB00123</t>
  </si>
  <si>
    <t>C_0003</t>
  </si>
  <si>
    <t>Putrescine</t>
  </si>
  <si>
    <t>C00134</t>
  </si>
  <si>
    <t>HMDB01414</t>
  </si>
  <si>
    <t>C_0004</t>
  </si>
  <si>
    <t>Ala</t>
  </si>
  <si>
    <t>C00041,C00133,C01401</t>
  </si>
  <si>
    <t>HMDB00161,HMDB01310</t>
  </si>
  <si>
    <t>C_0005</t>
  </si>
  <si>
    <t>Sarcosine</t>
  </si>
  <si>
    <t>C00213</t>
  </si>
  <si>
    <t>HMDB00271</t>
  </si>
  <si>
    <t>C_0006</t>
  </si>
  <si>
    <t>β-Ala</t>
  </si>
  <si>
    <t>b-Ala</t>
  </si>
  <si>
    <t>C00099</t>
  </si>
  <si>
    <t>HMDB00056</t>
  </si>
  <si>
    <t>C_0007</t>
  </si>
  <si>
    <t>γ-Aminobutyric acid</t>
  </si>
  <si>
    <t>g-Aminobutyric acid</t>
  </si>
  <si>
    <t>C00334</t>
  </si>
  <si>
    <t>HMDB00112</t>
  </si>
  <si>
    <t>C_0008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DMG</t>
  </si>
  <si>
    <t>C01026</t>
  </si>
  <si>
    <t>HMDB00092</t>
  </si>
  <si>
    <t>C_0009</t>
  </si>
  <si>
    <t>Choline</t>
  </si>
  <si>
    <t>C00114</t>
  </si>
  <si>
    <t>HMDB00097</t>
  </si>
  <si>
    <t>C_0010</t>
  </si>
  <si>
    <t>Ser</t>
  </si>
  <si>
    <t>C00065,C00716,C00740</t>
  </si>
  <si>
    <t>HMDB00187,HMDB03406</t>
  </si>
  <si>
    <t>C_0011</t>
  </si>
  <si>
    <t>Carnosine</t>
  </si>
  <si>
    <t>C00386</t>
  </si>
  <si>
    <t>HMDB00033</t>
  </si>
  <si>
    <t>C_0012</t>
  </si>
  <si>
    <t>Creatinine</t>
  </si>
  <si>
    <t>C00791</t>
  </si>
  <si>
    <t>HMDB00562</t>
  </si>
  <si>
    <t>C_0013</t>
  </si>
  <si>
    <t>Pro</t>
  </si>
  <si>
    <t>C00148,C00763,C16435</t>
  </si>
  <si>
    <t>HMDB00162,HMDB03411</t>
  </si>
  <si>
    <t>C_0014</t>
  </si>
  <si>
    <t>Val</t>
  </si>
  <si>
    <t>C00183,C06417,C16436</t>
  </si>
  <si>
    <t>HMDB00883</t>
  </si>
  <si>
    <t>C_0015</t>
  </si>
  <si>
    <t>Betaine</t>
  </si>
  <si>
    <t>C00719</t>
  </si>
  <si>
    <t>HMDB00043</t>
  </si>
  <si>
    <t>C_0016</t>
  </si>
  <si>
    <t>Thr</t>
  </si>
  <si>
    <t>C00188,C00820</t>
  </si>
  <si>
    <t>HMDB00167</t>
  </si>
  <si>
    <t>C_0017</t>
  </si>
  <si>
    <t>Homoserine</t>
  </si>
  <si>
    <t>C00263</t>
  </si>
  <si>
    <t>HMDB00719</t>
  </si>
  <si>
    <t>C_0018</t>
  </si>
  <si>
    <t>Betaine aldehyde</t>
  </si>
  <si>
    <t>BTL</t>
  </si>
  <si>
    <t>C00576</t>
  </si>
  <si>
    <t>HMDB01252</t>
  </si>
  <si>
    <t>C_0019</t>
  </si>
  <si>
    <t>Cys</t>
  </si>
  <si>
    <t>C00097,C00736,C00793</t>
  </si>
  <si>
    <t>HMDB00574,HMDB03417</t>
  </si>
  <si>
    <t>C_0020</t>
  </si>
  <si>
    <t>Hydroxyproline</t>
  </si>
  <si>
    <t>C01015,C01157</t>
  </si>
  <si>
    <t>HMDB06055,HMDB00725</t>
  </si>
  <si>
    <t>C_0021</t>
  </si>
  <si>
    <t>Creatine</t>
  </si>
  <si>
    <t>C00300</t>
  </si>
  <si>
    <t>HMDB00064</t>
  </si>
  <si>
    <t>C_0022</t>
  </si>
  <si>
    <t>Leu</t>
  </si>
  <si>
    <t>C00123,C01570,C16439</t>
  </si>
  <si>
    <t>HMDB00687</t>
  </si>
  <si>
    <t>C_0023</t>
  </si>
  <si>
    <t>Ile</t>
  </si>
  <si>
    <t>C00407,C06418,C16434</t>
  </si>
  <si>
    <t>HMDB00172</t>
  </si>
  <si>
    <t>C_0024</t>
  </si>
  <si>
    <t>Asn</t>
  </si>
  <si>
    <t>C00152,C01905,C16438</t>
  </si>
  <si>
    <t>HMDB00168</t>
  </si>
  <si>
    <t>C_0025</t>
  </si>
  <si>
    <t>Ornithine</t>
  </si>
  <si>
    <t>C00077,C00515,C01602</t>
  </si>
  <si>
    <t>HMDB00214,HMDB03374</t>
  </si>
  <si>
    <t>C_0026</t>
  </si>
  <si>
    <t>Asp</t>
  </si>
  <si>
    <t>C00049,C00402,C16433</t>
  </si>
  <si>
    <t>HMDB00191,HMDB06483</t>
  </si>
  <si>
    <t>C_0027</t>
  </si>
  <si>
    <t>Homocysteine</t>
  </si>
  <si>
    <t>C00155,C05330</t>
  </si>
  <si>
    <t>HMDB00742</t>
  </si>
  <si>
    <t>C_0028</t>
  </si>
  <si>
    <t>Adenine</t>
  </si>
  <si>
    <t>C00147</t>
  </si>
  <si>
    <t>HMDB00034</t>
  </si>
  <si>
    <t>C_0029</t>
  </si>
  <si>
    <t>Hypoxanthine</t>
  </si>
  <si>
    <t>C00262</t>
  </si>
  <si>
    <t>HMDB00157</t>
  </si>
  <si>
    <t>C_0030</t>
  </si>
  <si>
    <t>Spermidine</t>
  </si>
  <si>
    <t>C00315</t>
  </si>
  <si>
    <t>HMDB01257</t>
  </si>
  <si>
    <t>C_0031</t>
  </si>
  <si>
    <t>Gln</t>
  </si>
  <si>
    <t>C00064,C00303,C00819</t>
  </si>
  <si>
    <t>HMDB00641,HMDB03423</t>
  </si>
  <si>
    <t>C_0032</t>
  </si>
  <si>
    <t>Lys</t>
  </si>
  <si>
    <t>C00047,C00739,C16440</t>
  </si>
  <si>
    <t>HMDB00182,HMDB03405</t>
  </si>
  <si>
    <t>C_0033</t>
  </si>
  <si>
    <t>Glu</t>
  </si>
  <si>
    <t>C00025,C00217,C00302</t>
  </si>
  <si>
    <t>HMDB00148,HMDB03339</t>
  </si>
  <si>
    <t>C_0034</t>
  </si>
  <si>
    <t>Met</t>
  </si>
  <si>
    <t>C00073,C00855,C01733</t>
  </si>
  <si>
    <t>HMDB00696</t>
  </si>
  <si>
    <t>C_0035</t>
  </si>
  <si>
    <t>Guanine</t>
  </si>
  <si>
    <t>C00242</t>
  </si>
  <si>
    <t>HMDB00132</t>
  </si>
  <si>
    <t>C_0036</t>
  </si>
  <si>
    <t>His</t>
  </si>
  <si>
    <t>C00135,C00768,C06419</t>
  </si>
  <si>
    <t>HMDB00177</t>
  </si>
  <si>
    <t>C_0037</t>
  </si>
  <si>
    <t>Carnitine</t>
  </si>
  <si>
    <t>C00318,C00487,C15025</t>
  </si>
  <si>
    <t>HMDB00062</t>
  </si>
  <si>
    <t>C_0038</t>
  </si>
  <si>
    <t>Phe</t>
  </si>
  <si>
    <t>C00079,C02057,C02265</t>
  </si>
  <si>
    <t>HMDB00159</t>
  </si>
  <si>
    <t>C_0039</t>
  </si>
  <si>
    <t>Arg</t>
  </si>
  <si>
    <t>C00062,C00792</t>
  </si>
  <si>
    <t>HMDB00517,HMDB03416</t>
  </si>
  <si>
    <t>C_0040</t>
  </si>
  <si>
    <t>Citrulline</t>
  </si>
  <si>
    <t>C00327</t>
  </si>
  <si>
    <t>HMDB00904</t>
  </si>
  <si>
    <t>C_0041</t>
  </si>
  <si>
    <t>Tyr</t>
  </si>
  <si>
    <t>C00082,C01536,C06420</t>
  </si>
  <si>
    <t>HMDB00158</t>
  </si>
  <si>
    <t>C_0042</t>
  </si>
  <si>
    <r>
      <t>S</t>
    </r>
    <r>
      <rPr>
        <sz val="11"/>
        <color theme="1"/>
        <rFont val="Arial"/>
        <family val="2"/>
      </rPr>
      <t>-Adenosylhomocysteine</t>
    </r>
  </si>
  <si>
    <t>SAH</t>
  </si>
  <si>
    <t>C00021</t>
  </si>
  <si>
    <t>HMDB00939</t>
  </si>
  <si>
    <t>C_0043</t>
  </si>
  <si>
    <t>Spermine</t>
  </si>
  <si>
    <t>C00750</t>
  </si>
  <si>
    <t>HMDB01256</t>
  </si>
  <si>
    <t>C_0044</t>
  </si>
  <si>
    <t>Trp</t>
  </si>
  <si>
    <t>C00078,C00525,C00806</t>
  </si>
  <si>
    <t>HMDB00929</t>
  </si>
  <si>
    <t>C_0045</t>
  </si>
  <si>
    <t>Cystathionine</t>
  </si>
  <si>
    <t>C00542,C02291</t>
  </si>
  <si>
    <t>HMDB00099</t>
  </si>
  <si>
    <t>C_0046</t>
  </si>
  <si>
    <t>Adenosine</t>
  </si>
  <si>
    <t>C00212</t>
  </si>
  <si>
    <t>HMDB00050</t>
  </si>
  <si>
    <t>C_0047</t>
  </si>
  <si>
    <t>Inosine</t>
  </si>
  <si>
    <t>C00294</t>
  </si>
  <si>
    <t>HMDB00195</t>
  </si>
  <si>
    <t>C_0048</t>
  </si>
  <si>
    <t>Guanosine</t>
  </si>
  <si>
    <t>C00387</t>
  </si>
  <si>
    <t>HMDB00133</t>
  </si>
  <si>
    <t>C_0049</t>
  </si>
  <si>
    <t>Argininosuccinic acid</t>
  </si>
  <si>
    <t>ArgSuccinate</t>
  </si>
  <si>
    <t>C03406</t>
  </si>
  <si>
    <t>HMDB00052</t>
  </si>
  <si>
    <t>C_0050</t>
  </si>
  <si>
    <t>Glutathione (GSSG)</t>
  </si>
  <si>
    <t>GSSG</t>
  </si>
  <si>
    <t>C00127</t>
  </si>
  <si>
    <t>HMDB03337</t>
  </si>
  <si>
    <t>C_0051</t>
  </si>
  <si>
    <t>Glutathione (GSH)</t>
  </si>
  <si>
    <t>GSH</t>
  </si>
  <si>
    <t>C00051</t>
  </si>
  <si>
    <t>HMDB00125</t>
  </si>
  <si>
    <t>C_0052</t>
  </si>
  <si>
    <r>
      <t>S</t>
    </r>
    <r>
      <rPr>
        <sz val="11"/>
        <color theme="1"/>
        <rFont val="Arial"/>
        <family val="2"/>
      </rPr>
      <t>-Adenosylmethionine</t>
    </r>
  </si>
  <si>
    <t>SAM</t>
  </si>
  <si>
    <t>C00019</t>
  </si>
  <si>
    <t>HMDB01185</t>
  </si>
  <si>
    <t>-</t>
  </si>
  <si>
    <t>Adenylate Energy Charge</t>
  </si>
  <si>
    <t>No Label</t>
  </si>
  <si>
    <t>No ID</t>
  </si>
  <si>
    <t>Total Adenylate</t>
  </si>
  <si>
    <t>Guanylate Energy Charge</t>
  </si>
  <si>
    <t>Total Guanylate</t>
  </si>
  <si>
    <t>GSH/GSSG</t>
  </si>
  <si>
    <t>Total Glutathione</t>
  </si>
  <si>
    <t>NADPH/NADP+</t>
  </si>
  <si>
    <t>NADH/NAD+</t>
  </si>
  <si>
    <t>Lactate/Pyruvate</t>
  </si>
  <si>
    <t>Glycerol 3-phosphate/DHAP</t>
  </si>
  <si>
    <t>Total Amino Acids</t>
  </si>
  <si>
    <t>Total Essential Amino Acids</t>
  </si>
  <si>
    <t>Total Non-essential Amino Acids</t>
  </si>
  <si>
    <t>Total Glucogenic Amino Acids</t>
  </si>
  <si>
    <t>Total Ketogenic Amino Acids</t>
  </si>
  <si>
    <t>Total BCAA</t>
  </si>
  <si>
    <t>Total Aromatic Amino Acids</t>
  </si>
  <si>
    <t>Fischer's Ratio</t>
  </si>
  <si>
    <t>Total Glu-related Amino Acids</t>
  </si>
  <si>
    <t>Total Pyr-related Amino Acids</t>
  </si>
  <si>
    <t>Total Acetyl CoA-related Amino Acids</t>
  </si>
  <si>
    <t>Total Fumarate-related Amino Acids</t>
  </si>
  <si>
    <t>Total Succinyl CoA-related Amino Acids</t>
  </si>
  <si>
    <t>Total Oxaloacetate-related Amino Acids</t>
  </si>
  <si>
    <t>Malate/Asp</t>
  </si>
  <si>
    <t>Citrulline/Ornithine</t>
  </si>
  <si>
    <t>Glu/2-Oxoglutarate</t>
  </si>
  <si>
    <t>G6P/R5P</t>
  </si>
  <si>
    <t>SAM/SAH</t>
  </si>
  <si>
    <t>Putrescine/Spermidine</t>
  </si>
  <si>
    <t>ID consists of analysis mode and number. 'C' and 'A' showed cation and anion modes, respectively.</t>
  </si>
  <si>
    <t>N.D. (Not Detected):  The target peak or metabolite was below detection limits.</t>
  </si>
  <si>
    <t>N.A. (Not Available): The calculation was impossible because of insufficience of the data.</t>
  </si>
  <si>
    <r>
      <t xml:space="preserve">¶ </t>
    </r>
    <r>
      <rPr>
        <sz val="11"/>
        <color theme="1"/>
        <rFont val="Arial"/>
        <family val="2"/>
      </rPr>
      <t>The ratio is of computed by using averaged detection values. The latter was used as denominator.</t>
    </r>
  </si>
  <si>
    <r>
      <t>||</t>
    </r>
    <r>
      <rPr>
        <sz val="11"/>
        <color theme="1"/>
        <rFont val="Arial"/>
        <family val="2"/>
      </rPr>
      <t xml:space="preserve"> Th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-value is computed by Welch's t-test. (*&lt;0.05, **&lt;0.01, ***&lt;0.001)</t>
    </r>
  </si>
  <si>
    <t>The data are sorted by ID in ascending order.</t>
  </si>
  <si>
    <t>log2 FC</t>
  </si>
  <si>
    <t>PCA Score</t>
  </si>
  <si>
    <t>PC</t>
  </si>
  <si>
    <t>Contribution(%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Factor Loading</t>
  </si>
  <si>
    <t>ID</t>
    <phoneticPr fontId="0"/>
  </si>
  <si>
    <t>HMT DB</t>
    <phoneticPr fontId="0"/>
  </si>
  <si>
    <t>Factor Loading</t>
    <phoneticPr fontId="0"/>
  </si>
  <si>
    <t>Compound name</t>
    <phoneticPr fontId="0"/>
  </si>
  <si>
    <t>KEGG ID</t>
    <phoneticPr fontId="0"/>
  </si>
  <si>
    <t>HMDB ID</t>
    <phoneticPr fontId="0"/>
  </si>
  <si>
    <t>PC1</t>
    <phoneticPr fontId="0"/>
  </si>
  <si>
    <t>PC2</t>
    <phoneticPr fontId="0"/>
  </si>
  <si>
    <t>PC3</t>
    <phoneticPr fontId="0"/>
  </si>
  <si>
    <t>PC4</t>
    <phoneticPr fontId="0"/>
  </si>
  <si>
    <t>PC5</t>
    <phoneticPr fontId="0"/>
  </si>
  <si>
    <t>PC6</t>
    <phoneticPr fontId="0"/>
  </si>
  <si>
    <t>PC7</t>
    <phoneticPr fontId="0"/>
  </si>
  <si>
    <t>PC8</t>
    <phoneticPr fontId="0"/>
  </si>
  <si>
    <t>PC9</t>
    <phoneticPr fontId="0"/>
  </si>
  <si>
    <t>PC10</t>
    <phoneticPr fontId="0"/>
  </si>
  <si>
    <t>PC11</t>
    <phoneticPr fontId="0"/>
  </si>
  <si>
    <t>ID consisted of analysis mode and number. C and A showed cation and anion modes, respectively.</t>
  </si>
  <si>
    <t>The data are sorted by the number of ID in ascending order.</t>
  </si>
  <si>
    <t>HCA</t>
  </si>
  <si>
    <t>※The background color of cells are same as HeatMap in newer version of MS Excel 2007.</t>
  </si>
  <si>
    <t>Line</t>
    <phoneticPr fontId="0"/>
  </si>
  <si>
    <t>ID</t>
    <phoneticPr fontId="0"/>
  </si>
  <si>
    <t>HMT DB</t>
    <phoneticPr fontId="0"/>
  </si>
  <si>
    <r>
      <t xml:space="preserve">Standardized Relative Area </t>
    </r>
    <r>
      <rPr>
        <vertAlign val="superscript"/>
        <sz val="11"/>
        <color theme="1"/>
        <rFont val="Arial"/>
        <family val="2"/>
      </rPr>
      <t>§</t>
    </r>
  </si>
  <si>
    <t>Compound name</t>
    <phoneticPr fontId="0"/>
  </si>
  <si>
    <t>KEGG ID</t>
    <phoneticPr fontId="0"/>
  </si>
  <si>
    <t>HMDB ID</t>
    <phoneticPr fontId="0"/>
  </si>
  <si>
    <t>1-2</t>
    <phoneticPr fontId="0"/>
  </si>
  <si>
    <t>3-4</t>
    <phoneticPr fontId="0"/>
  </si>
  <si>
    <t>5-6</t>
    <phoneticPr fontId="0"/>
  </si>
  <si>
    <t>7-8</t>
    <phoneticPr fontId="0"/>
  </si>
  <si>
    <t>9-10</t>
    <phoneticPr fontId="0"/>
  </si>
  <si>
    <t>11-12</t>
    <phoneticPr fontId="0"/>
  </si>
  <si>
    <t>13-14</t>
    <phoneticPr fontId="0"/>
  </si>
  <si>
    <t>15-16</t>
    <phoneticPr fontId="0"/>
  </si>
  <si>
    <t>17-18</t>
    <phoneticPr fontId="0"/>
  </si>
  <si>
    <t>19-20</t>
    <phoneticPr fontId="0"/>
  </si>
  <si>
    <t>21-22</t>
    <phoneticPr fontId="0"/>
  </si>
  <si>
    <t>23-24</t>
    <phoneticPr fontId="0"/>
  </si>
  <si>
    <r>
      <t xml:space="preserve">§ </t>
    </r>
    <r>
      <rPr>
        <sz val="11"/>
        <color theme="1"/>
        <rFont val="Arial"/>
        <family val="2"/>
      </rPr>
      <t>Standardized value of relative area in detected peaks. The Values of N.D. were regarded as eps (2</t>
    </r>
    <r>
      <rPr>
        <vertAlign val="superscript"/>
        <sz val="11"/>
        <color theme="1"/>
        <rFont val="Arial"/>
        <family val="2"/>
      </rPr>
      <t>-52</t>
    </r>
    <r>
      <rPr>
        <sz val="11"/>
        <color theme="1"/>
        <rFont val="Arial"/>
        <family val="2"/>
      </rPr>
      <t>).</t>
    </r>
  </si>
  <si>
    <t>The order of samples and metabolites in this table corresponded to those of HeatMap.</t>
  </si>
  <si>
    <t>Metabolic parameter</t>
  </si>
  <si>
    <t>Metabolic parameter</t>
    <phoneticPr fontId="0"/>
  </si>
  <si>
    <t>Name</t>
    <phoneticPr fontId="0"/>
  </si>
  <si>
    <t>Comparative Analysis</t>
    <phoneticPr fontId="0"/>
  </si>
  <si>
    <t>Pat-Glc
vs
Pat-Gal</t>
    <phoneticPr fontId="0"/>
  </si>
  <si>
    <t>AMP</t>
    <phoneticPr fontId="0"/>
  </si>
  <si>
    <t>ADP</t>
    <phoneticPr fontId="0"/>
  </si>
  <si>
    <t>ATP</t>
    <phoneticPr fontId="0"/>
  </si>
  <si>
    <t>Adenylate Energy Charge</t>
    <phoneticPr fontId="0"/>
  </si>
  <si>
    <t>Metabolic parameter</t>
    <phoneticPr fontId="0"/>
  </si>
  <si>
    <t>ID</t>
    <phoneticPr fontId="0"/>
  </si>
  <si>
    <t>Name</t>
    <phoneticPr fontId="0"/>
  </si>
  <si>
    <t>Comparative Analysis</t>
    <phoneticPr fontId="0"/>
  </si>
  <si>
    <t>Ornithine</t>
    <phoneticPr fontId="0"/>
  </si>
  <si>
    <t>Citrulline</t>
    <phoneticPr fontId="0"/>
  </si>
  <si>
    <t>1&lt;</t>
    <phoneticPr fontId="0"/>
  </si>
  <si>
    <t>N.A.</t>
    <phoneticPr fontId="0"/>
  </si>
  <si>
    <t>Citrulline/Ornithine</t>
    <phoneticPr fontId="0"/>
  </si>
  <si>
    <t>Val</t>
    <phoneticPr fontId="0"/>
  </si>
  <si>
    <t>Leu</t>
    <phoneticPr fontId="0"/>
  </si>
  <si>
    <t>Ile</t>
    <phoneticPr fontId="0"/>
  </si>
  <si>
    <t>Phe</t>
    <phoneticPr fontId="0"/>
  </si>
  <si>
    <t>Tyr</t>
    <phoneticPr fontId="0"/>
  </si>
  <si>
    <t>Trp</t>
    <phoneticPr fontId="0"/>
  </si>
  <si>
    <t>Fischer's Ratio</t>
    <phoneticPr fontId="0"/>
  </si>
  <si>
    <t>Glucose 6-phosphate</t>
    <phoneticPr fontId="0"/>
  </si>
  <si>
    <t>Ribose 5-phosphate</t>
    <phoneticPr fontId="0"/>
  </si>
  <si>
    <t>G6P/R5P</t>
    <phoneticPr fontId="0"/>
  </si>
  <si>
    <t>Glutathione (GSSG)</t>
    <phoneticPr fontId="0"/>
  </si>
  <si>
    <t>Glutathione (GSH)</t>
    <phoneticPr fontId="0"/>
  </si>
  <si>
    <t>GSH/GSSG</t>
    <phoneticPr fontId="0"/>
  </si>
  <si>
    <t>2-Oxoglutaric acid</t>
    <phoneticPr fontId="0"/>
  </si>
  <si>
    <t>Glu</t>
    <phoneticPr fontId="0"/>
  </si>
  <si>
    <t>Glu/2-Oxoglutarate</t>
    <phoneticPr fontId="0"/>
  </si>
  <si>
    <t>Dihydroxyacetone phosphate</t>
    <phoneticPr fontId="0"/>
  </si>
  <si>
    <t>&lt;1</t>
    <phoneticPr fontId="0"/>
  </si>
  <si>
    <t>Glycerol 3-phosphate</t>
    <phoneticPr fontId="0"/>
  </si>
  <si>
    <t>Glycerol 3-phosphate/DHAP</t>
    <phoneticPr fontId="0"/>
  </si>
  <si>
    <t>GMP</t>
    <phoneticPr fontId="0"/>
  </si>
  <si>
    <t>GDP</t>
    <phoneticPr fontId="0"/>
  </si>
  <si>
    <t>GTP</t>
    <phoneticPr fontId="0"/>
  </si>
  <si>
    <t>Guanylate Energy Charge</t>
    <phoneticPr fontId="0"/>
  </si>
  <si>
    <t>Lactic acid</t>
    <phoneticPr fontId="0"/>
  </si>
  <si>
    <t>Pyruvic acid</t>
    <phoneticPr fontId="0"/>
  </si>
  <si>
    <t>Lactate/Pyruvate</t>
    <phoneticPr fontId="0"/>
  </si>
  <si>
    <t>Malic acid</t>
    <phoneticPr fontId="0"/>
  </si>
  <si>
    <t>Asp</t>
    <phoneticPr fontId="0"/>
  </si>
  <si>
    <t>Malate/Asp</t>
    <phoneticPr fontId="0"/>
  </si>
  <si>
    <t>NADH</t>
    <phoneticPr fontId="0"/>
  </si>
  <si>
    <t>NADH/NAD+</t>
    <phoneticPr fontId="0"/>
  </si>
  <si>
    <t>NADPH</t>
    <phoneticPr fontId="0"/>
  </si>
  <si>
    <t>NADPH/NADP+</t>
    <phoneticPr fontId="0"/>
  </si>
  <si>
    <t>Putrescine</t>
    <phoneticPr fontId="0"/>
  </si>
  <si>
    <t>Spermidine</t>
    <phoneticPr fontId="0"/>
  </si>
  <si>
    <t>Putrescine/Spermidine</t>
    <phoneticPr fontId="0"/>
  </si>
  <si>
    <t>SAM/SAH</t>
    <phoneticPr fontId="0"/>
  </si>
  <si>
    <t>Lys</t>
    <phoneticPr fontId="0"/>
  </si>
  <si>
    <t>Total Acetyl CoA-related Amino Acids</t>
    <phoneticPr fontId="0"/>
  </si>
  <si>
    <t>Total Adenylate</t>
    <phoneticPr fontId="0"/>
  </si>
  <si>
    <t>Gly</t>
    <phoneticPr fontId="0"/>
  </si>
  <si>
    <t>Ala</t>
    <phoneticPr fontId="0"/>
  </si>
  <si>
    <t>Ser</t>
    <phoneticPr fontId="0"/>
  </si>
  <si>
    <t>Pro</t>
    <phoneticPr fontId="0"/>
  </si>
  <si>
    <t>Thr</t>
    <phoneticPr fontId="0"/>
  </si>
  <si>
    <t>Cys</t>
    <phoneticPr fontId="0"/>
  </si>
  <si>
    <t>Asn</t>
    <phoneticPr fontId="0"/>
  </si>
  <si>
    <t>Gln</t>
    <phoneticPr fontId="0"/>
  </si>
  <si>
    <t>Met</t>
    <phoneticPr fontId="0"/>
  </si>
  <si>
    <t>His</t>
    <phoneticPr fontId="0"/>
  </si>
  <si>
    <t>Arg</t>
    <phoneticPr fontId="0"/>
  </si>
  <si>
    <t>Total Amino Acids</t>
    <phoneticPr fontId="0"/>
  </si>
  <si>
    <t>Total Aromatic Amino Acids</t>
    <phoneticPr fontId="0"/>
  </si>
  <si>
    <t>Total BCAA</t>
    <phoneticPr fontId="0"/>
  </si>
  <si>
    <t>Total Essential Amino Acids</t>
    <phoneticPr fontId="0"/>
  </si>
  <si>
    <t>Total Fumarate-related Amino Acids</t>
    <phoneticPr fontId="0"/>
  </si>
  <si>
    <t>Total Glu-related Amino Acids</t>
    <phoneticPr fontId="0"/>
  </si>
  <si>
    <t>Total Glucogenic Amino Acids</t>
    <phoneticPr fontId="0"/>
  </si>
  <si>
    <t>Total Glutathione</t>
    <phoneticPr fontId="0"/>
  </si>
  <si>
    <t>Total Guanylate</t>
    <phoneticPr fontId="0"/>
  </si>
  <si>
    <t>Total Ketogenic Amino Acids</t>
    <phoneticPr fontId="0"/>
  </si>
  <si>
    <t>Total Non-essential Amino Acids</t>
    <phoneticPr fontId="0"/>
  </si>
  <si>
    <t>Total Oxaloacetate-related Amino Acids</t>
    <phoneticPr fontId="0"/>
  </si>
  <si>
    <t>Total Pyr-related Amino Acids</t>
    <phoneticPr fontId="0"/>
  </si>
  <si>
    <t>Total Succinyl CoA-related Amino Acids</t>
    <phoneticPr fontId="0"/>
  </si>
  <si>
    <r>
      <t xml:space="preserve">¶ </t>
    </r>
    <r>
      <rPr>
        <sz val="12"/>
        <color theme="1"/>
        <rFont val="Calibri"/>
        <family val="2"/>
        <scheme val="minor"/>
      </rPr>
      <t>The ratio is of computed by using averaged detection values. The latter was used as denominator.</t>
    </r>
  </si>
  <si>
    <r>
      <t>||</t>
    </r>
    <r>
      <rPr>
        <sz val="12"/>
        <color theme="1"/>
        <rFont val="Calibri"/>
        <family val="2"/>
        <scheme val="minor"/>
      </rPr>
      <t xml:space="preserve"> The</t>
    </r>
    <r>
      <rPr>
        <i/>
        <sz val="11"/>
        <color theme="1"/>
        <rFont val="Calibri"/>
        <family val="3"/>
        <charset val="128"/>
        <scheme val="minor"/>
      </rPr>
      <t xml:space="preserve"> </t>
    </r>
    <r>
      <rPr>
        <sz val="12"/>
        <color theme="1"/>
        <rFont val="Calibri"/>
        <family val="2"/>
        <scheme val="minor"/>
      </rPr>
      <t>p-value is computed by Welch's t-test. (*&lt;0.05, **&lt;0.01, ***&lt;0.001)</t>
    </r>
  </si>
  <si>
    <t>"Glucose"</t>
  </si>
  <si>
    <t>"Galactose"</t>
  </si>
  <si>
    <t>"Rescue"</t>
  </si>
  <si>
    <t>Rescue-Glc
vs
Rescue-Gal</t>
  </si>
  <si>
    <t>Pat-Gal
vs
Rescue-Gal</t>
  </si>
  <si>
    <t>Pat-Glc
vs
Rescue-Glc</t>
  </si>
  <si>
    <t>"Patient"</t>
  </si>
  <si>
    <t>Rescue-Glc</t>
  </si>
  <si>
    <t>Rescue-Gal</t>
  </si>
  <si>
    <t>Pat-Gal vs Pat-Glc</t>
  </si>
  <si>
    <t>Rescue-Gal vs Rescue-Glc</t>
  </si>
  <si>
    <t>Each condition was measured in triplicates.</t>
  </si>
  <si>
    <t>Table S2</t>
  </si>
  <si>
    <t>Absolute concentrations of metabolites in patient and rescue cells grown in glucose or galactose and the subsequent metabolomic analysis.</t>
  </si>
  <si>
    <t>Group commparison:</t>
  </si>
  <si>
    <t>‘Glucose’</t>
  </si>
  <si>
    <t xml:space="preserve"> patient in glucose versus rescue in glucose</t>
  </si>
  <si>
    <t>‘Galactose</t>
  </si>
  <si>
    <t xml:space="preserve"> patient in galactose versus rescue in galactose</t>
  </si>
  <si>
    <t>‘Patient’</t>
  </si>
  <si>
    <t xml:space="preserve"> patient in galactose versus patient in glucose</t>
  </si>
  <si>
    <t>‘Rescue’</t>
  </si>
  <si>
    <t xml:space="preserve"> rescue in galactose versus rescue in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15" x14ac:knownFonts="1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ＭＳ Ｐゴシック"/>
      <family val="3"/>
      <charset val="128"/>
    </font>
    <font>
      <u/>
      <sz val="11"/>
      <color theme="10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Calibri"/>
      <family val="2"/>
      <charset val="128"/>
      <scheme val="minor"/>
    </font>
    <font>
      <i/>
      <sz val="11"/>
      <color theme="1"/>
      <name val="Calibri"/>
      <family val="3"/>
      <charset val="128"/>
      <scheme val="minor"/>
    </font>
    <font>
      <sz val="11"/>
      <color rgb="FF7030A0"/>
      <name val="Arial"/>
      <family val="2"/>
    </font>
    <font>
      <sz val="11"/>
      <color theme="9"/>
      <name val="Arial"/>
      <family val="2"/>
    </font>
    <font>
      <sz val="11"/>
      <color rgb="FFFF0000"/>
      <name val="Arial"/>
      <family val="2"/>
    </font>
    <font>
      <sz val="11"/>
      <color theme="8"/>
      <name val="Arial"/>
      <family val="2"/>
    </font>
    <font>
      <sz val="12"/>
      <color theme="1"/>
      <name val="Times New Roman"/>
    </font>
  </fonts>
  <fills count="319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rgb="FFC6FFC6"/>
        <bgColor indexed="64"/>
      </patternFill>
    </fill>
    <fill>
      <patternFill patternType="solid">
        <fgColor rgb="FFFFA2A2"/>
        <bgColor indexed="64"/>
      </patternFill>
    </fill>
    <fill>
      <patternFill patternType="solid">
        <fgColor rgb="FFFF6767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E6FFE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0FFD0"/>
        <bgColor indexed="64"/>
      </patternFill>
    </fill>
    <fill>
      <patternFill patternType="solid">
        <fgColor rgb="FFFF9C9C"/>
        <bgColor indexed="64"/>
      </patternFill>
    </fill>
    <fill>
      <patternFill patternType="solid">
        <fgColor rgb="FFFF5858"/>
        <bgColor indexed="64"/>
      </patternFill>
    </fill>
    <fill>
      <patternFill patternType="solid">
        <fgColor rgb="FFECFFEC"/>
        <bgColor indexed="64"/>
      </patternFill>
    </fill>
    <fill>
      <patternFill patternType="solid">
        <fgColor rgb="FFCBFFCB"/>
        <bgColor indexed="64"/>
      </patternFill>
    </fill>
    <fill>
      <patternFill patternType="solid">
        <fgColor rgb="FFFF5A5A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FF6464"/>
        <bgColor indexed="64"/>
      </patternFill>
    </fill>
    <fill>
      <patternFill patternType="solid">
        <fgColor rgb="FFDDFFDD"/>
        <bgColor indexed="64"/>
      </patternFill>
    </fill>
    <fill>
      <patternFill patternType="solid">
        <fgColor rgb="FF97FF97"/>
        <bgColor indexed="64"/>
      </patternFill>
    </fill>
    <fill>
      <patternFill patternType="solid">
        <fgColor rgb="FFD2FFD2"/>
        <bgColor indexed="64"/>
      </patternFill>
    </fill>
    <fill>
      <patternFill patternType="solid">
        <fgColor rgb="FFE2FFE2"/>
        <bgColor indexed="64"/>
      </patternFill>
    </fill>
    <fill>
      <patternFill patternType="solid">
        <fgColor rgb="FFF2FFF2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6060"/>
        <bgColor indexed="64"/>
      </patternFill>
    </fill>
    <fill>
      <patternFill patternType="solid">
        <fgColor rgb="FFFF7272"/>
        <bgColor indexed="64"/>
      </patternFill>
    </fill>
    <fill>
      <patternFill patternType="solid">
        <fgColor rgb="FFEAFFEA"/>
        <bgColor indexed="64"/>
      </patternFill>
    </fill>
    <fill>
      <patternFill patternType="solid">
        <fgColor rgb="FFB7FFB7"/>
        <bgColor indexed="64"/>
      </patternFill>
    </fill>
    <fill>
      <patternFill patternType="solid">
        <fgColor rgb="FFBAFFBA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3434"/>
        <bgColor indexed="64"/>
      </patternFill>
    </fill>
    <fill>
      <patternFill patternType="solid">
        <fgColor rgb="FF91FF91"/>
        <bgColor indexed="64"/>
      </patternFill>
    </fill>
    <fill>
      <patternFill patternType="solid">
        <fgColor rgb="FFD9FFD9"/>
        <bgColor indexed="64"/>
      </patternFill>
    </fill>
    <fill>
      <patternFill patternType="solid">
        <fgColor rgb="FFF7FFF7"/>
        <bgColor indexed="64"/>
      </patternFill>
    </fill>
    <fill>
      <patternFill patternType="solid">
        <fgColor rgb="FFFFABAB"/>
        <bgColor indexed="64"/>
      </patternFill>
    </fill>
    <fill>
      <patternFill patternType="solid">
        <fgColor rgb="FFE5FFE5"/>
        <bgColor indexed="64"/>
      </patternFill>
    </fill>
    <fill>
      <patternFill patternType="solid">
        <fgColor rgb="FF9CFF9C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DCFFDC"/>
        <bgColor indexed="64"/>
      </patternFill>
    </fill>
    <fill>
      <patternFill patternType="solid">
        <fgColor rgb="FFFF1717"/>
        <bgColor indexed="64"/>
      </patternFill>
    </fill>
    <fill>
      <patternFill patternType="solid">
        <fgColor rgb="FFFF8A8A"/>
        <bgColor indexed="64"/>
      </patternFill>
    </fill>
    <fill>
      <patternFill patternType="solid">
        <fgColor rgb="FFFF9E9E"/>
        <bgColor indexed="64"/>
      </patternFill>
    </fill>
    <fill>
      <patternFill patternType="solid">
        <fgColor rgb="FFFF5B5B"/>
        <bgColor indexed="64"/>
      </patternFill>
    </fill>
    <fill>
      <patternFill patternType="solid">
        <fgColor rgb="FFFF6363"/>
        <bgColor indexed="64"/>
      </patternFill>
    </fill>
    <fill>
      <patternFill patternType="solid">
        <fgColor rgb="FFFFD3D3"/>
        <bgColor indexed="64"/>
      </patternFill>
    </fill>
    <fill>
      <patternFill patternType="solid">
        <fgColor rgb="FFFFB8B8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5DFF5D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FFCECE"/>
        <bgColor indexed="64"/>
      </patternFill>
    </fill>
    <fill>
      <patternFill patternType="solid">
        <fgColor rgb="FFFFCBCB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E7FFE7"/>
        <bgColor indexed="64"/>
      </patternFill>
    </fill>
    <fill>
      <patternFill patternType="solid">
        <fgColor rgb="FFE0FFE0"/>
        <bgColor indexed="64"/>
      </patternFill>
    </fill>
    <fill>
      <patternFill patternType="solid">
        <fgColor rgb="FFC2FFC2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7878"/>
        <bgColor indexed="64"/>
      </patternFill>
    </fill>
    <fill>
      <patternFill patternType="solid">
        <fgColor rgb="FFDAFFDA"/>
        <bgColor indexed="64"/>
      </patternFill>
    </fill>
    <fill>
      <patternFill patternType="solid">
        <fgColor rgb="FFF0FFF0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C2C2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FFB6B6"/>
        <bgColor indexed="64"/>
      </patternFill>
    </fill>
    <fill>
      <patternFill patternType="solid">
        <fgColor rgb="FF8BFF8B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BEBE"/>
        <bgColor indexed="64"/>
      </patternFill>
    </fill>
    <fill>
      <patternFill patternType="solid">
        <fgColor rgb="FFFF8080"/>
        <bgColor indexed="64"/>
      </patternFill>
    </fill>
    <fill>
      <patternFill patternType="solid">
        <fgColor rgb="FFC1FFC1"/>
        <bgColor indexed="64"/>
      </patternFill>
    </fill>
    <fill>
      <patternFill patternType="solid">
        <fgColor rgb="FFFFEAEA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FF8D8D"/>
        <bgColor indexed="64"/>
      </patternFill>
    </fill>
    <fill>
      <patternFill patternType="solid">
        <fgColor rgb="FF82FF82"/>
        <bgColor indexed="64"/>
      </patternFill>
    </fill>
    <fill>
      <patternFill patternType="solid">
        <fgColor rgb="FF89FF89"/>
        <bgColor indexed="64"/>
      </patternFill>
    </fill>
    <fill>
      <patternFill patternType="solid">
        <fgColor rgb="FF71FF71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FFB5B5"/>
        <bgColor indexed="64"/>
      </patternFill>
    </fill>
    <fill>
      <patternFill patternType="solid">
        <fgColor rgb="FFFF8383"/>
        <bgColor indexed="64"/>
      </patternFill>
    </fill>
    <fill>
      <patternFill patternType="solid">
        <fgColor rgb="FF73FF73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FFB4B4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FF8C8C"/>
        <bgColor indexed="64"/>
      </patternFill>
    </fill>
    <fill>
      <patternFill patternType="solid">
        <fgColor rgb="FF7AFF7A"/>
        <bgColor indexed="64"/>
      </patternFill>
    </fill>
    <fill>
      <patternFill patternType="solid">
        <fgColor rgb="FF76FF76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D6D6"/>
        <bgColor indexed="64"/>
      </patternFill>
    </fill>
    <fill>
      <patternFill patternType="solid">
        <fgColor rgb="FFFFE9E9"/>
        <bgColor indexed="64"/>
      </patternFill>
    </fill>
    <fill>
      <patternFill patternType="solid">
        <fgColor rgb="FFF8FFF8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B1B1"/>
        <bgColor indexed="64"/>
      </patternFill>
    </fill>
    <fill>
      <patternFill patternType="solid">
        <fgColor rgb="FF68FF68"/>
        <bgColor indexed="64"/>
      </patternFill>
    </fill>
    <fill>
      <patternFill patternType="solid">
        <fgColor rgb="FFB2FFB2"/>
        <bgColor indexed="64"/>
      </patternFill>
    </fill>
    <fill>
      <patternFill patternType="solid">
        <fgColor rgb="FFFFAEAE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E4FFE4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FFA0A0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rgb="FFFF9595"/>
        <bgColor indexed="64"/>
      </patternFill>
    </fill>
    <fill>
      <patternFill patternType="solid">
        <fgColor rgb="FFF6FFF6"/>
        <bgColor indexed="64"/>
      </patternFill>
    </fill>
    <fill>
      <patternFill patternType="solid">
        <fgColor rgb="FFE3FFE3"/>
        <bgColor indexed="64"/>
      </patternFill>
    </fill>
    <fill>
      <patternFill patternType="solid">
        <fgColor rgb="FFF1FFF1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A9FFA9"/>
        <bgColor indexed="64"/>
      </patternFill>
    </fill>
    <fill>
      <patternFill patternType="solid">
        <fgColor rgb="FF9AFF9A"/>
        <bgColor indexed="64"/>
      </patternFill>
    </fill>
    <fill>
      <patternFill patternType="solid">
        <fgColor rgb="FF79FF79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FF7B7B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E1FFE1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9FFF9F"/>
        <bgColor indexed="64"/>
      </patternFill>
    </fill>
    <fill>
      <patternFill patternType="solid">
        <fgColor rgb="FF95FF95"/>
        <bgColor indexed="64"/>
      </patternFill>
    </fill>
    <fill>
      <patternFill patternType="solid">
        <fgColor rgb="FFFF8484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rgb="FFD7FFD7"/>
        <bgColor indexed="64"/>
      </patternFill>
    </fill>
    <fill>
      <patternFill patternType="solid">
        <fgColor rgb="FFC5FFC5"/>
        <bgColor indexed="64"/>
      </patternFill>
    </fill>
    <fill>
      <patternFill patternType="solid">
        <fgColor rgb="FFD1FFD1"/>
        <bgColor indexed="64"/>
      </patternFill>
    </fill>
    <fill>
      <patternFill patternType="solid">
        <fgColor rgb="FFA5FFA5"/>
        <bgColor indexed="64"/>
      </patternFill>
    </fill>
    <fill>
      <patternFill patternType="solid">
        <fgColor rgb="FF90FF90"/>
        <bgColor indexed="64"/>
      </patternFill>
    </fill>
    <fill>
      <patternFill patternType="solid">
        <fgColor rgb="FFA4FFA4"/>
        <bgColor indexed="64"/>
      </patternFill>
    </fill>
    <fill>
      <patternFill patternType="solid">
        <fgColor rgb="FFFF8787"/>
        <bgColor indexed="64"/>
      </patternFill>
    </fill>
    <fill>
      <patternFill patternType="solid">
        <fgColor rgb="FFFFA4A4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rgb="FFD5FFD5"/>
        <bgColor indexed="64"/>
      </patternFill>
    </fill>
    <fill>
      <patternFill patternType="solid">
        <fgColor rgb="FFC0FFC0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FFC0C0"/>
        <bgColor indexed="64"/>
      </patternFill>
    </fill>
    <fill>
      <patternFill patternType="solid">
        <fgColor rgb="FF9EFF9E"/>
        <bgColor indexed="64"/>
      </patternFill>
    </fill>
    <fill>
      <patternFill patternType="solid">
        <fgColor rgb="FFB1FFB1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A1A1"/>
        <bgColor indexed="64"/>
      </patternFill>
    </fill>
    <fill>
      <patternFill patternType="solid">
        <fgColor rgb="FFC7FFC7"/>
        <bgColor indexed="64"/>
      </patternFill>
    </fill>
    <fill>
      <patternFill patternType="solid">
        <fgColor rgb="FFB4FFB4"/>
        <bgColor indexed="64"/>
      </patternFill>
    </fill>
    <fill>
      <patternFill patternType="solid">
        <fgColor rgb="FFBDFFBD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94FF94"/>
        <bgColor indexed="64"/>
      </patternFill>
    </fill>
    <fill>
      <patternFill patternType="solid">
        <fgColor rgb="FF93FF93"/>
        <bgColor indexed="64"/>
      </patternFill>
    </fill>
    <fill>
      <patternFill patternType="solid">
        <fgColor rgb="FFCEFFCE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C3FFC3"/>
        <bgColor indexed="64"/>
      </patternFill>
    </fill>
    <fill>
      <patternFill patternType="solid">
        <fgColor rgb="FF7EFF7E"/>
        <bgColor indexed="64"/>
      </patternFill>
    </fill>
    <fill>
      <patternFill patternType="solid">
        <fgColor rgb="FFBCFFBC"/>
        <bgColor indexed="64"/>
      </patternFill>
    </fill>
    <fill>
      <patternFill patternType="solid">
        <fgColor rgb="FFFFACAC"/>
        <bgColor indexed="64"/>
      </patternFill>
    </fill>
    <fill>
      <patternFill patternType="solid">
        <fgColor rgb="FFFF9292"/>
        <bgColor indexed="64"/>
      </patternFill>
    </fill>
    <fill>
      <patternFill patternType="solid">
        <fgColor rgb="FFA1FFA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9BFF9B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CDFFCD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8E8E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A5A5"/>
        <bgColor indexed="64"/>
      </patternFill>
    </fill>
    <fill>
      <patternFill patternType="solid">
        <fgColor rgb="FFBBFFBB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AEFFAE"/>
        <bgColor indexed="64"/>
      </patternFill>
    </fill>
    <fill>
      <patternFill patternType="solid">
        <fgColor rgb="FFB6FFB6"/>
        <bgColor indexed="64"/>
      </patternFill>
    </fill>
    <fill>
      <patternFill patternType="solid">
        <fgColor rgb="FFC8FFC8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B0FFB0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FFC3C3"/>
        <bgColor indexed="64"/>
      </patternFill>
    </fill>
    <fill>
      <patternFill patternType="solid">
        <fgColor rgb="FFFF8282"/>
        <bgColor indexed="64"/>
      </patternFill>
    </fill>
    <fill>
      <patternFill patternType="solid">
        <fgColor rgb="FFFF6E6E"/>
        <bgColor indexed="64"/>
      </patternFill>
    </fill>
    <fill>
      <patternFill patternType="solid">
        <fgColor rgb="FFFF7E7E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B9FFB9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7070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rgb="FFFFA9A9"/>
        <bgColor indexed="64"/>
      </patternFill>
    </fill>
    <fill>
      <patternFill patternType="solid">
        <fgColor rgb="FFFF7777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92FF92"/>
        <bgColor indexed="64"/>
      </patternFill>
    </fill>
    <fill>
      <patternFill patternType="solid">
        <fgColor rgb="FF84FF84"/>
        <bgColor indexed="64"/>
      </patternFill>
    </fill>
    <fill>
      <patternFill patternType="solid">
        <fgColor rgb="FF96FF96"/>
        <bgColor indexed="64"/>
      </patternFill>
    </fill>
    <fill>
      <patternFill patternType="solid">
        <fgColor rgb="FFFF2525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FF2020"/>
        <bgColor indexed="64"/>
      </patternFill>
    </fill>
    <fill>
      <patternFill patternType="solid">
        <fgColor rgb="FFABFFAB"/>
        <bgColor indexed="64"/>
      </patternFill>
    </fill>
    <fill>
      <patternFill patternType="solid">
        <fgColor rgb="FFEDFFED"/>
        <bgColor indexed="64"/>
      </patternFill>
    </fill>
    <fill>
      <patternFill patternType="solid">
        <fgColor rgb="FFEBFFEB"/>
        <bgColor indexed="64"/>
      </patternFill>
    </fill>
    <fill>
      <patternFill patternType="solid">
        <fgColor rgb="FFC4FFC4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53FF53"/>
        <bgColor indexed="64"/>
      </patternFill>
    </fill>
    <fill>
      <patternFill patternType="solid">
        <fgColor rgb="FFFFBCBC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5FFF5"/>
        <bgColor indexed="64"/>
      </patternFill>
    </fill>
    <fill>
      <patternFill patternType="solid">
        <fgColor rgb="FF78FF78"/>
        <bgColor indexed="64"/>
      </patternFill>
    </fill>
    <fill>
      <patternFill patternType="solid">
        <fgColor rgb="FF85FF85"/>
        <bgColor indexed="64"/>
      </patternFill>
    </fill>
    <fill>
      <patternFill patternType="solid">
        <fgColor rgb="FFFF9090"/>
        <bgColor indexed="64"/>
      </patternFill>
    </fill>
    <fill>
      <patternFill patternType="solid">
        <fgColor rgb="FFD4FFD4"/>
        <bgColor indexed="64"/>
      </patternFill>
    </fill>
    <fill>
      <patternFill patternType="solid">
        <fgColor rgb="FFF3FFF3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81FF81"/>
        <bgColor indexed="64"/>
      </patternFill>
    </fill>
    <fill>
      <patternFill patternType="solid">
        <fgColor rgb="FF8AFF8A"/>
        <bgColor indexed="64"/>
      </patternFill>
    </fill>
    <fill>
      <patternFill patternType="solid">
        <fgColor rgb="FFFF8888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7FFF7F"/>
        <bgColor indexed="64"/>
      </patternFill>
    </fill>
    <fill>
      <patternFill patternType="solid">
        <fgColor rgb="FFB3FFB3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8EFF8E"/>
        <bgColor indexed="64"/>
      </patternFill>
    </fill>
    <fill>
      <patternFill patternType="solid">
        <fgColor rgb="FFA0FFA0"/>
        <bgColor indexed="64"/>
      </patternFill>
    </fill>
    <fill>
      <patternFill patternType="solid">
        <fgColor rgb="FFFF9A9A"/>
        <bgColor indexed="64"/>
      </patternFill>
    </fill>
    <fill>
      <patternFill patternType="solid">
        <fgColor rgb="FFFAFFFA"/>
        <bgColor indexed="64"/>
      </patternFill>
    </fill>
    <fill>
      <patternFill patternType="solid">
        <fgColor rgb="FF8DFF8D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4FFF4"/>
        <bgColor indexed="64"/>
      </patternFill>
    </fill>
    <fill>
      <patternFill patternType="solid">
        <fgColor rgb="FFDBFFDB"/>
        <bgColor indexed="64"/>
      </patternFill>
    </fill>
    <fill>
      <patternFill patternType="solid">
        <fgColor rgb="FFFDFFFD"/>
        <bgColor indexed="64"/>
      </patternFill>
    </fill>
    <fill>
      <patternFill patternType="solid">
        <fgColor rgb="FFBFFFBF"/>
        <bgColor indexed="64"/>
      </patternFill>
    </fill>
    <fill>
      <patternFill patternType="solid">
        <fgColor rgb="FFFFC6C6"/>
        <bgColor indexed="64"/>
      </patternFill>
    </fill>
    <fill>
      <patternFill patternType="solid">
        <fgColor rgb="FFDFFFDF"/>
        <bgColor indexed="64"/>
      </patternFill>
    </fill>
    <fill>
      <patternFill patternType="solid">
        <fgColor rgb="FFFF5C5C"/>
        <bgColor indexed="64"/>
      </patternFill>
    </fill>
    <fill>
      <patternFill patternType="solid">
        <fgColor rgb="FFEEFFEE"/>
        <bgColor indexed="64"/>
      </patternFill>
    </fill>
    <fill>
      <patternFill patternType="solid">
        <fgColor rgb="FF5EFF5E"/>
        <bgColor indexed="64"/>
      </patternFill>
    </fill>
    <fill>
      <patternFill patternType="solid">
        <fgColor rgb="FFADFFAD"/>
        <bgColor indexed="64"/>
      </patternFill>
    </fill>
    <fill>
      <patternFill patternType="solid">
        <fgColor rgb="FFFBFFFB"/>
        <bgColor indexed="64"/>
      </patternFill>
    </fill>
    <fill>
      <patternFill patternType="solid">
        <fgColor rgb="FFAAFFAA"/>
        <bgColor indexed="64"/>
      </patternFill>
    </fill>
    <fill>
      <patternFill patternType="solid">
        <fgColor rgb="FF7CFF7C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8FFF8F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rgb="FFFF6F6F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B5FFB5"/>
        <bgColor indexed="64"/>
      </patternFill>
    </fill>
    <fill>
      <patternFill patternType="solid">
        <fgColor rgb="FF69FF69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CFFFC"/>
        <bgColor indexed="64"/>
      </patternFill>
    </fill>
    <fill>
      <patternFill patternType="solid">
        <fgColor rgb="FF61FF61"/>
        <bgColor indexed="64"/>
      </patternFill>
    </fill>
    <fill>
      <patternFill patternType="solid">
        <fgColor rgb="FFFFCFCF"/>
        <bgColor indexed="64"/>
      </patternFill>
    </fill>
    <fill>
      <patternFill patternType="solid">
        <fgColor rgb="FFAFFFAF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FAAAA"/>
        <bgColor indexed="64"/>
      </patternFill>
    </fill>
    <fill>
      <patternFill patternType="solid">
        <fgColor rgb="FFFF6B6B"/>
        <bgColor indexed="64"/>
      </patternFill>
    </fill>
    <fill>
      <patternFill patternType="solid">
        <fgColor rgb="FFACFFAC"/>
        <bgColor indexed="64"/>
      </patternFill>
    </fill>
    <fill>
      <patternFill patternType="solid">
        <fgColor rgb="FF98FF98"/>
        <bgColor indexed="64"/>
      </patternFill>
    </fill>
    <fill>
      <patternFill patternType="solid">
        <fgColor rgb="FFFF9494"/>
        <bgColor indexed="64"/>
      </patternFill>
    </fill>
    <fill>
      <patternFill patternType="solid">
        <fgColor rgb="FFFFA8A8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7DFF7D"/>
        <bgColor indexed="64"/>
      </patternFill>
    </fill>
    <fill>
      <patternFill patternType="solid">
        <fgColor rgb="FFE9FFE9"/>
        <bgColor indexed="64"/>
      </patternFill>
    </fill>
    <fill>
      <patternFill patternType="solid">
        <fgColor rgb="FF8CFF8C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CFFFCF"/>
        <bgColor indexed="64"/>
      </patternFill>
    </fill>
    <fill>
      <patternFill patternType="solid">
        <fgColor rgb="FFEFFFEF"/>
        <bgColor indexed="64"/>
      </patternFill>
    </fill>
    <fill>
      <patternFill patternType="solid">
        <fgColor rgb="FFDEFFDE"/>
        <bgColor indexed="64"/>
      </patternFill>
    </fill>
    <fill>
      <patternFill patternType="solid">
        <fgColor rgb="FFFFD2D2"/>
        <bgColor indexed="64"/>
      </patternFill>
    </fill>
    <fill>
      <patternFill patternType="solid">
        <fgColor rgb="FF80FF80"/>
        <bgColor indexed="64"/>
      </patternFill>
    </fill>
    <fill>
      <patternFill patternType="solid">
        <fgColor rgb="FFFF7A7A"/>
        <bgColor indexed="64"/>
      </patternFill>
    </fill>
    <fill>
      <patternFill patternType="solid">
        <fgColor rgb="FFFFC7C7"/>
        <bgColor indexed="64"/>
      </patternFill>
    </fill>
    <fill>
      <patternFill patternType="solid">
        <fgColor rgb="FFB8FFB8"/>
        <bgColor indexed="64"/>
      </patternFill>
    </fill>
    <fill>
      <patternFill patternType="solid">
        <fgColor rgb="FFA8FFA8"/>
        <bgColor indexed="64"/>
      </patternFill>
    </fill>
    <fill>
      <patternFill patternType="solid">
        <fgColor rgb="FFFF7373"/>
        <bgColor indexed="64"/>
      </patternFill>
    </fill>
    <fill>
      <patternFill patternType="solid">
        <fgColor rgb="FFD8FFD8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A7FFA7"/>
        <bgColor indexed="64"/>
      </patternFill>
    </fill>
    <fill>
      <patternFill patternType="solid">
        <fgColor rgb="FFFF5F5F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rgb="FFC9FFC9"/>
        <bgColor indexed="64"/>
      </patternFill>
    </fill>
    <fill>
      <patternFill patternType="solid">
        <fgColor rgb="FFFF4646"/>
        <bgColor indexed="64"/>
      </patternFill>
    </fill>
    <fill>
      <patternFill patternType="solid">
        <fgColor rgb="FFBEFFBE"/>
        <bgColor indexed="64"/>
      </patternFill>
    </fill>
    <fill>
      <patternFill patternType="solid">
        <fgColor rgb="FFFF5E5E"/>
        <bgColor indexed="64"/>
      </patternFill>
    </fill>
    <fill>
      <patternFill patternType="solid">
        <fgColor rgb="FFD6FFD6"/>
        <bgColor indexed="64"/>
      </patternFill>
    </fill>
    <fill>
      <patternFill patternType="solid">
        <fgColor rgb="FFF9FFF9"/>
        <bgColor indexed="64"/>
      </patternFill>
    </fill>
    <fill>
      <patternFill patternType="solid">
        <fgColor rgb="FFD3FFD3"/>
        <bgColor indexed="64"/>
      </patternFill>
    </fill>
    <fill>
      <patternFill patternType="solid">
        <fgColor rgb="FFFF7474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77FF77"/>
        <bgColor indexed="64"/>
      </patternFill>
    </fill>
    <fill>
      <patternFill patternType="solid">
        <fgColor rgb="FFA3FFA3"/>
        <bgColor indexed="64"/>
      </patternFill>
    </fill>
    <fill>
      <patternFill patternType="solid">
        <fgColor rgb="FF87FF87"/>
        <bgColor indexed="64"/>
      </patternFill>
    </fill>
    <fill>
      <patternFill patternType="solid">
        <fgColor rgb="FF70FF70"/>
        <bgColor indexed="64"/>
      </patternFill>
    </fill>
    <fill>
      <patternFill patternType="solid">
        <fgColor rgb="FFFF4141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FF9D9D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rgb="FFE8FFE8"/>
        <bgColor indexed="64"/>
      </patternFill>
    </fill>
    <fill>
      <patternFill patternType="solid">
        <fgColor rgb="FFFF4B4B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FF4A4A"/>
        <bgColor indexed="64"/>
      </patternFill>
    </fill>
    <fill>
      <patternFill patternType="solid">
        <fgColor rgb="FFFF5656"/>
        <bgColor indexed="64"/>
      </patternFill>
    </fill>
    <fill>
      <patternFill patternType="solid">
        <fgColor rgb="FFFF5959"/>
        <bgColor indexed="64"/>
      </patternFill>
    </fill>
    <fill>
      <patternFill patternType="solid">
        <fgColor rgb="FFCAFFCA"/>
        <bgColor indexed="64"/>
      </patternFill>
    </fill>
    <fill>
      <patternFill patternType="solid">
        <fgColor rgb="FFFF6262"/>
        <bgColor indexed="64"/>
      </patternFill>
    </fill>
    <fill>
      <patternFill patternType="solid">
        <fgColor rgb="FFFF4E4E"/>
        <bgColor indexed="64"/>
      </patternFill>
    </fill>
    <fill>
      <patternFill patternType="solid">
        <fgColor rgb="FFFF4343"/>
        <bgColor indexed="64"/>
      </patternFill>
    </fill>
    <fill>
      <patternFill patternType="solid">
        <fgColor rgb="FF9DFF9D"/>
        <bgColor indexed="64"/>
      </patternFill>
    </fill>
    <fill>
      <patternFill patternType="solid">
        <fgColor rgb="FFFF7C7C"/>
        <bgColor indexed="64"/>
      </patternFill>
    </fill>
    <fill>
      <patternFill patternType="solid">
        <fgColor rgb="FFFEFFFE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3838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2222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4949"/>
        <bgColor indexed="64"/>
      </patternFill>
    </fill>
    <fill>
      <patternFill patternType="solid">
        <fgColor rgb="FF00800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22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22"/>
      </left>
      <right/>
      <top/>
      <bottom/>
      <diagonal/>
    </border>
    <border>
      <left/>
      <right/>
      <top/>
      <bottom style="thin">
        <color indexed="55"/>
      </bottom>
      <diagonal/>
    </border>
    <border>
      <left style="thin">
        <color indexed="22"/>
      </left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  <border>
      <left style="thin">
        <color indexed="22"/>
      </left>
      <right/>
      <top/>
      <bottom style="medium">
        <color indexed="8"/>
      </bottom>
      <diagonal/>
    </border>
    <border>
      <left style="hair">
        <color auto="1"/>
      </left>
      <right/>
      <top style="medium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thin">
        <color indexed="55"/>
      </bottom>
      <diagonal/>
    </border>
    <border>
      <left style="hair">
        <color auto="1"/>
      </left>
      <right/>
      <top/>
      <bottom style="medium">
        <color indexed="8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/>
      <right style="thick">
        <color indexed="9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625">
    <xf numFmtId="0" fontId="0" fillId="0" borderId="0" xfId="0"/>
    <xf numFmtId="49" fontId="1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 wrapText="1"/>
    </xf>
    <xf numFmtId="49" fontId="2" fillId="0" borderId="0" xfId="0" applyNumberFormat="1" applyFont="1" applyBorder="1" applyAlignment="1">
      <alignment horizontal="left" vertical="center"/>
    </xf>
    <xf numFmtId="49" fontId="6" fillId="0" borderId="0" xfId="1" applyNumberFormat="1" applyFont="1" applyBorder="1" applyAlignment="1" applyProtection="1">
      <alignment horizontal="left" vertical="center"/>
    </xf>
    <xf numFmtId="3" fontId="2" fillId="0" borderId="5" xfId="0" applyNumberFormat="1" applyFont="1" applyBorder="1" applyAlignment="1">
      <alignment horizontal="right" vertical="center" indent="1"/>
    </xf>
    <xf numFmtId="3" fontId="2" fillId="0" borderId="0" xfId="0" applyNumberFormat="1" applyFont="1" applyBorder="1" applyAlignment="1">
      <alignment horizontal="right" vertical="center" indent="1"/>
    </xf>
    <xf numFmtId="164" fontId="2" fillId="2" borderId="5" xfId="0" applyNumberFormat="1" applyFont="1" applyFill="1" applyBorder="1" applyAlignment="1">
      <alignment horizontal="right" vertical="center" indent="2"/>
    </xf>
    <xf numFmtId="165" fontId="2" fillId="2" borderId="0" xfId="0" applyNumberFormat="1" applyFont="1" applyFill="1" applyBorder="1" applyAlignment="1">
      <alignment horizontal="right" vertical="center" indent="1"/>
    </xf>
    <xf numFmtId="0" fontId="2" fillId="2" borderId="0" xfId="0" applyFont="1" applyFill="1" applyBorder="1" applyAlignment="1">
      <alignment horizontal="center" vertical="center"/>
    </xf>
    <xf numFmtId="164" fontId="2" fillId="0" borderId="5" xfId="0" applyNumberFormat="1" applyFont="1" applyBorder="1" applyAlignment="1">
      <alignment horizontal="right" vertical="center" indent="1"/>
    </xf>
    <xf numFmtId="164" fontId="2" fillId="0" borderId="0" xfId="0" applyNumberFormat="1" applyFont="1" applyBorder="1" applyAlignment="1">
      <alignment horizontal="right" vertical="center" indent="1"/>
    </xf>
    <xf numFmtId="0" fontId="2" fillId="0" borderId="5" xfId="0" applyFont="1" applyBorder="1" applyAlignment="1">
      <alignment horizontal="right" vertical="center" indent="1"/>
    </xf>
    <xf numFmtId="0" fontId="2" fillId="0" borderId="0" xfId="0" applyFont="1" applyBorder="1" applyAlignment="1">
      <alignment horizontal="right" vertical="center" indent="1"/>
    </xf>
    <xf numFmtId="166" fontId="2" fillId="0" borderId="5" xfId="0" applyNumberFormat="1" applyFont="1" applyBorder="1" applyAlignment="1">
      <alignment horizontal="right" vertical="center" indent="1"/>
    </xf>
    <xf numFmtId="166" fontId="2" fillId="0" borderId="0" xfId="0" applyNumberFormat="1" applyFont="1" applyBorder="1" applyAlignment="1">
      <alignment horizontal="right" vertical="center" indent="1"/>
    </xf>
    <xf numFmtId="166" fontId="2" fillId="2" borderId="5" xfId="0" applyNumberFormat="1" applyFont="1" applyFill="1" applyBorder="1" applyAlignment="1">
      <alignment horizontal="right" vertical="center" indent="2"/>
    </xf>
    <xf numFmtId="166" fontId="2" fillId="2" borderId="0" xfId="0" applyNumberFormat="1" applyFont="1" applyFill="1" applyBorder="1" applyAlignment="1">
      <alignment horizontal="right" vertical="center" indent="1"/>
    </xf>
    <xf numFmtId="49" fontId="2" fillId="0" borderId="6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left" vertical="center" wrapText="1"/>
    </xf>
    <xf numFmtId="49" fontId="2" fillId="0" borderId="6" xfId="0" applyNumberFormat="1" applyFont="1" applyBorder="1" applyAlignment="1">
      <alignment horizontal="left" vertical="center"/>
    </xf>
    <xf numFmtId="49" fontId="6" fillId="0" borderId="6" xfId="1" applyNumberFormat="1" applyFont="1" applyBorder="1" applyAlignment="1" applyProtection="1">
      <alignment horizontal="left" vertical="center"/>
    </xf>
    <xf numFmtId="0" fontId="2" fillId="0" borderId="7" xfId="0" applyFont="1" applyBorder="1" applyAlignment="1">
      <alignment horizontal="right" vertical="center" indent="1"/>
    </xf>
    <xf numFmtId="0" fontId="2" fillId="0" borderId="6" xfId="0" applyFont="1" applyBorder="1" applyAlignment="1">
      <alignment horizontal="right" vertical="center" indent="1"/>
    </xf>
    <xf numFmtId="164" fontId="2" fillId="0" borderId="6" xfId="0" applyNumberFormat="1" applyFont="1" applyBorder="1" applyAlignment="1">
      <alignment horizontal="right" vertical="center" indent="1"/>
    </xf>
    <xf numFmtId="166" fontId="2" fillId="0" borderId="7" xfId="0" applyNumberFormat="1" applyFont="1" applyBorder="1" applyAlignment="1">
      <alignment horizontal="right" vertical="center" indent="1"/>
    </xf>
    <xf numFmtId="166" fontId="2" fillId="0" borderId="6" xfId="0" applyNumberFormat="1" applyFont="1" applyBorder="1" applyAlignment="1">
      <alignment horizontal="right" vertical="center" indent="1"/>
    </xf>
    <xf numFmtId="164" fontId="2" fillId="0" borderId="7" xfId="0" applyNumberFormat="1" applyFont="1" applyBorder="1" applyAlignment="1">
      <alignment horizontal="right" vertical="center" indent="1"/>
    </xf>
    <xf numFmtId="166" fontId="2" fillId="2" borderId="7" xfId="0" applyNumberFormat="1" applyFont="1" applyFill="1" applyBorder="1" applyAlignment="1">
      <alignment horizontal="right" vertical="center" indent="2"/>
    </xf>
    <xf numFmtId="166" fontId="2" fillId="2" borderId="6" xfId="0" applyNumberFormat="1" applyFont="1" applyFill="1" applyBorder="1" applyAlignment="1">
      <alignment horizontal="right" vertical="center" indent="1"/>
    </xf>
    <xf numFmtId="0" fontId="2" fillId="2" borderId="6" xfId="0" applyFont="1" applyFill="1" applyBorder="1" applyAlignment="1">
      <alignment horizontal="center" vertical="center"/>
    </xf>
    <xf numFmtId="3" fontId="2" fillId="0" borderId="7" xfId="0" applyNumberFormat="1" applyFont="1" applyBorder="1" applyAlignment="1">
      <alignment horizontal="right" vertical="center" indent="1"/>
    </xf>
    <xf numFmtId="3" fontId="2" fillId="0" borderId="6" xfId="0" applyNumberFormat="1" applyFont="1" applyBorder="1" applyAlignment="1">
      <alignment horizontal="right" vertical="center" indent="1"/>
    </xf>
    <xf numFmtId="164" fontId="2" fillId="2" borderId="7" xfId="0" applyNumberFormat="1" applyFont="1" applyFill="1" applyBorder="1" applyAlignment="1">
      <alignment horizontal="right" vertical="center" indent="2"/>
    </xf>
    <xf numFmtId="165" fontId="2" fillId="2" borderId="6" xfId="0" applyNumberFormat="1" applyFont="1" applyFill="1" applyBorder="1" applyAlignment="1">
      <alignment horizontal="right" vertical="center" indent="1"/>
    </xf>
    <xf numFmtId="2" fontId="2" fillId="0" borderId="0" xfId="0" applyNumberFormat="1" applyFont="1" applyBorder="1" applyAlignment="1">
      <alignment horizontal="right" vertical="center" indent="1"/>
    </xf>
    <xf numFmtId="49" fontId="4" fillId="0" borderId="0" xfId="0" applyNumberFormat="1" applyFont="1" applyBorder="1" applyAlignment="1">
      <alignment horizontal="left" vertical="center" wrapText="1"/>
    </xf>
    <xf numFmtId="49" fontId="4" fillId="0" borderId="6" xfId="0" applyNumberFormat="1" applyFont="1" applyBorder="1" applyAlignment="1">
      <alignment horizontal="left" vertical="center" wrapText="1"/>
    </xf>
    <xf numFmtId="165" fontId="2" fillId="0" borderId="0" xfId="0" applyNumberFormat="1" applyFont="1" applyBorder="1" applyAlignment="1">
      <alignment horizontal="right" vertical="center" indent="1"/>
    </xf>
    <xf numFmtId="2" fontId="2" fillId="0" borderId="5" xfId="0" applyNumberFormat="1" applyFont="1" applyBorder="1" applyAlignment="1">
      <alignment horizontal="right" vertical="center" indent="1"/>
    </xf>
    <xf numFmtId="2" fontId="2" fillId="0" borderId="6" xfId="0" applyNumberFormat="1" applyFont="1" applyBorder="1" applyAlignment="1">
      <alignment horizontal="right" vertical="center" indent="1"/>
    </xf>
    <xf numFmtId="49" fontId="2" fillId="0" borderId="8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left" vertical="center" wrapText="1"/>
    </xf>
    <xf numFmtId="49" fontId="2" fillId="0" borderId="8" xfId="0" applyNumberFormat="1" applyFont="1" applyBorder="1" applyAlignment="1">
      <alignment horizontal="left" vertical="center"/>
    </xf>
    <xf numFmtId="0" fontId="2" fillId="0" borderId="9" xfId="0" applyFont="1" applyBorder="1" applyAlignment="1">
      <alignment horizontal="right" vertical="center" indent="1"/>
    </xf>
    <xf numFmtId="0" fontId="2" fillId="0" borderId="8" xfId="0" applyFont="1" applyBorder="1" applyAlignment="1">
      <alignment horizontal="right" vertical="center" indent="1"/>
    </xf>
    <xf numFmtId="164" fontId="2" fillId="0" borderId="8" xfId="0" applyNumberFormat="1" applyFont="1" applyBorder="1" applyAlignment="1">
      <alignment horizontal="right" vertical="center" indent="1"/>
    </xf>
    <xf numFmtId="166" fontId="2" fillId="0" borderId="9" xfId="0" applyNumberFormat="1" applyFont="1" applyBorder="1" applyAlignment="1">
      <alignment horizontal="right" vertical="center" indent="1"/>
    </xf>
    <xf numFmtId="166" fontId="2" fillId="0" borderId="8" xfId="0" applyNumberFormat="1" applyFont="1" applyBorder="1" applyAlignment="1">
      <alignment horizontal="right" vertical="center" indent="1"/>
    </xf>
    <xf numFmtId="164" fontId="2" fillId="0" borderId="9" xfId="0" applyNumberFormat="1" applyFont="1" applyBorder="1" applyAlignment="1">
      <alignment horizontal="right" vertical="center" indent="1"/>
    </xf>
    <xf numFmtId="166" fontId="2" fillId="2" borderId="9" xfId="0" applyNumberFormat="1" applyFont="1" applyFill="1" applyBorder="1" applyAlignment="1">
      <alignment horizontal="right" vertical="center" indent="2"/>
    </xf>
    <xf numFmtId="166" fontId="2" fillId="2" borderId="8" xfId="0" applyNumberFormat="1" applyFont="1" applyFill="1" applyBorder="1" applyAlignment="1">
      <alignment horizontal="right" vertical="center" indent="1"/>
    </xf>
    <xf numFmtId="0" fontId="2" fillId="2" borderId="8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2" fillId="2" borderId="2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right" vertical="center" indent="2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 vertical="center" indent="1"/>
    </xf>
    <xf numFmtId="2" fontId="2" fillId="0" borderId="10" xfId="0" applyNumberFormat="1" applyFont="1" applyBorder="1" applyAlignment="1">
      <alignment horizontal="right" vertical="center" indent="1"/>
    </xf>
    <xf numFmtId="2" fontId="2" fillId="0" borderId="11" xfId="0" applyNumberFormat="1" applyFont="1" applyBorder="1" applyAlignment="1">
      <alignment horizontal="right" vertical="center" indent="1"/>
    </xf>
    <xf numFmtId="2" fontId="2" fillId="0" borderId="12" xfId="0" applyNumberFormat="1" applyFont="1" applyBorder="1" applyAlignment="1">
      <alignment horizontal="right" vertical="center" indent="1"/>
    </xf>
    <xf numFmtId="2" fontId="2" fillId="0" borderId="8" xfId="0" applyNumberFormat="1" applyFont="1" applyBorder="1" applyAlignment="1">
      <alignment horizontal="right" vertical="center" indent="1"/>
    </xf>
    <xf numFmtId="2" fontId="2" fillId="0" borderId="13" xfId="0" applyNumberFormat="1" applyFont="1" applyBorder="1" applyAlignment="1">
      <alignment horizontal="right" vertical="center" inden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6" fillId="0" borderId="0" xfId="1" applyFont="1" applyBorder="1" applyAlignment="1" applyProtection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 wrapText="1"/>
    </xf>
    <xf numFmtId="0" fontId="6" fillId="0" borderId="6" xfId="1" applyFont="1" applyBorder="1" applyAlignment="1" applyProtection="1">
      <alignment horizontal="left" vertical="center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 wrapText="1"/>
    </xf>
    <xf numFmtId="0" fontId="6" fillId="0" borderId="8" xfId="1" applyFont="1" applyBorder="1" applyAlignment="1" applyProtection="1">
      <alignment horizontal="left" vertical="center"/>
    </xf>
    <xf numFmtId="0" fontId="2" fillId="0" borderId="0" xfId="0" applyFont="1" applyBorder="1" applyAlignment="1">
      <alignment vertical="center" wrapText="1"/>
    </xf>
    <xf numFmtId="165" fontId="2" fillId="3" borderId="0" xfId="0" applyNumberFormat="1" applyFont="1" applyFill="1" applyBorder="1" applyAlignment="1">
      <alignment horizontal="right" vertical="center" indent="1"/>
    </xf>
    <xf numFmtId="165" fontId="2" fillId="4" borderId="0" xfId="0" applyNumberFormat="1" applyFont="1" applyFill="1" applyBorder="1" applyAlignment="1">
      <alignment horizontal="right" vertical="center" indent="1"/>
    </xf>
    <xf numFmtId="165" fontId="2" fillId="5" borderId="0" xfId="0" applyNumberFormat="1" applyFont="1" applyFill="1" applyBorder="1" applyAlignment="1">
      <alignment horizontal="right" vertical="center" indent="1"/>
    </xf>
    <xf numFmtId="165" fontId="2" fillId="6" borderId="0" xfId="0" applyNumberFormat="1" applyFont="1" applyFill="1" applyBorder="1" applyAlignment="1">
      <alignment horizontal="right" vertical="center" indent="1"/>
    </xf>
    <xf numFmtId="165" fontId="2" fillId="7" borderId="0" xfId="0" applyNumberFormat="1" applyFont="1" applyFill="1" applyBorder="1" applyAlignment="1">
      <alignment horizontal="right" vertical="center" indent="1"/>
    </xf>
    <xf numFmtId="165" fontId="2" fillId="8" borderId="0" xfId="0" applyNumberFormat="1" applyFont="1" applyFill="1" applyBorder="1" applyAlignment="1">
      <alignment horizontal="right" vertical="center" indent="1"/>
    </xf>
    <xf numFmtId="165" fontId="2" fillId="9" borderId="0" xfId="0" applyNumberFormat="1" applyFont="1" applyFill="1" applyBorder="1" applyAlignment="1">
      <alignment horizontal="right" vertical="center" indent="1"/>
    </xf>
    <xf numFmtId="165" fontId="2" fillId="10" borderId="0" xfId="0" applyNumberFormat="1" applyFont="1" applyFill="1" applyBorder="1" applyAlignment="1">
      <alignment horizontal="right" vertical="center" indent="1"/>
    </xf>
    <xf numFmtId="165" fontId="2" fillId="11" borderId="0" xfId="0" applyNumberFormat="1" applyFont="1" applyFill="1" applyBorder="1" applyAlignment="1">
      <alignment horizontal="right" vertical="center" indent="1"/>
    </xf>
    <xf numFmtId="165" fontId="2" fillId="12" borderId="0" xfId="0" applyNumberFormat="1" applyFont="1" applyFill="1" applyBorder="1" applyAlignment="1">
      <alignment horizontal="right" vertical="center" indent="1"/>
    </xf>
    <xf numFmtId="0" fontId="2" fillId="0" borderId="6" xfId="0" applyFont="1" applyBorder="1" applyAlignment="1">
      <alignment vertical="center" wrapText="1"/>
    </xf>
    <xf numFmtId="165" fontId="2" fillId="13" borderId="6" xfId="0" applyNumberFormat="1" applyFont="1" applyFill="1" applyBorder="1" applyAlignment="1">
      <alignment horizontal="right" vertical="center" indent="1"/>
    </xf>
    <xf numFmtId="165" fontId="2" fillId="14" borderId="6" xfId="0" applyNumberFormat="1" applyFont="1" applyFill="1" applyBorder="1" applyAlignment="1">
      <alignment horizontal="right" vertical="center" indent="1"/>
    </xf>
    <xf numFmtId="165" fontId="2" fillId="15" borderId="6" xfId="0" applyNumberFormat="1" applyFont="1" applyFill="1" applyBorder="1" applyAlignment="1">
      <alignment horizontal="right" vertical="center" indent="1"/>
    </xf>
    <xf numFmtId="165" fontId="2" fillId="16" borderId="6" xfId="0" applyNumberFormat="1" applyFont="1" applyFill="1" applyBorder="1" applyAlignment="1">
      <alignment horizontal="right" vertical="center" indent="1"/>
    </xf>
    <xf numFmtId="165" fontId="2" fillId="17" borderId="6" xfId="0" applyNumberFormat="1" applyFont="1" applyFill="1" applyBorder="1" applyAlignment="1">
      <alignment horizontal="right" vertical="center" indent="1"/>
    </xf>
    <xf numFmtId="165" fontId="2" fillId="18" borderId="6" xfId="0" applyNumberFormat="1" applyFont="1" applyFill="1" applyBorder="1" applyAlignment="1">
      <alignment horizontal="right" vertical="center" indent="1"/>
    </xf>
    <xf numFmtId="165" fontId="2" fillId="19" borderId="0" xfId="0" applyNumberFormat="1" applyFont="1" applyFill="1" applyBorder="1" applyAlignment="1">
      <alignment horizontal="right" vertical="center" indent="1"/>
    </xf>
    <xf numFmtId="165" fontId="2" fillId="20" borderId="0" xfId="0" applyNumberFormat="1" applyFont="1" applyFill="1" applyBorder="1" applyAlignment="1">
      <alignment horizontal="right" vertical="center" indent="1"/>
    </xf>
    <xf numFmtId="165" fontId="2" fillId="21" borderId="0" xfId="0" applyNumberFormat="1" applyFont="1" applyFill="1" applyBorder="1" applyAlignment="1">
      <alignment horizontal="right" vertical="center" indent="1"/>
    </xf>
    <xf numFmtId="165" fontId="2" fillId="22" borderId="0" xfId="0" applyNumberFormat="1" applyFont="1" applyFill="1" applyBorder="1" applyAlignment="1">
      <alignment horizontal="right" vertical="center" indent="1"/>
    </xf>
    <xf numFmtId="165" fontId="2" fillId="23" borderId="0" xfId="0" applyNumberFormat="1" applyFont="1" applyFill="1" applyBorder="1" applyAlignment="1">
      <alignment horizontal="right" vertical="center" indent="1"/>
    </xf>
    <xf numFmtId="165" fontId="2" fillId="24" borderId="0" xfId="0" applyNumberFormat="1" applyFont="1" applyFill="1" applyBorder="1" applyAlignment="1">
      <alignment horizontal="right" vertical="center" indent="1"/>
    </xf>
    <xf numFmtId="165" fontId="2" fillId="16" borderId="0" xfId="0" applyNumberFormat="1" applyFont="1" applyFill="1" applyBorder="1" applyAlignment="1">
      <alignment horizontal="right" vertical="center" indent="1"/>
    </xf>
    <xf numFmtId="165" fontId="2" fillId="25" borderId="0" xfId="0" applyNumberFormat="1" applyFont="1" applyFill="1" applyBorder="1" applyAlignment="1">
      <alignment horizontal="right" vertical="center" indent="1"/>
    </xf>
    <xf numFmtId="165" fontId="2" fillId="26" borderId="0" xfId="0" applyNumberFormat="1" applyFont="1" applyFill="1" applyBorder="1" applyAlignment="1">
      <alignment horizontal="right" vertical="center" indent="1"/>
    </xf>
    <xf numFmtId="165" fontId="2" fillId="27" borderId="0" xfId="0" applyNumberFormat="1" applyFont="1" applyFill="1" applyBorder="1" applyAlignment="1">
      <alignment horizontal="right" vertical="center" indent="1"/>
    </xf>
    <xf numFmtId="165" fontId="2" fillId="28" borderId="0" xfId="0" applyNumberFormat="1" applyFont="1" applyFill="1" applyBorder="1" applyAlignment="1">
      <alignment horizontal="right" vertical="center" indent="1"/>
    </xf>
    <xf numFmtId="165" fontId="2" fillId="18" borderId="0" xfId="0" applyNumberFormat="1" applyFont="1" applyFill="1" applyBorder="1" applyAlignment="1">
      <alignment horizontal="right" vertical="center" indent="1"/>
    </xf>
    <xf numFmtId="165" fontId="2" fillId="29" borderId="0" xfId="0" applyNumberFormat="1" applyFont="1" applyFill="1" applyBorder="1" applyAlignment="1">
      <alignment horizontal="right" vertical="center" indent="1"/>
    </xf>
    <xf numFmtId="165" fontId="2" fillId="30" borderId="0" xfId="0" applyNumberFormat="1" applyFont="1" applyFill="1" applyBorder="1" applyAlignment="1">
      <alignment horizontal="right" vertical="center" indent="1"/>
    </xf>
    <xf numFmtId="165" fontId="2" fillId="31" borderId="0" xfId="0" applyNumberFormat="1" applyFont="1" applyFill="1" applyBorder="1" applyAlignment="1">
      <alignment horizontal="right" vertical="center" indent="1"/>
    </xf>
    <xf numFmtId="165" fontId="2" fillId="32" borderId="0" xfId="0" applyNumberFormat="1" applyFont="1" applyFill="1" applyBorder="1" applyAlignment="1">
      <alignment horizontal="right" vertical="center" indent="1"/>
    </xf>
    <xf numFmtId="165" fontId="2" fillId="33" borderId="0" xfId="0" applyNumberFormat="1" applyFont="1" applyFill="1" applyBorder="1" applyAlignment="1">
      <alignment horizontal="right" vertical="center" indent="1"/>
    </xf>
    <xf numFmtId="165" fontId="2" fillId="34" borderId="0" xfId="0" applyNumberFormat="1" applyFont="1" applyFill="1" applyBorder="1" applyAlignment="1">
      <alignment horizontal="right" vertical="center" indent="1"/>
    </xf>
    <xf numFmtId="165" fontId="2" fillId="35" borderId="0" xfId="0" applyNumberFormat="1" applyFont="1" applyFill="1" applyBorder="1" applyAlignment="1">
      <alignment horizontal="right" vertical="center" indent="1"/>
    </xf>
    <xf numFmtId="165" fontId="2" fillId="36" borderId="0" xfId="0" applyNumberFormat="1" applyFont="1" applyFill="1" applyBorder="1" applyAlignment="1">
      <alignment horizontal="right" vertical="center" indent="1"/>
    </xf>
    <xf numFmtId="165" fontId="2" fillId="37" borderId="0" xfId="0" applyNumberFormat="1" applyFont="1" applyFill="1" applyBorder="1" applyAlignment="1">
      <alignment horizontal="right" vertical="center" indent="1"/>
    </xf>
    <xf numFmtId="165" fontId="2" fillId="38" borderId="0" xfId="0" applyNumberFormat="1" applyFont="1" applyFill="1" applyBorder="1" applyAlignment="1">
      <alignment horizontal="right" vertical="center" indent="1"/>
    </xf>
    <xf numFmtId="165" fontId="2" fillId="39" borderId="0" xfId="0" applyNumberFormat="1" applyFont="1" applyFill="1" applyBorder="1" applyAlignment="1">
      <alignment horizontal="right" vertical="center" indent="1"/>
    </xf>
    <xf numFmtId="165" fontId="2" fillId="40" borderId="0" xfId="0" applyNumberFormat="1" applyFont="1" applyFill="1" applyBorder="1" applyAlignment="1">
      <alignment horizontal="right" vertical="center" indent="1"/>
    </xf>
    <xf numFmtId="165" fontId="2" fillId="41" borderId="6" xfId="0" applyNumberFormat="1" applyFont="1" applyFill="1" applyBorder="1" applyAlignment="1">
      <alignment horizontal="right" vertical="center" indent="1"/>
    </xf>
    <xf numFmtId="165" fontId="2" fillId="10" borderId="6" xfId="0" applyNumberFormat="1" applyFont="1" applyFill="1" applyBorder="1" applyAlignment="1">
      <alignment horizontal="right" vertical="center" indent="1"/>
    </xf>
    <xf numFmtId="165" fontId="2" fillId="42" borderId="6" xfId="0" applyNumberFormat="1" applyFont="1" applyFill="1" applyBorder="1" applyAlignment="1">
      <alignment horizontal="right" vertical="center" indent="1"/>
    </xf>
    <xf numFmtId="165" fontId="2" fillId="43" borderId="6" xfId="0" applyNumberFormat="1" applyFont="1" applyFill="1" applyBorder="1" applyAlignment="1">
      <alignment horizontal="right" vertical="center" indent="1"/>
    </xf>
    <xf numFmtId="165" fontId="2" fillId="44" borderId="0" xfId="0" applyNumberFormat="1" applyFont="1" applyFill="1" applyBorder="1" applyAlignment="1">
      <alignment horizontal="right" vertical="center" indent="1"/>
    </xf>
    <xf numFmtId="165" fontId="2" fillId="45" borderId="0" xfId="0" applyNumberFormat="1" applyFont="1" applyFill="1" applyBorder="1" applyAlignment="1">
      <alignment horizontal="right" vertical="center" indent="1"/>
    </xf>
    <xf numFmtId="165" fontId="2" fillId="46" borderId="0" xfId="0" applyNumberFormat="1" applyFont="1" applyFill="1" applyBorder="1" applyAlignment="1">
      <alignment horizontal="right" vertical="center" indent="1"/>
    </xf>
    <xf numFmtId="165" fontId="2" fillId="47" borderId="0" xfId="0" applyNumberFormat="1" applyFont="1" applyFill="1" applyBorder="1" applyAlignment="1">
      <alignment horizontal="right" vertical="center" indent="1"/>
    </xf>
    <xf numFmtId="165" fontId="2" fillId="48" borderId="0" xfId="0" applyNumberFormat="1" applyFont="1" applyFill="1" applyBorder="1" applyAlignment="1">
      <alignment horizontal="right" vertical="center" indent="1"/>
    </xf>
    <xf numFmtId="165" fontId="2" fillId="49" borderId="0" xfId="0" applyNumberFormat="1" applyFont="1" applyFill="1" applyBorder="1" applyAlignment="1">
      <alignment horizontal="right" vertical="center" indent="1"/>
    </xf>
    <xf numFmtId="165" fontId="2" fillId="50" borderId="0" xfId="0" applyNumberFormat="1" applyFont="1" applyFill="1" applyBorder="1" applyAlignment="1">
      <alignment horizontal="right" vertical="center" indent="1"/>
    </xf>
    <xf numFmtId="165" fontId="2" fillId="51" borderId="0" xfId="0" applyNumberFormat="1" applyFont="1" applyFill="1" applyBorder="1" applyAlignment="1">
      <alignment horizontal="right" vertical="center" indent="1"/>
    </xf>
    <xf numFmtId="165" fontId="2" fillId="52" borderId="0" xfId="0" applyNumberFormat="1" applyFont="1" applyFill="1" applyBorder="1" applyAlignment="1">
      <alignment horizontal="right" vertical="center" indent="1"/>
    </xf>
    <xf numFmtId="165" fontId="2" fillId="53" borderId="0" xfId="0" applyNumberFormat="1" applyFont="1" applyFill="1" applyBorder="1" applyAlignment="1">
      <alignment horizontal="right" vertical="center" indent="1"/>
    </xf>
    <xf numFmtId="165" fontId="2" fillId="54" borderId="0" xfId="0" applyNumberFormat="1" applyFont="1" applyFill="1" applyBorder="1" applyAlignment="1">
      <alignment horizontal="right" vertical="center" indent="1"/>
    </xf>
    <xf numFmtId="165" fontId="2" fillId="55" borderId="0" xfId="0" applyNumberFormat="1" applyFont="1" applyFill="1" applyBorder="1" applyAlignment="1">
      <alignment horizontal="right" vertical="center" indent="1"/>
    </xf>
    <xf numFmtId="165" fontId="2" fillId="56" borderId="0" xfId="0" applyNumberFormat="1" applyFont="1" applyFill="1" applyBorder="1" applyAlignment="1">
      <alignment horizontal="right" vertical="center" indent="1"/>
    </xf>
    <xf numFmtId="165" fontId="2" fillId="57" borderId="0" xfId="0" applyNumberFormat="1" applyFont="1" applyFill="1" applyBorder="1" applyAlignment="1">
      <alignment horizontal="right" vertical="center" indent="1"/>
    </xf>
    <xf numFmtId="165" fontId="2" fillId="58" borderId="0" xfId="0" applyNumberFormat="1" applyFont="1" applyFill="1" applyBorder="1" applyAlignment="1">
      <alignment horizontal="right" vertical="center" indent="1"/>
    </xf>
    <xf numFmtId="165" fontId="2" fillId="59" borderId="0" xfId="0" applyNumberFormat="1" applyFont="1" applyFill="1" applyBorder="1" applyAlignment="1">
      <alignment horizontal="right" vertical="center" indent="1"/>
    </xf>
    <xf numFmtId="165" fontId="2" fillId="60" borderId="0" xfId="0" applyNumberFormat="1" applyFont="1" applyFill="1" applyBorder="1" applyAlignment="1">
      <alignment horizontal="right" vertical="center" indent="1"/>
    </xf>
    <xf numFmtId="0" fontId="4" fillId="0" borderId="0" xfId="0" applyFont="1" applyBorder="1" applyAlignment="1">
      <alignment vertical="center" wrapText="1"/>
    </xf>
    <xf numFmtId="165" fontId="2" fillId="61" borderId="0" xfId="0" applyNumberFormat="1" applyFont="1" applyFill="1" applyBorder="1" applyAlignment="1">
      <alignment horizontal="right" vertical="center" indent="1"/>
    </xf>
    <xf numFmtId="165" fontId="2" fillId="62" borderId="0" xfId="0" applyNumberFormat="1" applyFont="1" applyFill="1" applyBorder="1" applyAlignment="1">
      <alignment horizontal="right" vertical="center" indent="1"/>
    </xf>
    <xf numFmtId="165" fontId="2" fillId="63" borderId="0" xfId="0" applyNumberFormat="1" applyFont="1" applyFill="1" applyBorder="1" applyAlignment="1">
      <alignment horizontal="right" vertical="center" indent="1"/>
    </xf>
    <xf numFmtId="165" fontId="2" fillId="64" borderId="0" xfId="0" applyNumberFormat="1" applyFont="1" applyFill="1" applyBorder="1" applyAlignment="1">
      <alignment horizontal="right" vertical="center" indent="1"/>
    </xf>
    <xf numFmtId="165" fontId="2" fillId="65" borderId="0" xfId="0" applyNumberFormat="1" applyFont="1" applyFill="1" applyBorder="1" applyAlignment="1">
      <alignment horizontal="right" vertical="center" indent="1"/>
    </xf>
    <xf numFmtId="165" fontId="2" fillId="66" borderId="0" xfId="0" applyNumberFormat="1" applyFont="1" applyFill="1" applyBorder="1" applyAlignment="1">
      <alignment horizontal="right" vertical="center" indent="1"/>
    </xf>
    <xf numFmtId="165" fontId="2" fillId="67" borderId="0" xfId="0" applyNumberFormat="1" applyFont="1" applyFill="1" applyBorder="1" applyAlignment="1">
      <alignment horizontal="right" vertical="center" indent="1"/>
    </xf>
    <xf numFmtId="165" fontId="2" fillId="68" borderId="0" xfId="0" applyNumberFormat="1" applyFont="1" applyFill="1" applyBorder="1" applyAlignment="1">
      <alignment horizontal="right" vertical="center" indent="1"/>
    </xf>
    <xf numFmtId="165" fontId="2" fillId="69" borderId="0" xfId="0" applyNumberFormat="1" applyFont="1" applyFill="1" applyBorder="1" applyAlignment="1">
      <alignment horizontal="right" vertical="center" indent="1"/>
    </xf>
    <xf numFmtId="165" fontId="2" fillId="70" borderId="0" xfId="0" applyNumberFormat="1" applyFont="1" applyFill="1" applyBorder="1" applyAlignment="1">
      <alignment horizontal="right" vertical="center" indent="1"/>
    </xf>
    <xf numFmtId="165" fontId="2" fillId="71" borderId="0" xfId="0" applyNumberFormat="1" applyFont="1" applyFill="1" applyBorder="1" applyAlignment="1">
      <alignment horizontal="right" vertical="center" indent="1"/>
    </xf>
    <xf numFmtId="165" fontId="2" fillId="72" borderId="0" xfId="0" applyNumberFormat="1" applyFont="1" applyFill="1" applyBorder="1" applyAlignment="1">
      <alignment horizontal="right" vertical="center" indent="1"/>
    </xf>
    <xf numFmtId="165" fontId="2" fillId="73" borderId="0" xfId="0" applyNumberFormat="1" applyFont="1" applyFill="1" applyBorder="1" applyAlignment="1">
      <alignment horizontal="right" vertical="center" indent="1"/>
    </xf>
    <xf numFmtId="165" fontId="2" fillId="74" borderId="0" xfId="0" applyNumberFormat="1" applyFont="1" applyFill="1" applyBorder="1" applyAlignment="1">
      <alignment horizontal="right" vertical="center" indent="1"/>
    </xf>
    <xf numFmtId="165" fontId="2" fillId="75" borderId="0" xfId="0" applyNumberFormat="1" applyFont="1" applyFill="1" applyBorder="1" applyAlignment="1">
      <alignment horizontal="right" vertical="center" indent="1"/>
    </xf>
    <xf numFmtId="165" fontId="2" fillId="76" borderId="0" xfId="0" applyNumberFormat="1" applyFont="1" applyFill="1" applyBorder="1" applyAlignment="1">
      <alignment horizontal="right" vertical="center" indent="1"/>
    </xf>
    <xf numFmtId="165" fontId="2" fillId="77" borderId="0" xfId="0" applyNumberFormat="1" applyFont="1" applyFill="1" applyBorder="1" applyAlignment="1">
      <alignment horizontal="right" vertical="center" indent="1"/>
    </xf>
    <xf numFmtId="165" fontId="2" fillId="78" borderId="6" xfId="0" applyNumberFormat="1" applyFont="1" applyFill="1" applyBorder="1" applyAlignment="1">
      <alignment horizontal="right" vertical="center" indent="1"/>
    </xf>
    <xf numFmtId="165" fontId="2" fillId="79" borderId="6" xfId="0" applyNumberFormat="1" applyFont="1" applyFill="1" applyBorder="1" applyAlignment="1">
      <alignment horizontal="right" vertical="center" indent="1"/>
    </xf>
    <xf numFmtId="165" fontId="2" fillId="80" borderId="6" xfId="0" applyNumberFormat="1" applyFont="1" applyFill="1" applyBorder="1" applyAlignment="1">
      <alignment horizontal="right" vertical="center" indent="1"/>
    </xf>
    <xf numFmtId="165" fontId="2" fillId="74" borderId="6" xfId="0" applyNumberFormat="1" applyFont="1" applyFill="1" applyBorder="1" applyAlignment="1">
      <alignment horizontal="right" vertical="center" indent="1"/>
    </xf>
    <xf numFmtId="165" fontId="2" fillId="81" borderId="6" xfId="0" applyNumberFormat="1" applyFont="1" applyFill="1" applyBorder="1" applyAlignment="1">
      <alignment horizontal="right" vertical="center" indent="1"/>
    </xf>
    <xf numFmtId="165" fontId="2" fillId="82" borderId="6" xfId="0" applyNumberFormat="1" applyFont="1" applyFill="1" applyBorder="1" applyAlignment="1">
      <alignment horizontal="right" vertical="center" indent="1"/>
    </xf>
    <xf numFmtId="165" fontId="2" fillId="83" borderId="6" xfId="0" applyNumberFormat="1" applyFont="1" applyFill="1" applyBorder="1" applyAlignment="1">
      <alignment horizontal="right" vertical="center" indent="1"/>
    </xf>
    <xf numFmtId="165" fontId="2" fillId="84" borderId="6" xfId="0" applyNumberFormat="1" applyFont="1" applyFill="1" applyBorder="1" applyAlignment="1">
      <alignment horizontal="right" vertical="center" indent="1"/>
    </xf>
    <xf numFmtId="165" fontId="2" fillId="37" borderId="6" xfId="0" applyNumberFormat="1" applyFont="1" applyFill="1" applyBorder="1" applyAlignment="1">
      <alignment horizontal="right" vertical="center" indent="1"/>
    </xf>
    <xf numFmtId="165" fontId="2" fillId="58" borderId="6" xfId="0" applyNumberFormat="1" applyFont="1" applyFill="1" applyBorder="1" applyAlignment="1">
      <alignment horizontal="right" vertical="center" indent="1"/>
    </xf>
    <xf numFmtId="165" fontId="2" fillId="85" borderId="6" xfId="0" applyNumberFormat="1" applyFont="1" applyFill="1" applyBorder="1" applyAlignment="1">
      <alignment horizontal="right" vertical="center" indent="1"/>
    </xf>
    <xf numFmtId="165" fontId="2" fillId="86" borderId="0" xfId="0" applyNumberFormat="1" applyFont="1" applyFill="1" applyBorder="1" applyAlignment="1">
      <alignment horizontal="right" vertical="center" indent="1"/>
    </xf>
    <xf numFmtId="165" fontId="2" fillId="41" borderId="0" xfId="0" applyNumberFormat="1" applyFont="1" applyFill="1" applyBorder="1" applyAlignment="1">
      <alignment horizontal="right" vertical="center" indent="1"/>
    </xf>
    <xf numFmtId="165" fontId="2" fillId="87" borderId="0" xfId="0" applyNumberFormat="1" applyFont="1" applyFill="1" applyBorder="1" applyAlignment="1">
      <alignment horizontal="right" vertical="center" indent="1"/>
    </xf>
    <xf numFmtId="165" fontId="2" fillId="88" borderId="0" xfId="0" applyNumberFormat="1" applyFont="1" applyFill="1" applyBorder="1" applyAlignment="1">
      <alignment horizontal="right" vertical="center" indent="1"/>
    </xf>
    <xf numFmtId="165" fontId="2" fillId="89" borderId="0" xfId="0" applyNumberFormat="1" applyFont="1" applyFill="1" applyBorder="1" applyAlignment="1">
      <alignment horizontal="right" vertical="center" indent="1"/>
    </xf>
    <xf numFmtId="165" fontId="2" fillId="90" borderId="0" xfId="0" applyNumberFormat="1" applyFont="1" applyFill="1" applyBorder="1" applyAlignment="1">
      <alignment horizontal="right" vertical="center" indent="1"/>
    </xf>
    <xf numFmtId="165" fontId="2" fillId="91" borderId="0" xfId="0" applyNumberFormat="1" applyFont="1" applyFill="1" applyBorder="1" applyAlignment="1">
      <alignment horizontal="right" vertical="center" indent="1"/>
    </xf>
    <xf numFmtId="165" fontId="2" fillId="92" borderId="0" xfId="0" applyNumberFormat="1" applyFont="1" applyFill="1" applyBorder="1" applyAlignment="1">
      <alignment horizontal="right" vertical="center" indent="1"/>
    </xf>
    <xf numFmtId="165" fontId="2" fillId="93" borderId="0" xfId="0" applyNumberFormat="1" applyFont="1" applyFill="1" applyBorder="1" applyAlignment="1">
      <alignment horizontal="right" vertical="center" indent="1"/>
    </xf>
    <xf numFmtId="165" fontId="2" fillId="94" borderId="0" xfId="0" applyNumberFormat="1" applyFont="1" applyFill="1" applyBorder="1" applyAlignment="1">
      <alignment horizontal="right" vertical="center" indent="1"/>
    </xf>
    <xf numFmtId="165" fontId="2" fillId="95" borderId="0" xfId="0" applyNumberFormat="1" applyFont="1" applyFill="1" applyBorder="1" applyAlignment="1">
      <alignment horizontal="right" vertical="center" indent="1"/>
    </xf>
    <xf numFmtId="165" fontId="2" fillId="96" borderId="0" xfId="0" applyNumberFormat="1" applyFont="1" applyFill="1" applyBorder="1" applyAlignment="1">
      <alignment horizontal="right" vertical="center" indent="1"/>
    </xf>
    <xf numFmtId="165" fontId="2" fillId="97" borderId="0" xfId="0" applyNumberFormat="1" applyFont="1" applyFill="1" applyBorder="1" applyAlignment="1">
      <alignment horizontal="right" vertical="center" indent="1"/>
    </xf>
    <xf numFmtId="165" fontId="2" fillId="98" borderId="0" xfId="0" applyNumberFormat="1" applyFont="1" applyFill="1" applyBorder="1" applyAlignment="1">
      <alignment horizontal="right" vertical="center" indent="1"/>
    </xf>
    <xf numFmtId="165" fontId="2" fillId="99" borderId="0" xfId="0" applyNumberFormat="1" applyFont="1" applyFill="1" applyBorder="1" applyAlignment="1">
      <alignment horizontal="right" vertical="center" indent="1"/>
    </xf>
    <xf numFmtId="165" fontId="2" fillId="100" borderId="0" xfId="0" applyNumberFormat="1" applyFont="1" applyFill="1" applyBorder="1" applyAlignment="1">
      <alignment horizontal="right" vertical="center" indent="1"/>
    </xf>
    <xf numFmtId="165" fontId="2" fillId="101" borderId="0" xfId="0" applyNumberFormat="1" applyFont="1" applyFill="1" applyBorder="1" applyAlignment="1">
      <alignment horizontal="right" vertical="center" indent="1"/>
    </xf>
    <xf numFmtId="165" fontId="2" fillId="102" borderId="0" xfId="0" applyNumberFormat="1" applyFont="1" applyFill="1" applyBorder="1" applyAlignment="1">
      <alignment horizontal="right" vertical="center" indent="1"/>
    </xf>
    <xf numFmtId="165" fontId="2" fillId="103" borderId="0" xfId="0" applyNumberFormat="1" applyFont="1" applyFill="1" applyBorder="1" applyAlignment="1">
      <alignment horizontal="right" vertical="center" indent="1"/>
    </xf>
    <xf numFmtId="165" fontId="2" fillId="104" borderId="0" xfId="0" applyNumberFormat="1" applyFont="1" applyFill="1" applyBorder="1" applyAlignment="1">
      <alignment horizontal="right" vertical="center" indent="1"/>
    </xf>
    <xf numFmtId="165" fontId="2" fillId="105" borderId="0" xfId="0" applyNumberFormat="1" applyFont="1" applyFill="1" applyBorder="1" applyAlignment="1">
      <alignment horizontal="right" vertical="center" indent="1"/>
    </xf>
    <xf numFmtId="165" fontId="2" fillId="106" borderId="0" xfId="0" applyNumberFormat="1" applyFont="1" applyFill="1" applyBorder="1" applyAlignment="1">
      <alignment horizontal="right" vertical="center" indent="1"/>
    </xf>
    <xf numFmtId="165" fontId="2" fillId="107" borderId="0" xfId="0" applyNumberFormat="1" applyFont="1" applyFill="1" applyBorder="1" applyAlignment="1">
      <alignment horizontal="right" vertical="center" indent="1"/>
    </xf>
    <xf numFmtId="165" fontId="2" fillId="108" borderId="0" xfId="0" applyNumberFormat="1" applyFont="1" applyFill="1" applyBorder="1" applyAlignment="1">
      <alignment horizontal="right" vertical="center" indent="1"/>
    </xf>
    <xf numFmtId="165" fontId="2" fillId="109" borderId="0" xfId="0" applyNumberFormat="1" applyFont="1" applyFill="1" applyBorder="1" applyAlignment="1">
      <alignment horizontal="right" vertical="center" indent="1"/>
    </xf>
    <xf numFmtId="165" fontId="2" fillId="110" borderId="0" xfId="0" applyNumberFormat="1" applyFont="1" applyFill="1" applyBorder="1" applyAlignment="1">
      <alignment horizontal="right" vertical="center" indent="1"/>
    </xf>
    <xf numFmtId="165" fontId="2" fillId="111" borderId="0" xfId="0" applyNumberFormat="1" applyFont="1" applyFill="1" applyBorder="1" applyAlignment="1">
      <alignment horizontal="right" vertical="center" indent="1"/>
    </xf>
    <xf numFmtId="165" fontId="2" fillId="112" borderId="0" xfId="0" applyNumberFormat="1" applyFont="1" applyFill="1" applyBorder="1" applyAlignment="1">
      <alignment horizontal="right" vertical="center" indent="1"/>
    </xf>
    <xf numFmtId="165" fontId="2" fillId="113" borderId="0" xfId="0" applyNumberFormat="1" applyFont="1" applyFill="1" applyBorder="1" applyAlignment="1">
      <alignment horizontal="right" vertical="center" indent="1"/>
    </xf>
    <xf numFmtId="165" fontId="2" fillId="114" borderId="0" xfId="0" applyNumberFormat="1" applyFont="1" applyFill="1" applyBorder="1" applyAlignment="1">
      <alignment horizontal="right" vertical="center" indent="1"/>
    </xf>
    <xf numFmtId="165" fontId="2" fillId="115" borderId="0" xfId="0" applyNumberFormat="1" applyFont="1" applyFill="1" applyBorder="1" applyAlignment="1">
      <alignment horizontal="right" vertical="center" indent="1"/>
    </xf>
    <xf numFmtId="165" fontId="2" fillId="116" borderId="0" xfId="0" applyNumberFormat="1" applyFont="1" applyFill="1" applyBorder="1" applyAlignment="1">
      <alignment horizontal="right" vertical="center" indent="1"/>
    </xf>
    <xf numFmtId="165" fontId="2" fillId="117" borderId="0" xfId="0" applyNumberFormat="1" applyFont="1" applyFill="1" applyBorder="1" applyAlignment="1">
      <alignment horizontal="right" vertical="center" indent="1"/>
    </xf>
    <xf numFmtId="165" fontId="2" fillId="118" borderId="6" xfId="0" applyNumberFormat="1" applyFont="1" applyFill="1" applyBorder="1" applyAlignment="1">
      <alignment horizontal="right" vertical="center" indent="1"/>
    </xf>
    <xf numFmtId="165" fontId="2" fillId="119" borderId="6" xfId="0" applyNumberFormat="1" applyFont="1" applyFill="1" applyBorder="1" applyAlignment="1">
      <alignment horizontal="right" vertical="center" indent="1"/>
    </xf>
    <xf numFmtId="165" fontId="2" fillId="120" borderId="6" xfId="0" applyNumberFormat="1" applyFont="1" applyFill="1" applyBorder="1" applyAlignment="1">
      <alignment horizontal="right" vertical="center" indent="1"/>
    </xf>
    <xf numFmtId="165" fontId="2" fillId="121" borderId="6" xfId="0" applyNumberFormat="1" applyFont="1" applyFill="1" applyBorder="1" applyAlignment="1">
      <alignment horizontal="right" vertical="center" indent="1"/>
    </xf>
    <xf numFmtId="165" fontId="2" fillId="122" borderId="6" xfId="0" applyNumberFormat="1" applyFont="1" applyFill="1" applyBorder="1" applyAlignment="1">
      <alignment horizontal="right" vertical="center" indent="1"/>
    </xf>
    <xf numFmtId="165" fontId="2" fillId="72" borderId="6" xfId="0" applyNumberFormat="1" applyFont="1" applyFill="1" applyBorder="1" applyAlignment="1">
      <alignment horizontal="right" vertical="center" indent="1"/>
    </xf>
    <xf numFmtId="165" fontId="2" fillId="123" borderId="6" xfId="0" applyNumberFormat="1" applyFont="1" applyFill="1" applyBorder="1" applyAlignment="1">
      <alignment horizontal="right" vertical="center" indent="1"/>
    </xf>
    <xf numFmtId="165" fontId="2" fillId="124" borderId="6" xfId="0" applyNumberFormat="1" applyFont="1" applyFill="1" applyBorder="1" applyAlignment="1">
      <alignment horizontal="right" vertical="center" indent="1"/>
    </xf>
    <xf numFmtId="165" fontId="2" fillId="125" borderId="6" xfId="0" applyNumberFormat="1" applyFont="1" applyFill="1" applyBorder="1" applyAlignment="1">
      <alignment horizontal="right" vertical="center" indent="1"/>
    </xf>
    <xf numFmtId="165" fontId="2" fillId="126" borderId="6" xfId="0" applyNumberFormat="1" applyFont="1" applyFill="1" applyBorder="1" applyAlignment="1">
      <alignment horizontal="right" vertical="center" indent="1"/>
    </xf>
    <xf numFmtId="165" fontId="2" fillId="127" borderId="6" xfId="0" applyNumberFormat="1" applyFont="1" applyFill="1" applyBorder="1" applyAlignment="1">
      <alignment horizontal="right" vertical="center" indent="1"/>
    </xf>
    <xf numFmtId="165" fontId="2" fillId="128" borderId="0" xfId="0" applyNumberFormat="1" applyFont="1" applyFill="1" applyBorder="1" applyAlignment="1">
      <alignment horizontal="right" vertical="center" indent="1"/>
    </xf>
    <xf numFmtId="165" fontId="2" fillId="129" borderId="0" xfId="0" applyNumberFormat="1" applyFont="1" applyFill="1" applyBorder="1" applyAlignment="1">
      <alignment horizontal="right" vertical="center" indent="1"/>
    </xf>
    <xf numFmtId="165" fontId="2" fillId="130" borderId="0" xfId="0" applyNumberFormat="1" applyFont="1" applyFill="1" applyBorder="1" applyAlignment="1">
      <alignment horizontal="right" vertical="center" indent="1"/>
    </xf>
    <xf numFmtId="165" fontId="2" fillId="131" borderId="0" xfId="0" applyNumberFormat="1" applyFont="1" applyFill="1" applyBorder="1" applyAlignment="1">
      <alignment horizontal="right" vertical="center" indent="1"/>
    </xf>
    <xf numFmtId="165" fontId="2" fillId="132" borderId="0" xfId="0" applyNumberFormat="1" applyFont="1" applyFill="1" applyBorder="1" applyAlignment="1">
      <alignment horizontal="right" vertical="center" indent="1"/>
    </xf>
    <xf numFmtId="165" fontId="2" fillId="133" borderId="0" xfId="0" applyNumberFormat="1" applyFont="1" applyFill="1" applyBorder="1" applyAlignment="1">
      <alignment horizontal="right" vertical="center" indent="1"/>
    </xf>
    <xf numFmtId="165" fontId="2" fillId="134" borderId="0" xfId="0" applyNumberFormat="1" applyFont="1" applyFill="1" applyBorder="1" applyAlignment="1">
      <alignment horizontal="right" vertical="center" indent="1"/>
    </xf>
    <xf numFmtId="165" fontId="2" fillId="135" borderId="0" xfId="0" applyNumberFormat="1" applyFont="1" applyFill="1" applyBorder="1" applyAlignment="1">
      <alignment horizontal="right" vertical="center" indent="1"/>
    </xf>
    <xf numFmtId="165" fontId="2" fillId="136" borderId="0" xfId="0" applyNumberFormat="1" applyFont="1" applyFill="1" applyBorder="1" applyAlignment="1">
      <alignment horizontal="right" vertical="center" indent="1"/>
    </xf>
    <xf numFmtId="165" fontId="2" fillId="137" borderId="0" xfId="0" applyNumberFormat="1" applyFont="1" applyFill="1" applyBorder="1" applyAlignment="1">
      <alignment horizontal="right" vertical="center" indent="1"/>
    </xf>
    <xf numFmtId="165" fontId="2" fillId="138" borderId="0" xfId="0" applyNumberFormat="1" applyFont="1" applyFill="1" applyBorder="1" applyAlignment="1">
      <alignment horizontal="right" vertical="center" indent="1"/>
    </xf>
    <xf numFmtId="165" fontId="2" fillId="139" borderId="0" xfId="0" applyNumberFormat="1" applyFont="1" applyFill="1" applyBorder="1" applyAlignment="1">
      <alignment horizontal="right" vertical="center" indent="1"/>
    </xf>
    <xf numFmtId="165" fontId="2" fillId="140" borderId="0" xfId="0" applyNumberFormat="1" applyFont="1" applyFill="1" applyBorder="1" applyAlignment="1">
      <alignment horizontal="right" vertical="center" indent="1"/>
    </xf>
    <xf numFmtId="165" fontId="2" fillId="141" borderId="0" xfId="0" applyNumberFormat="1" applyFont="1" applyFill="1" applyBorder="1" applyAlignment="1">
      <alignment horizontal="right" vertical="center" indent="1"/>
    </xf>
    <xf numFmtId="165" fontId="2" fillId="142" borderId="0" xfId="0" applyNumberFormat="1" applyFont="1" applyFill="1" applyBorder="1" applyAlignment="1">
      <alignment horizontal="right" vertical="center" indent="1"/>
    </xf>
    <xf numFmtId="165" fontId="2" fillId="143" borderId="0" xfId="0" applyNumberFormat="1" applyFont="1" applyFill="1" applyBorder="1" applyAlignment="1">
      <alignment horizontal="right" vertical="center" indent="1"/>
    </xf>
    <xf numFmtId="165" fontId="2" fillId="144" borderId="0" xfId="0" applyNumberFormat="1" applyFont="1" applyFill="1" applyBorder="1" applyAlignment="1">
      <alignment horizontal="right" vertical="center" indent="1"/>
    </xf>
    <xf numFmtId="165" fontId="2" fillId="145" borderId="0" xfId="0" applyNumberFormat="1" applyFont="1" applyFill="1" applyBorder="1" applyAlignment="1">
      <alignment horizontal="right" vertical="center" indent="1"/>
    </xf>
    <xf numFmtId="165" fontId="2" fillId="146" borderId="0" xfId="0" applyNumberFormat="1" applyFont="1" applyFill="1" applyBorder="1" applyAlignment="1">
      <alignment horizontal="right" vertical="center" indent="1"/>
    </xf>
    <xf numFmtId="165" fontId="2" fillId="147" borderId="0" xfId="0" applyNumberFormat="1" applyFont="1" applyFill="1" applyBorder="1" applyAlignment="1">
      <alignment horizontal="right" vertical="center" indent="1"/>
    </xf>
    <xf numFmtId="165" fontId="2" fillId="148" borderId="0" xfId="0" applyNumberFormat="1" applyFont="1" applyFill="1" applyBorder="1" applyAlignment="1">
      <alignment horizontal="right" vertical="center" indent="1"/>
    </xf>
    <xf numFmtId="165" fontId="2" fillId="149" borderId="0" xfId="0" applyNumberFormat="1" applyFont="1" applyFill="1" applyBorder="1" applyAlignment="1">
      <alignment horizontal="right" vertical="center" indent="1"/>
    </xf>
    <xf numFmtId="165" fontId="2" fillId="150" borderId="0" xfId="0" applyNumberFormat="1" applyFont="1" applyFill="1" applyBorder="1" applyAlignment="1">
      <alignment horizontal="right" vertical="center" indent="1"/>
    </xf>
    <xf numFmtId="165" fontId="2" fillId="151" borderId="0" xfId="0" applyNumberFormat="1" applyFont="1" applyFill="1" applyBorder="1" applyAlignment="1">
      <alignment horizontal="right" vertical="center" indent="1"/>
    </xf>
    <xf numFmtId="165" fontId="2" fillId="152" borderId="0" xfId="0" applyNumberFormat="1" applyFont="1" applyFill="1" applyBorder="1" applyAlignment="1">
      <alignment horizontal="right" vertical="center" indent="1"/>
    </xf>
    <xf numFmtId="165" fontId="2" fillId="153" borderId="0" xfId="0" applyNumberFormat="1" applyFont="1" applyFill="1" applyBorder="1" applyAlignment="1">
      <alignment horizontal="right" vertical="center" indent="1"/>
    </xf>
    <xf numFmtId="165" fontId="2" fillId="154" borderId="0" xfId="0" applyNumberFormat="1" applyFont="1" applyFill="1" applyBorder="1" applyAlignment="1">
      <alignment horizontal="right" vertical="center" indent="1"/>
    </xf>
    <xf numFmtId="165" fontId="2" fillId="155" borderId="0" xfId="0" applyNumberFormat="1" applyFont="1" applyFill="1" applyBorder="1" applyAlignment="1">
      <alignment horizontal="right" vertical="center" indent="1"/>
    </xf>
    <xf numFmtId="165" fontId="2" fillId="156" borderId="0" xfId="0" applyNumberFormat="1" applyFont="1" applyFill="1" applyBorder="1" applyAlignment="1">
      <alignment horizontal="right" vertical="center" indent="1"/>
    </xf>
    <xf numFmtId="165" fontId="2" fillId="157" borderId="0" xfId="0" applyNumberFormat="1" applyFont="1" applyFill="1" applyBorder="1" applyAlignment="1">
      <alignment horizontal="right" vertical="center" indent="1"/>
    </xf>
    <xf numFmtId="165" fontId="2" fillId="60" borderId="6" xfId="0" applyNumberFormat="1" applyFont="1" applyFill="1" applyBorder="1" applyAlignment="1">
      <alignment horizontal="right" vertical="center" indent="1"/>
    </xf>
    <xf numFmtId="165" fontId="2" fillId="95" borderId="6" xfId="0" applyNumberFormat="1" applyFont="1" applyFill="1" applyBorder="1" applyAlignment="1">
      <alignment horizontal="right" vertical="center" indent="1"/>
    </xf>
    <xf numFmtId="165" fontId="2" fillId="92" borderId="6" xfId="0" applyNumberFormat="1" applyFont="1" applyFill="1" applyBorder="1" applyAlignment="1">
      <alignment horizontal="right" vertical="center" indent="1"/>
    </xf>
    <xf numFmtId="165" fontId="2" fillId="158" borderId="6" xfId="0" applyNumberFormat="1" applyFont="1" applyFill="1" applyBorder="1" applyAlignment="1">
      <alignment horizontal="right" vertical="center" indent="1"/>
    </xf>
    <xf numFmtId="165" fontId="2" fillId="115" borderId="6" xfId="0" applyNumberFormat="1" applyFont="1" applyFill="1" applyBorder="1" applyAlignment="1">
      <alignment horizontal="right" vertical="center" indent="1"/>
    </xf>
    <xf numFmtId="165" fontId="2" fillId="159" borderId="6" xfId="0" applyNumberFormat="1" applyFont="1" applyFill="1" applyBorder="1" applyAlignment="1">
      <alignment horizontal="right" vertical="center" indent="1"/>
    </xf>
    <xf numFmtId="165" fontId="2" fillId="151" borderId="6" xfId="0" applyNumberFormat="1" applyFont="1" applyFill="1" applyBorder="1" applyAlignment="1">
      <alignment horizontal="right" vertical="center" indent="1"/>
    </xf>
    <xf numFmtId="165" fontId="2" fillId="160" borderId="6" xfId="0" applyNumberFormat="1" applyFont="1" applyFill="1" applyBorder="1" applyAlignment="1">
      <alignment horizontal="right" vertical="center" indent="1"/>
    </xf>
    <xf numFmtId="165" fontId="2" fillId="161" borderId="0" xfId="0" applyNumberFormat="1" applyFont="1" applyFill="1" applyBorder="1" applyAlignment="1">
      <alignment horizontal="right" vertical="center" indent="1"/>
    </xf>
    <xf numFmtId="165" fontId="2" fillId="162" borderId="0" xfId="0" applyNumberFormat="1" applyFont="1" applyFill="1" applyBorder="1" applyAlignment="1">
      <alignment horizontal="right" vertical="center" indent="1"/>
    </xf>
    <xf numFmtId="165" fontId="2" fillId="163" borderId="0" xfId="0" applyNumberFormat="1" applyFont="1" applyFill="1" applyBorder="1" applyAlignment="1">
      <alignment horizontal="right" vertical="center" indent="1"/>
    </xf>
    <xf numFmtId="165" fontId="2" fillId="164" borderId="0" xfId="0" applyNumberFormat="1" applyFont="1" applyFill="1" applyBorder="1" applyAlignment="1">
      <alignment horizontal="right" vertical="center" indent="1"/>
    </xf>
    <xf numFmtId="165" fontId="2" fillId="165" borderId="0" xfId="0" applyNumberFormat="1" applyFont="1" applyFill="1" applyBorder="1" applyAlignment="1">
      <alignment horizontal="right" vertical="center" indent="1"/>
    </xf>
    <xf numFmtId="165" fontId="2" fillId="166" borderId="0" xfId="0" applyNumberFormat="1" applyFont="1" applyFill="1" applyBorder="1" applyAlignment="1">
      <alignment horizontal="right" vertical="center" indent="1"/>
    </xf>
    <xf numFmtId="165" fontId="2" fillId="167" borderId="0" xfId="0" applyNumberFormat="1" applyFont="1" applyFill="1" applyBorder="1" applyAlignment="1">
      <alignment horizontal="right" vertical="center" indent="1"/>
    </xf>
    <xf numFmtId="165" fontId="2" fillId="168" borderId="0" xfId="0" applyNumberFormat="1" applyFont="1" applyFill="1" applyBorder="1" applyAlignment="1">
      <alignment horizontal="right" vertical="center" indent="1"/>
    </xf>
    <xf numFmtId="165" fontId="2" fillId="14" borderId="0" xfId="0" applyNumberFormat="1" applyFont="1" applyFill="1" applyBorder="1" applyAlignment="1">
      <alignment horizontal="right" vertical="center" indent="1"/>
    </xf>
    <xf numFmtId="165" fontId="2" fillId="169" borderId="0" xfId="0" applyNumberFormat="1" applyFont="1" applyFill="1" applyBorder="1" applyAlignment="1">
      <alignment horizontal="right" vertical="center" indent="1"/>
    </xf>
    <xf numFmtId="165" fontId="2" fillId="158" borderId="0" xfId="0" applyNumberFormat="1" applyFont="1" applyFill="1" applyBorder="1" applyAlignment="1">
      <alignment horizontal="right" vertical="center" indent="1"/>
    </xf>
    <xf numFmtId="165" fontId="2" fillId="170" borderId="0" xfId="0" applyNumberFormat="1" applyFont="1" applyFill="1" applyBorder="1" applyAlignment="1">
      <alignment horizontal="right" vertical="center" indent="1"/>
    </xf>
    <xf numFmtId="165" fontId="2" fillId="124" borderId="0" xfId="0" applyNumberFormat="1" applyFont="1" applyFill="1" applyBorder="1" applyAlignment="1">
      <alignment horizontal="right" vertical="center" indent="1"/>
    </xf>
    <xf numFmtId="165" fontId="2" fillId="171" borderId="0" xfId="0" applyNumberFormat="1" applyFont="1" applyFill="1" applyBorder="1" applyAlignment="1">
      <alignment horizontal="right" vertical="center" indent="1"/>
    </xf>
    <xf numFmtId="165" fontId="2" fillId="172" borderId="0" xfId="0" applyNumberFormat="1" applyFont="1" applyFill="1" applyBorder="1" applyAlignment="1">
      <alignment horizontal="right" vertical="center" indent="1"/>
    </xf>
    <xf numFmtId="165" fontId="2" fillId="173" borderId="0" xfId="0" applyNumberFormat="1" applyFont="1" applyFill="1" applyBorder="1" applyAlignment="1">
      <alignment horizontal="right" vertical="center" indent="1"/>
    </xf>
    <xf numFmtId="165" fontId="2" fillId="174" borderId="0" xfId="0" applyNumberFormat="1" applyFont="1" applyFill="1" applyBorder="1" applyAlignment="1">
      <alignment horizontal="right" vertical="center" indent="1"/>
    </xf>
    <xf numFmtId="165" fontId="2" fillId="48" borderId="6" xfId="0" applyNumberFormat="1" applyFont="1" applyFill="1" applyBorder="1" applyAlignment="1">
      <alignment horizontal="right" vertical="center" indent="1"/>
    </xf>
    <xf numFmtId="165" fontId="2" fillId="87" borderId="6" xfId="0" applyNumberFormat="1" applyFont="1" applyFill="1" applyBorder="1" applyAlignment="1">
      <alignment horizontal="right" vertical="center" indent="1"/>
    </xf>
    <xf numFmtId="165" fontId="2" fillId="175" borderId="6" xfId="0" applyNumberFormat="1" applyFont="1" applyFill="1" applyBorder="1" applyAlignment="1">
      <alignment horizontal="right" vertical="center" indent="1"/>
    </xf>
    <xf numFmtId="165" fontId="2" fillId="172" borderId="6" xfId="0" applyNumberFormat="1" applyFont="1" applyFill="1" applyBorder="1" applyAlignment="1">
      <alignment horizontal="right" vertical="center" indent="1"/>
    </xf>
    <xf numFmtId="165" fontId="2" fillId="139" borderId="6" xfId="0" applyNumberFormat="1" applyFont="1" applyFill="1" applyBorder="1" applyAlignment="1">
      <alignment horizontal="right" vertical="center" indent="1"/>
    </xf>
    <xf numFmtId="165" fontId="2" fillId="44" borderId="6" xfId="0" applyNumberFormat="1" applyFont="1" applyFill="1" applyBorder="1" applyAlignment="1">
      <alignment horizontal="right" vertical="center" indent="1"/>
    </xf>
    <xf numFmtId="165" fontId="2" fillId="70" borderId="6" xfId="0" applyNumberFormat="1" applyFont="1" applyFill="1" applyBorder="1" applyAlignment="1">
      <alignment horizontal="right" vertical="center" indent="1"/>
    </xf>
    <xf numFmtId="165" fontId="2" fillId="176" borderId="0" xfId="0" applyNumberFormat="1" applyFont="1" applyFill="1" applyBorder="1" applyAlignment="1">
      <alignment horizontal="right" vertical="center" indent="1"/>
    </xf>
    <xf numFmtId="165" fontId="2" fillId="177" borderId="0" xfId="0" applyNumberFormat="1" applyFont="1" applyFill="1" applyBorder="1" applyAlignment="1">
      <alignment horizontal="right" vertical="center" indent="1"/>
    </xf>
    <xf numFmtId="165" fontId="2" fillId="118" borderId="0" xfId="0" applyNumberFormat="1" applyFont="1" applyFill="1" applyBorder="1" applyAlignment="1">
      <alignment horizontal="right" vertical="center" indent="1"/>
    </xf>
    <xf numFmtId="165" fontId="2" fillId="178" borderId="0" xfId="0" applyNumberFormat="1" applyFont="1" applyFill="1" applyBorder="1" applyAlignment="1">
      <alignment horizontal="right" vertical="center" indent="1"/>
    </xf>
    <xf numFmtId="165" fontId="2" fillId="82" borderId="0" xfId="0" applyNumberFormat="1" applyFont="1" applyFill="1" applyBorder="1" applyAlignment="1">
      <alignment horizontal="right" vertical="center" indent="1"/>
    </xf>
    <xf numFmtId="165" fontId="2" fillId="179" borderId="0" xfId="0" applyNumberFormat="1" applyFont="1" applyFill="1" applyBorder="1" applyAlignment="1">
      <alignment horizontal="right" vertical="center" indent="1"/>
    </xf>
    <xf numFmtId="165" fontId="2" fillId="180" borderId="0" xfId="0" applyNumberFormat="1" applyFont="1" applyFill="1" applyBorder="1" applyAlignment="1">
      <alignment horizontal="right" vertical="center" indent="1"/>
    </xf>
    <xf numFmtId="165" fontId="2" fillId="181" borderId="0" xfId="0" applyNumberFormat="1" applyFont="1" applyFill="1" applyBorder="1" applyAlignment="1">
      <alignment horizontal="right" vertical="center" indent="1"/>
    </xf>
    <xf numFmtId="165" fontId="2" fillId="182" borderId="0" xfId="0" applyNumberFormat="1" applyFont="1" applyFill="1" applyBorder="1" applyAlignment="1">
      <alignment horizontal="right" vertical="center" indent="1"/>
    </xf>
    <xf numFmtId="165" fontId="2" fillId="122" borderId="0" xfId="0" applyNumberFormat="1" applyFont="1" applyFill="1" applyBorder="1" applyAlignment="1">
      <alignment horizontal="right" vertical="center" indent="1"/>
    </xf>
    <xf numFmtId="165" fontId="2" fillId="78" borderId="0" xfId="0" applyNumberFormat="1" applyFont="1" applyFill="1" applyBorder="1" applyAlignment="1">
      <alignment horizontal="right" vertical="center" indent="1"/>
    </xf>
    <xf numFmtId="165" fontId="2" fillId="183" borderId="0" xfId="0" applyNumberFormat="1" applyFont="1" applyFill="1" applyBorder="1" applyAlignment="1">
      <alignment horizontal="right" vertical="center" indent="1"/>
    </xf>
    <xf numFmtId="165" fontId="2" fillId="184" borderId="0" xfId="0" applyNumberFormat="1" applyFont="1" applyFill="1" applyBorder="1" applyAlignment="1">
      <alignment horizontal="right" vertical="center" indent="1"/>
    </xf>
    <xf numFmtId="165" fontId="2" fillId="185" borderId="0" xfId="0" applyNumberFormat="1" applyFont="1" applyFill="1" applyBorder="1" applyAlignment="1">
      <alignment horizontal="right" vertical="center" indent="1"/>
    </xf>
    <xf numFmtId="165" fontId="2" fillId="186" borderId="0" xfId="0" applyNumberFormat="1" applyFont="1" applyFill="1" applyBorder="1" applyAlignment="1">
      <alignment horizontal="right" vertical="center" indent="1"/>
    </xf>
    <xf numFmtId="165" fontId="2" fillId="187" borderId="0" xfId="0" applyNumberFormat="1" applyFont="1" applyFill="1" applyBorder="1" applyAlignment="1">
      <alignment horizontal="right" vertical="center" indent="1"/>
    </xf>
    <xf numFmtId="165" fontId="2" fillId="188" borderId="0" xfId="0" applyNumberFormat="1" applyFont="1" applyFill="1" applyBorder="1" applyAlignment="1">
      <alignment horizontal="right" vertical="center" indent="1"/>
    </xf>
    <xf numFmtId="165" fontId="2" fillId="189" borderId="0" xfId="0" applyNumberFormat="1" applyFont="1" applyFill="1" applyBorder="1" applyAlignment="1">
      <alignment horizontal="right" vertical="center" indent="1"/>
    </xf>
    <xf numFmtId="165" fontId="2" fillId="190" borderId="0" xfId="0" applyNumberFormat="1" applyFont="1" applyFill="1" applyBorder="1" applyAlignment="1">
      <alignment horizontal="right" vertical="center" indent="1"/>
    </xf>
    <xf numFmtId="165" fontId="2" fillId="23" borderId="6" xfId="0" applyNumberFormat="1" applyFont="1" applyFill="1" applyBorder="1" applyAlignment="1">
      <alignment horizontal="right" vertical="center" indent="1"/>
    </xf>
    <xf numFmtId="165" fontId="2" fillId="104" borderId="6" xfId="0" applyNumberFormat="1" applyFont="1" applyFill="1" applyBorder="1" applyAlignment="1">
      <alignment horizontal="right" vertical="center" indent="1"/>
    </xf>
    <xf numFmtId="165" fontId="2" fillId="108" borderId="6" xfId="0" applyNumberFormat="1" applyFont="1" applyFill="1" applyBorder="1" applyAlignment="1">
      <alignment horizontal="right" vertical="center" indent="1"/>
    </xf>
    <xf numFmtId="165" fontId="2" fillId="191" borderId="6" xfId="0" applyNumberFormat="1" applyFont="1" applyFill="1" applyBorder="1" applyAlignment="1">
      <alignment horizontal="right" vertical="center" indent="1"/>
    </xf>
    <xf numFmtId="165" fontId="2" fillId="65" borderId="6" xfId="0" applyNumberFormat="1" applyFont="1" applyFill="1" applyBorder="1" applyAlignment="1">
      <alignment horizontal="right" vertical="center" indent="1"/>
    </xf>
    <xf numFmtId="165" fontId="2" fillId="192" borderId="0" xfId="0" applyNumberFormat="1" applyFont="1" applyFill="1" applyBorder="1" applyAlignment="1">
      <alignment horizontal="right" vertical="center" indent="1"/>
    </xf>
    <xf numFmtId="165" fontId="2" fillId="193" borderId="0" xfId="0" applyNumberFormat="1" applyFont="1" applyFill="1" applyBorder="1" applyAlignment="1">
      <alignment horizontal="right" vertical="center" indent="1"/>
    </xf>
    <xf numFmtId="165" fontId="2" fillId="194" borderId="0" xfId="0" applyNumberFormat="1" applyFont="1" applyFill="1" applyBorder="1" applyAlignment="1">
      <alignment horizontal="right" vertical="center" indent="1"/>
    </xf>
    <xf numFmtId="165" fontId="2" fillId="195" borderId="0" xfId="0" applyNumberFormat="1" applyFont="1" applyFill="1" applyBorder="1" applyAlignment="1">
      <alignment horizontal="right" vertical="center" indent="1"/>
    </xf>
    <xf numFmtId="165" fontId="2" fillId="196" borderId="0" xfId="0" applyNumberFormat="1" applyFont="1" applyFill="1" applyBorder="1" applyAlignment="1">
      <alignment horizontal="right" vertical="center" indent="1"/>
    </xf>
    <xf numFmtId="165" fontId="2" fillId="197" borderId="0" xfId="0" applyNumberFormat="1" applyFont="1" applyFill="1" applyBorder="1" applyAlignment="1">
      <alignment horizontal="right" vertical="center" indent="1"/>
    </xf>
    <xf numFmtId="165" fontId="2" fillId="85" borderId="0" xfId="0" applyNumberFormat="1" applyFont="1" applyFill="1" applyBorder="1" applyAlignment="1">
      <alignment horizontal="right" vertical="center" indent="1"/>
    </xf>
    <xf numFmtId="165" fontId="2" fillId="198" borderId="0" xfId="0" applyNumberFormat="1" applyFont="1" applyFill="1" applyBorder="1" applyAlignment="1">
      <alignment horizontal="right" vertical="center" indent="1"/>
    </xf>
    <xf numFmtId="165" fontId="2" fillId="199" borderId="0" xfId="0" applyNumberFormat="1" applyFont="1" applyFill="1" applyBorder="1" applyAlignment="1">
      <alignment horizontal="right" vertical="center" indent="1"/>
    </xf>
    <xf numFmtId="165" fontId="2" fillId="200" borderId="0" xfId="0" applyNumberFormat="1" applyFont="1" applyFill="1" applyBorder="1" applyAlignment="1">
      <alignment horizontal="right" vertical="center" indent="1"/>
    </xf>
    <xf numFmtId="165" fontId="2" fillId="201" borderId="0" xfId="0" applyNumberFormat="1" applyFont="1" applyFill="1" applyBorder="1" applyAlignment="1">
      <alignment horizontal="right" vertical="center" indent="1"/>
    </xf>
    <xf numFmtId="165" fontId="2" fillId="202" borderId="0" xfId="0" applyNumberFormat="1" applyFont="1" applyFill="1" applyBorder="1" applyAlignment="1">
      <alignment horizontal="right" vertical="center" indent="1"/>
    </xf>
    <xf numFmtId="165" fontId="2" fillId="81" borderId="0" xfId="0" applyNumberFormat="1" applyFont="1" applyFill="1" applyBorder="1" applyAlignment="1">
      <alignment horizontal="right" vertical="center" indent="1"/>
    </xf>
    <xf numFmtId="165" fontId="2" fillId="203" borderId="0" xfId="0" applyNumberFormat="1" applyFont="1" applyFill="1" applyBorder="1" applyAlignment="1">
      <alignment horizontal="right" vertical="center" indent="1"/>
    </xf>
    <xf numFmtId="165" fontId="2" fillId="204" borderId="0" xfId="0" applyNumberFormat="1" applyFont="1" applyFill="1" applyBorder="1" applyAlignment="1">
      <alignment horizontal="right" vertical="center" indent="1"/>
    </xf>
    <xf numFmtId="165" fontId="2" fillId="205" borderId="0" xfId="0" applyNumberFormat="1" applyFont="1" applyFill="1" applyBorder="1" applyAlignment="1">
      <alignment horizontal="right" vertical="center" indent="1"/>
    </xf>
    <xf numFmtId="165" fontId="2" fillId="119" borderId="0" xfId="0" applyNumberFormat="1" applyFont="1" applyFill="1" applyBorder="1" applyAlignment="1">
      <alignment horizontal="right" vertical="center" indent="1"/>
    </xf>
    <xf numFmtId="165" fontId="2" fillId="206" borderId="0" xfId="0" applyNumberFormat="1" applyFont="1" applyFill="1" applyBorder="1" applyAlignment="1">
      <alignment horizontal="right" vertical="center" indent="1"/>
    </xf>
    <xf numFmtId="165" fontId="2" fillId="207" borderId="0" xfId="0" applyNumberFormat="1" applyFont="1" applyFill="1" applyBorder="1" applyAlignment="1">
      <alignment horizontal="right" vertical="center" indent="1"/>
    </xf>
    <xf numFmtId="165" fontId="2" fillId="208" borderId="0" xfId="0" applyNumberFormat="1" applyFont="1" applyFill="1" applyBorder="1" applyAlignment="1">
      <alignment horizontal="right" vertical="center" indent="1"/>
    </xf>
    <xf numFmtId="165" fontId="2" fillId="209" borderId="0" xfId="0" applyNumberFormat="1" applyFont="1" applyFill="1" applyBorder="1" applyAlignment="1">
      <alignment horizontal="right" vertical="center" indent="1"/>
    </xf>
    <xf numFmtId="165" fontId="2" fillId="210" borderId="0" xfId="0" applyNumberFormat="1" applyFont="1" applyFill="1" applyBorder="1" applyAlignment="1">
      <alignment horizontal="right" vertical="center" indent="1"/>
    </xf>
    <xf numFmtId="165" fontId="2" fillId="211" borderId="0" xfId="0" applyNumberFormat="1" applyFont="1" applyFill="1" applyBorder="1" applyAlignment="1">
      <alignment horizontal="right" vertical="center" indent="1"/>
    </xf>
    <xf numFmtId="165" fontId="2" fillId="212" borderId="0" xfId="0" applyNumberFormat="1" applyFont="1" applyFill="1" applyBorder="1" applyAlignment="1">
      <alignment horizontal="right" vertical="center" indent="1"/>
    </xf>
    <xf numFmtId="165" fontId="2" fillId="213" borderId="6" xfId="0" applyNumberFormat="1" applyFont="1" applyFill="1" applyBorder="1" applyAlignment="1">
      <alignment horizontal="right" vertical="center" indent="1"/>
    </xf>
    <xf numFmtId="165" fontId="2" fillId="152" borderId="6" xfId="0" applyNumberFormat="1" applyFont="1" applyFill="1" applyBorder="1" applyAlignment="1">
      <alignment horizontal="right" vertical="center" indent="1"/>
    </xf>
    <xf numFmtId="165" fontId="2" fillId="214" borderId="6" xfId="0" applyNumberFormat="1" applyFont="1" applyFill="1" applyBorder="1" applyAlignment="1">
      <alignment horizontal="right" vertical="center" indent="1"/>
    </xf>
    <xf numFmtId="165" fontId="2" fillId="215" borderId="6" xfId="0" applyNumberFormat="1" applyFont="1" applyFill="1" applyBorder="1" applyAlignment="1">
      <alignment horizontal="right" vertical="center" indent="1"/>
    </xf>
    <xf numFmtId="165" fontId="2" fillId="132" borderId="6" xfId="0" applyNumberFormat="1" applyFont="1" applyFill="1" applyBorder="1" applyAlignment="1">
      <alignment horizontal="right" vertical="center" indent="1"/>
    </xf>
    <xf numFmtId="165" fontId="2" fillId="7" borderId="6" xfId="0" applyNumberFormat="1" applyFont="1" applyFill="1" applyBorder="1" applyAlignment="1">
      <alignment horizontal="right" vertical="center" indent="1"/>
    </xf>
    <xf numFmtId="165" fontId="2" fillId="163" borderId="6" xfId="0" applyNumberFormat="1" applyFont="1" applyFill="1" applyBorder="1" applyAlignment="1">
      <alignment horizontal="right" vertical="center" indent="1"/>
    </xf>
    <xf numFmtId="165" fontId="2" fillId="4" borderId="6" xfId="0" applyNumberFormat="1" applyFont="1" applyFill="1" applyBorder="1" applyAlignment="1">
      <alignment horizontal="right" vertical="center" indent="1"/>
    </xf>
    <xf numFmtId="165" fontId="2" fillId="93" borderId="6" xfId="0" applyNumberFormat="1" applyFont="1" applyFill="1" applyBorder="1" applyAlignment="1">
      <alignment horizontal="right" vertical="center" indent="1"/>
    </xf>
    <xf numFmtId="165" fontId="2" fillId="216" borderId="6" xfId="0" applyNumberFormat="1" applyFont="1" applyFill="1" applyBorder="1" applyAlignment="1">
      <alignment horizontal="right" vertical="center" indent="1"/>
    </xf>
    <xf numFmtId="165" fontId="2" fillId="120" borderId="0" xfId="0" applyNumberFormat="1" applyFont="1" applyFill="1" applyBorder="1" applyAlignment="1">
      <alignment horizontal="right" vertical="center" indent="1"/>
    </xf>
    <xf numFmtId="165" fontId="2" fillId="217" borderId="0" xfId="0" applyNumberFormat="1" applyFont="1" applyFill="1" applyBorder="1" applyAlignment="1">
      <alignment horizontal="right" vertical="center" indent="1"/>
    </xf>
    <xf numFmtId="165" fontId="2" fillId="218" borderId="0" xfId="0" applyNumberFormat="1" applyFont="1" applyFill="1" applyBorder="1" applyAlignment="1">
      <alignment horizontal="right" vertical="center" indent="1"/>
    </xf>
    <xf numFmtId="165" fontId="2" fillId="219" borderId="0" xfId="0" applyNumberFormat="1" applyFont="1" applyFill="1" applyBorder="1" applyAlignment="1">
      <alignment horizontal="right" vertical="center" indent="1"/>
    </xf>
    <xf numFmtId="165" fontId="2" fillId="216" borderId="0" xfId="0" applyNumberFormat="1" applyFont="1" applyFill="1" applyBorder="1" applyAlignment="1">
      <alignment horizontal="right" vertical="center" indent="1"/>
    </xf>
    <xf numFmtId="165" fontId="2" fillId="220" borderId="0" xfId="0" applyNumberFormat="1" applyFont="1" applyFill="1" applyBorder="1" applyAlignment="1">
      <alignment horizontal="right" vertical="center" indent="1"/>
    </xf>
    <xf numFmtId="165" fontId="2" fillId="221" borderId="0" xfId="0" applyNumberFormat="1" applyFont="1" applyFill="1" applyBorder="1" applyAlignment="1">
      <alignment horizontal="right" vertical="center" indent="1"/>
    </xf>
    <xf numFmtId="165" fontId="2" fillId="222" borderId="0" xfId="0" applyNumberFormat="1" applyFont="1" applyFill="1" applyBorder="1" applyAlignment="1">
      <alignment horizontal="right" vertical="center" indent="1"/>
    </xf>
    <xf numFmtId="165" fontId="2" fillId="223" borderId="0" xfId="0" applyNumberFormat="1" applyFont="1" applyFill="1" applyBorder="1" applyAlignment="1">
      <alignment horizontal="right" vertical="center" indent="1"/>
    </xf>
    <xf numFmtId="165" fontId="2" fillId="125" borderId="0" xfId="0" applyNumberFormat="1" applyFont="1" applyFill="1" applyBorder="1" applyAlignment="1">
      <alignment horizontal="right" vertical="center" indent="1"/>
    </xf>
    <xf numFmtId="165" fontId="2" fillId="224" borderId="0" xfId="0" applyNumberFormat="1" applyFont="1" applyFill="1" applyBorder="1" applyAlignment="1">
      <alignment horizontal="right" vertical="center" indent="1"/>
    </xf>
    <xf numFmtId="165" fontId="2" fillId="225" borderId="0" xfId="0" applyNumberFormat="1" applyFont="1" applyFill="1" applyBorder="1" applyAlignment="1">
      <alignment horizontal="right" vertical="center" indent="1"/>
    </xf>
    <xf numFmtId="165" fontId="2" fillId="42" borderId="0" xfId="0" applyNumberFormat="1" applyFont="1" applyFill="1" applyBorder="1" applyAlignment="1">
      <alignment horizontal="right" vertical="center" indent="1"/>
    </xf>
    <xf numFmtId="165" fontId="2" fillId="226" borderId="6" xfId="0" applyNumberFormat="1" applyFont="1" applyFill="1" applyBorder="1" applyAlignment="1">
      <alignment horizontal="right" vertical="center" indent="1"/>
    </xf>
    <xf numFmtId="165" fontId="2" fillId="227" borderId="6" xfId="0" applyNumberFormat="1" applyFont="1" applyFill="1" applyBorder="1" applyAlignment="1">
      <alignment horizontal="right" vertical="center" indent="1"/>
    </xf>
    <xf numFmtId="165" fontId="2" fillId="88" borderId="6" xfId="0" applyNumberFormat="1" applyFont="1" applyFill="1" applyBorder="1" applyAlignment="1">
      <alignment horizontal="right" vertical="center" indent="1"/>
    </xf>
    <xf numFmtId="165" fontId="2" fillId="228" borderId="6" xfId="0" applyNumberFormat="1" applyFont="1" applyFill="1" applyBorder="1" applyAlignment="1">
      <alignment horizontal="right" vertical="center" indent="1"/>
    </xf>
    <xf numFmtId="165" fontId="2" fillId="229" borderId="6" xfId="0" applyNumberFormat="1" applyFont="1" applyFill="1" applyBorder="1" applyAlignment="1">
      <alignment horizontal="right" vertical="center" indent="1"/>
    </xf>
    <xf numFmtId="165" fontId="2" fillId="230" borderId="6" xfId="0" applyNumberFormat="1" applyFont="1" applyFill="1" applyBorder="1" applyAlignment="1">
      <alignment horizontal="right" vertical="center" indent="1"/>
    </xf>
    <xf numFmtId="165" fontId="2" fillId="231" borderId="6" xfId="0" applyNumberFormat="1" applyFont="1" applyFill="1" applyBorder="1" applyAlignment="1">
      <alignment horizontal="right" vertical="center" indent="1"/>
    </xf>
    <xf numFmtId="165" fontId="2" fillId="91" borderId="6" xfId="0" applyNumberFormat="1" applyFont="1" applyFill="1" applyBorder="1" applyAlignment="1">
      <alignment horizontal="right" vertical="center" indent="1"/>
    </xf>
    <xf numFmtId="165" fontId="2" fillId="232" borderId="0" xfId="0" applyNumberFormat="1" applyFont="1" applyFill="1" applyBorder="1" applyAlignment="1">
      <alignment horizontal="right" vertical="center" indent="1"/>
    </xf>
    <xf numFmtId="165" fontId="2" fillId="233" borderId="0" xfId="0" applyNumberFormat="1" applyFont="1" applyFill="1" applyBorder="1" applyAlignment="1">
      <alignment horizontal="right" vertical="center" indent="1"/>
    </xf>
    <xf numFmtId="165" fontId="2" fillId="231" borderId="0" xfId="0" applyNumberFormat="1" applyFont="1" applyFill="1" applyBorder="1" applyAlignment="1">
      <alignment horizontal="right" vertical="center" indent="1"/>
    </xf>
    <xf numFmtId="165" fontId="2" fillId="234" borderId="0" xfId="0" applyNumberFormat="1" applyFont="1" applyFill="1" applyBorder="1" applyAlignment="1">
      <alignment horizontal="right" vertical="center" indent="1"/>
    </xf>
    <xf numFmtId="165" fontId="2" fillId="235" borderId="0" xfId="0" applyNumberFormat="1" applyFont="1" applyFill="1" applyBorder="1" applyAlignment="1">
      <alignment horizontal="right" vertical="center" indent="1"/>
    </xf>
    <xf numFmtId="165" fontId="2" fillId="236" borderId="0" xfId="0" applyNumberFormat="1" applyFont="1" applyFill="1" applyBorder="1" applyAlignment="1">
      <alignment horizontal="right" vertical="center" indent="1"/>
    </xf>
    <xf numFmtId="165" fontId="2" fillId="237" borderId="0" xfId="0" applyNumberFormat="1" applyFont="1" applyFill="1" applyBorder="1" applyAlignment="1">
      <alignment horizontal="right" vertical="center" indent="1"/>
    </xf>
    <xf numFmtId="165" fontId="2" fillId="159" borderId="0" xfId="0" applyNumberFormat="1" applyFont="1" applyFill="1" applyBorder="1" applyAlignment="1">
      <alignment horizontal="right" vertical="center" indent="1"/>
    </xf>
    <xf numFmtId="165" fontId="2" fillId="238" borderId="0" xfId="0" applyNumberFormat="1" applyFont="1" applyFill="1" applyBorder="1" applyAlignment="1">
      <alignment horizontal="right" vertical="center" indent="1"/>
    </xf>
    <xf numFmtId="165" fontId="2" fillId="175" borderId="0" xfId="0" applyNumberFormat="1" applyFont="1" applyFill="1" applyBorder="1" applyAlignment="1">
      <alignment horizontal="right" vertical="center" indent="1"/>
    </xf>
    <xf numFmtId="165" fontId="2" fillId="123" borderId="0" xfId="0" applyNumberFormat="1" applyFont="1" applyFill="1" applyBorder="1" applyAlignment="1">
      <alignment horizontal="right" vertical="center" indent="1"/>
    </xf>
    <xf numFmtId="165" fontId="2" fillId="239" borderId="0" xfId="0" applyNumberFormat="1" applyFont="1" applyFill="1" applyBorder="1" applyAlignment="1">
      <alignment horizontal="right" vertical="center" indent="1"/>
    </xf>
    <xf numFmtId="165" fontId="2" fillId="240" borderId="0" xfId="0" applyNumberFormat="1" applyFont="1" applyFill="1" applyBorder="1" applyAlignment="1">
      <alignment horizontal="right" vertical="center" indent="1"/>
    </xf>
    <xf numFmtId="165" fontId="2" fillId="15" borderId="0" xfId="0" applyNumberFormat="1" applyFont="1" applyFill="1" applyBorder="1" applyAlignment="1">
      <alignment horizontal="right" vertical="center" indent="1"/>
    </xf>
    <xf numFmtId="165" fontId="2" fillId="8" borderId="6" xfId="0" applyNumberFormat="1" applyFont="1" applyFill="1" applyBorder="1" applyAlignment="1">
      <alignment horizontal="right" vertical="center" indent="1"/>
    </xf>
    <xf numFmtId="165" fontId="2" fillId="9" borderId="6" xfId="0" applyNumberFormat="1" applyFont="1" applyFill="1" applyBorder="1" applyAlignment="1">
      <alignment horizontal="right" vertical="center" indent="1"/>
    </xf>
    <xf numFmtId="165" fontId="2" fillId="126" borderId="0" xfId="0" applyNumberFormat="1" applyFont="1" applyFill="1" applyBorder="1" applyAlignment="1">
      <alignment horizontal="right" vertical="center" indent="1"/>
    </xf>
    <xf numFmtId="165" fontId="2" fillId="241" borderId="0" xfId="0" applyNumberFormat="1" applyFont="1" applyFill="1" applyBorder="1" applyAlignment="1">
      <alignment horizontal="right" vertical="center" indent="1"/>
    </xf>
    <xf numFmtId="165" fontId="2" fillId="242" borderId="0" xfId="0" applyNumberFormat="1" applyFont="1" applyFill="1" applyBorder="1" applyAlignment="1">
      <alignment horizontal="right" vertical="center" indent="1"/>
    </xf>
    <xf numFmtId="165" fontId="2" fillId="160" borderId="0" xfId="0" applyNumberFormat="1" applyFont="1" applyFill="1" applyBorder="1" applyAlignment="1">
      <alignment horizontal="right" vertical="center" indent="1"/>
    </xf>
    <xf numFmtId="165" fontId="2" fillId="243" borderId="0" xfId="0" applyNumberFormat="1" applyFont="1" applyFill="1" applyBorder="1" applyAlignment="1">
      <alignment horizontal="right" vertical="center" indent="1"/>
    </xf>
    <xf numFmtId="165" fontId="2" fillId="244" borderId="0" xfId="0" applyNumberFormat="1" applyFont="1" applyFill="1" applyBorder="1" applyAlignment="1">
      <alignment horizontal="right" vertical="center" indent="1"/>
    </xf>
    <xf numFmtId="165" fontId="2" fillId="245" borderId="0" xfId="0" applyNumberFormat="1" applyFont="1" applyFill="1" applyBorder="1" applyAlignment="1">
      <alignment horizontal="right" vertical="center" indent="1"/>
    </xf>
    <xf numFmtId="165" fontId="2" fillId="83" borderId="0" xfId="0" applyNumberFormat="1" applyFont="1" applyFill="1" applyBorder="1" applyAlignment="1">
      <alignment horizontal="right" vertical="center" indent="1"/>
    </xf>
    <xf numFmtId="165" fontId="2" fillId="246" borderId="0" xfId="0" applyNumberFormat="1" applyFont="1" applyFill="1" applyBorder="1" applyAlignment="1">
      <alignment horizontal="right" vertical="center" indent="1"/>
    </xf>
    <xf numFmtId="165" fontId="2" fillId="247" borderId="0" xfId="0" applyNumberFormat="1" applyFont="1" applyFill="1" applyBorder="1" applyAlignment="1">
      <alignment horizontal="right" vertical="center" indent="1"/>
    </xf>
    <xf numFmtId="165" fontId="2" fillId="248" borderId="0" xfId="0" applyNumberFormat="1" applyFont="1" applyFill="1" applyBorder="1" applyAlignment="1">
      <alignment horizontal="right" vertical="center" indent="1"/>
    </xf>
    <xf numFmtId="165" fontId="2" fillId="213" borderId="0" xfId="0" applyNumberFormat="1" applyFont="1" applyFill="1" applyBorder="1" applyAlignment="1">
      <alignment horizontal="right" vertical="center" indent="1"/>
    </xf>
    <xf numFmtId="165" fontId="2" fillId="249" borderId="6" xfId="0" applyNumberFormat="1" applyFont="1" applyFill="1" applyBorder="1" applyAlignment="1">
      <alignment horizontal="right" vertical="center" indent="1"/>
    </xf>
    <xf numFmtId="165" fontId="2" fillId="156" borderId="6" xfId="0" applyNumberFormat="1" applyFont="1" applyFill="1" applyBorder="1" applyAlignment="1">
      <alignment horizontal="right" vertical="center" indent="1"/>
    </xf>
    <xf numFmtId="165" fontId="2" fillId="38" borderId="6" xfId="0" applyNumberFormat="1" applyFont="1" applyFill="1" applyBorder="1" applyAlignment="1">
      <alignment horizontal="right" vertical="center" indent="1"/>
    </xf>
    <xf numFmtId="165" fontId="2" fillId="250" borderId="6" xfId="0" applyNumberFormat="1" applyFont="1" applyFill="1" applyBorder="1" applyAlignment="1">
      <alignment horizontal="right" vertical="center" indent="1"/>
    </xf>
    <xf numFmtId="165" fontId="2" fillId="131" borderId="6" xfId="0" applyNumberFormat="1" applyFont="1" applyFill="1" applyBorder="1" applyAlignment="1">
      <alignment horizontal="right" vertical="center" indent="1"/>
    </xf>
    <xf numFmtId="165" fontId="2" fillId="11" borderId="6" xfId="0" applyNumberFormat="1" applyFont="1" applyFill="1" applyBorder="1" applyAlignment="1">
      <alignment horizontal="right" vertical="center" indent="1"/>
    </xf>
    <xf numFmtId="165" fontId="2" fillId="251" borderId="6" xfId="0" applyNumberFormat="1" applyFont="1" applyFill="1" applyBorder="1" applyAlignment="1">
      <alignment horizontal="right" vertical="center" indent="1"/>
    </xf>
    <xf numFmtId="165" fontId="2" fillId="235" borderId="6" xfId="0" applyNumberFormat="1" applyFont="1" applyFill="1" applyBorder="1" applyAlignment="1">
      <alignment horizontal="right" vertical="center" indent="1"/>
    </xf>
    <xf numFmtId="165" fontId="2" fillId="206" borderId="6" xfId="0" applyNumberFormat="1" applyFont="1" applyFill="1" applyBorder="1" applyAlignment="1">
      <alignment horizontal="right" vertical="center" indent="1"/>
    </xf>
    <xf numFmtId="165" fontId="2" fillId="252" borderId="6" xfId="0" applyNumberFormat="1" applyFont="1" applyFill="1" applyBorder="1" applyAlignment="1">
      <alignment horizontal="right" vertical="center" indent="1"/>
    </xf>
    <xf numFmtId="165" fontId="2" fillId="184" borderId="6" xfId="0" applyNumberFormat="1" applyFont="1" applyFill="1" applyBorder="1" applyAlignment="1">
      <alignment horizontal="right" vertical="center" indent="1"/>
    </xf>
    <xf numFmtId="165" fontId="2" fillId="228" borderId="0" xfId="0" applyNumberFormat="1" applyFont="1" applyFill="1" applyBorder="1" applyAlignment="1">
      <alignment horizontal="right" vertical="center" indent="1"/>
    </xf>
    <xf numFmtId="165" fontId="2" fillId="253" borderId="0" xfId="0" applyNumberFormat="1" applyFont="1" applyFill="1" applyBorder="1" applyAlignment="1">
      <alignment horizontal="right" vertical="center" indent="1"/>
    </xf>
    <xf numFmtId="165" fontId="2" fillId="79" borderId="0" xfId="0" applyNumberFormat="1" applyFont="1" applyFill="1" applyBorder="1" applyAlignment="1">
      <alignment horizontal="right" vertical="center" indent="1"/>
    </xf>
    <xf numFmtId="165" fontId="2" fillId="254" borderId="0" xfId="0" applyNumberFormat="1" applyFont="1" applyFill="1" applyBorder="1" applyAlignment="1">
      <alignment horizontal="right" vertical="center" indent="1"/>
    </xf>
    <xf numFmtId="165" fontId="2" fillId="215" borderId="0" xfId="0" applyNumberFormat="1" applyFont="1" applyFill="1" applyBorder="1" applyAlignment="1">
      <alignment horizontal="right" vertical="center" indent="1"/>
    </xf>
    <xf numFmtId="165" fontId="2" fillId="255" borderId="0" xfId="0" applyNumberFormat="1" applyFont="1" applyFill="1" applyBorder="1" applyAlignment="1">
      <alignment horizontal="right" vertical="center" indent="1"/>
    </xf>
    <xf numFmtId="165" fontId="2" fillId="256" borderId="0" xfId="0" applyNumberFormat="1" applyFont="1" applyFill="1" applyBorder="1" applyAlignment="1">
      <alignment horizontal="right" vertical="center" indent="1"/>
    </xf>
    <xf numFmtId="165" fontId="2" fillId="257" borderId="0" xfId="0" applyNumberFormat="1" applyFont="1" applyFill="1" applyBorder="1" applyAlignment="1">
      <alignment horizontal="right" vertical="center" indent="1"/>
    </xf>
    <xf numFmtId="165" fontId="2" fillId="258" borderId="0" xfId="0" applyNumberFormat="1" applyFont="1" applyFill="1" applyBorder="1" applyAlignment="1">
      <alignment horizontal="right" vertical="center" indent="1"/>
    </xf>
    <xf numFmtId="165" fontId="2" fillId="90" borderId="6" xfId="0" applyNumberFormat="1" applyFont="1" applyFill="1" applyBorder="1" applyAlignment="1">
      <alignment horizontal="right" vertical="center" indent="1"/>
    </xf>
    <xf numFmtId="165" fontId="2" fillId="19" borderId="6" xfId="0" applyNumberFormat="1" applyFont="1" applyFill="1" applyBorder="1" applyAlignment="1">
      <alignment horizontal="right" vertical="center" indent="1"/>
    </xf>
    <xf numFmtId="165" fontId="2" fillId="259" borderId="6" xfId="0" applyNumberFormat="1" applyFont="1" applyFill="1" applyBorder="1" applyAlignment="1">
      <alignment horizontal="right" vertical="center" indent="1"/>
    </xf>
    <xf numFmtId="165" fontId="2" fillId="66" borderId="6" xfId="0" applyNumberFormat="1" applyFont="1" applyFill="1" applyBorder="1" applyAlignment="1">
      <alignment horizontal="right" vertical="center" indent="1"/>
    </xf>
    <xf numFmtId="165" fontId="2" fillId="162" borderId="6" xfId="0" applyNumberFormat="1" applyFont="1" applyFill="1" applyBorder="1" applyAlignment="1">
      <alignment horizontal="right" vertical="center" indent="1"/>
    </xf>
    <xf numFmtId="165" fontId="2" fillId="134" borderId="6" xfId="0" applyNumberFormat="1" applyFont="1" applyFill="1" applyBorder="1" applyAlignment="1">
      <alignment horizontal="right" vertical="center" indent="1"/>
    </xf>
    <xf numFmtId="165" fontId="2" fillId="165" borderId="6" xfId="0" applyNumberFormat="1" applyFont="1" applyFill="1" applyBorder="1" applyAlignment="1">
      <alignment horizontal="right" vertical="center" indent="1"/>
    </xf>
    <xf numFmtId="165" fontId="2" fillId="86" borderId="6" xfId="0" applyNumberFormat="1" applyFont="1" applyFill="1" applyBorder="1" applyAlignment="1">
      <alignment horizontal="right" vertical="center" indent="1"/>
    </xf>
    <xf numFmtId="165" fontId="2" fillId="258" borderId="6" xfId="0" applyNumberFormat="1" applyFont="1" applyFill="1" applyBorder="1" applyAlignment="1">
      <alignment horizontal="right" vertical="center" indent="1"/>
    </xf>
    <xf numFmtId="165" fontId="2" fillId="260" borderId="0" xfId="0" applyNumberFormat="1" applyFont="1" applyFill="1" applyBorder="1" applyAlignment="1">
      <alignment horizontal="right" vertical="center" indent="1"/>
    </xf>
    <xf numFmtId="165" fontId="2" fillId="261" borderId="0" xfId="0" applyNumberFormat="1" applyFont="1" applyFill="1" applyBorder="1" applyAlignment="1">
      <alignment horizontal="right" vertical="center" indent="1"/>
    </xf>
    <xf numFmtId="165" fontId="2" fillId="262" borderId="0" xfId="0" applyNumberFormat="1" applyFont="1" applyFill="1" applyBorder="1" applyAlignment="1">
      <alignment horizontal="right" vertical="center" indent="1"/>
    </xf>
    <xf numFmtId="165" fontId="2" fillId="263" borderId="0" xfId="0" applyNumberFormat="1" applyFont="1" applyFill="1" applyBorder="1" applyAlignment="1">
      <alignment horizontal="right" vertical="center" indent="1"/>
    </xf>
    <xf numFmtId="165" fontId="2" fillId="230" borderId="0" xfId="0" applyNumberFormat="1" applyFont="1" applyFill="1" applyBorder="1" applyAlignment="1">
      <alignment horizontal="right" vertical="center" indent="1"/>
    </xf>
    <xf numFmtId="165" fontId="2" fillId="264" borderId="0" xfId="0" applyNumberFormat="1" applyFont="1" applyFill="1" applyBorder="1" applyAlignment="1">
      <alignment horizontal="right" vertical="center" indent="1"/>
    </xf>
    <xf numFmtId="165" fontId="2" fillId="265" borderId="0" xfId="0" applyNumberFormat="1" applyFont="1" applyFill="1" applyBorder="1" applyAlignment="1">
      <alignment horizontal="right" vertical="center" indent="1"/>
    </xf>
    <xf numFmtId="165" fontId="2" fillId="266" borderId="0" xfId="0" applyNumberFormat="1" applyFont="1" applyFill="1" applyBorder="1" applyAlignment="1">
      <alignment horizontal="right" vertical="center" indent="1"/>
    </xf>
    <xf numFmtId="165" fontId="2" fillId="267" borderId="0" xfId="0" applyNumberFormat="1" applyFont="1" applyFill="1" applyBorder="1" applyAlignment="1">
      <alignment horizontal="right" vertical="center" indent="1"/>
    </xf>
    <xf numFmtId="165" fontId="2" fillId="268" borderId="0" xfId="0" applyNumberFormat="1" applyFont="1" applyFill="1" applyBorder="1" applyAlignment="1">
      <alignment horizontal="right" vertical="center" indent="1"/>
    </xf>
    <xf numFmtId="165" fontId="2" fillId="269" borderId="0" xfId="0" applyNumberFormat="1" applyFont="1" applyFill="1" applyBorder="1" applyAlignment="1">
      <alignment horizontal="right" vertical="center" indent="1"/>
    </xf>
    <xf numFmtId="165" fontId="2" fillId="270" borderId="0" xfId="0" applyNumberFormat="1" applyFont="1" applyFill="1" applyBorder="1" applyAlignment="1">
      <alignment horizontal="right" vertical="center" indent="1"/>
    </xf>
    <xf numFmtId="165" fontId="2" fillId="271" borderId="0" xfId="0" applyNumberFormat="1" applyFont="1" applyFill="1" applyBorder="1" applyAlignment="1">
      <alignment horizontal="right" vertical="center" indent="1"/>
    </xf>
    <xf numFmtId="165" fontId="2" fillId="209" borderId="6" xfId="0" applyNumberFormat="1" applyFont="1" applyFill="1" applyBorder="1" applyAlignment="1">
      <alignment horizontal="right" vertical="center" indent="1"/>
    </xf>
    <xf numFmtId="165" fontId="2" fillId="272" borderId="6" xfId="0" applyNumberFormat="1" applyFont="1" applyFill="1" applyBorder="1" applyAlignment="1">
      <alignment horizontal="right" vertical="center" indent="1"/>
    </xf>
    <xf numFmtId="165" fontId="2" fillId="273" borderId="6" xfId="0" applyNumberFormat="1" applyFont="1" applyFill="1" applyBorder="1" applyAlignment="1">
      <alignment horizontal="right" vertical="center" indent="1"/>
    </xf>
    <xf numFmtId="165" fontId="2" fillId="170" borderId="6" xfId="0" applyNumberFormat="1" applyFont="1" applyFill="1" applyBorder="1" applyAlignment="1">
      <alignment horizontal="right" vertical="center" indent="1"/>
    </xf>
    <xf numFmtId="165" fontId="2" fillId="274" borderId="6" xfId="0" applyNumberFormat="1" applyFont="1" applyFill="1" applyBorder="1" applyAlignment="1">
      <alignment horizontal="right" vertical="center" indent="1"/>
    </xf>
    <xf numFmtId="165" fontId="2" fillId="167" borderId="6" xfId="0" applyNumberFormat="1" applyFont="1" applyFill="1" applyBorder="1" applyAlignment="1">
      <alignment horizontal="right" vertical="center" indent="1"/>
    </xf>
    <xf numFmtId="165" fontId="2" fillId="266" borderId="6" xfId="0" applyNumberFormat="1" applyFont="1" applyFill="1" applyBorder="1" applyAlignment="1">
      <alignment horizontal="right" vertical="center" indent="1"/>
    </xf>
    <xf numFmtId="165" fontId="2" fillId="275" borderId="6" xfId="0" applyNumberFormat="1" applyFont="1" applyFill="1" applyBorder="1" applyAlignment="1">
      <alignment horizontal="right" vertical="center" indent="1"/>
    </xf>
    <xf numFmtId="165" fontId="2" fillId="276" borderId="6" xfId="0" applyNumberFormat="1" applyFont="1" applyFill="1" applyBorder="1" applyAlignment="1">
      <alignment horizontal="right" vertical="center" indent="1"/>
    </xf>
    <xf numFmtId="165" fontId="2" fillId="110" borderId="6" xfId="0" applyNumberFormat="1" applyFont="1" applyFill="1" applyBorder="1" applyAlignment="1">
      <alignment horizontal="right" vertical="center" indent="1"/>
    </xf>
    <xf numFmtId="165" fontId="2" fillId="251" borderId="0" xfId="0" applyNumberFormat="1" applyFont="1" applyFill="1" applyBorder="1" applyAlignment="1">
      <alignment horizontal="right" vertical="center" indent="1"/>
    </xf>
    <xf numFmtId="165" fontId="2" fillId="277" borderId="0" xfId="0" applyNumberFormat="1" applyFont="1" applyFill="1" applyBorder="1" applyAlignment="1">
      <alignment horizontal="right" vertical="center" indent="1"/>
    </xf>
    <xf numFmtId="165" fontId="2" fillId="278" borderId="0" xfId="0" applyNumberFormat="1" applyFont="1" applyFill="1" applyBorder="1" applyAlignment="1">
      <alignment horizontal="right" vertical="center" indent="1"/>
    </xf>
    <xf numFmtId="165" fontId="2" fillId="279" borderId="0" xfId="0" applyNumberFormat="1" applyFont="1" applyFill="1" applyBorder="1" applyAlignment="1">
      <alignment horizontal="right" vertical="center" indent="1"/>
    </xf>
    <xf numFmtId="165" fontId="2" fillId="280" borderId="0" xfId="0" applyNumberFormat="1" applyFont="1" applyFill="1" applyBorder="1" applyAlignment="1">
      <alignment horizontal="right" vertical="center" indent="1"/>
    </xf>
    <xf numFmtId="165" fontId="2" fillId="281" borderId="0" xfId="0" applyNumberFormat="1" applyFont="1" applyFill="1" applyBorder="1" applyAlignment="1">
      <alignment horizontal="right" vertical="center" indent="1"/>
    </xf>
    <xf numFmtId="165" fontId="2" fillId="282" borderId="0" xfId="0" applyNumberFormat="1" applyFont="1" applyFill="1" applyBorder="1" applyAlignment="1">
      <alignment horizontal="right" vertical="center" indent="1"/>
    </xf>
    <xf numFmtId="165" fontId="2" fillId="283" borderId="0" xfId="0" applyNumberFormat="1" applyFont="1" applyFill="1" applyBorder="1" applyAlignment="1">
      <alignment horizontal="right" vertical="center" indent="1"/>
    </xf>
    <xf numFmtId="165" fontId="2" fillId="273" borderId="0" xfId="0" applyNumberFormat="1" applyFont="1" applyFill="1" applyBorder="1" applyAlignment="1">
      <alignment horizontal="right" vertical="center" indent="1"/>
    </xf>
    <xf numFmtId="165" fontId="2" fillId="284" borderId="0" xfId="0" applyNumberFormat="1" applyFont="1" applyFill="1" applyBorder="1" applyAlignment="1">
      <alignment horizontal="right" vertical="center" indent="1"/>
    </xf>
    <xf numFmtId="165" fontId="2" fillId="275" borderId="0" xfId="0" applyNumberFormat="1" applyFont="1" applyFill="1" applyBorder="1" applyAlignment="1">
      <alignment horizontal="right" vertical="center" indent="1"/>
    </xf>
    <xf numFmtId="165" fontId="2" fillId="17" borderId="0" xfId="0" applyNumberFormat="1" applyFont="1" applyFill="1" applyBorder="1" applyAlignment="1">
      <alignment horizontal="right" vertical="center" indent="1"/>
    </xf>
    <xf numFmtId="165" fontId="2" fillId="285" borderId="0" xfId="0" applyNumberFormat="1" applyFont="1" applyFill="1" applyBorder="1" applyAlignment="1">
      <alignment horizontal="right" vertical="center" indent="1"/>
    </xf>
    <xf numFmtId="165" fontId="2" fillId="286" borderId="6" xfId="0" applyNumberFormat="1" applyFont="1" applyFill="1" applyBorder="1" applyAlignment="1">
      <alignment horizontal="right" vertical="center" indent="1"/>
    </xf>
    <xf numFmtId="165" fontId="2" fillId="224" borderId="6" xfId="0" applyNumberFormat="1" applyFont="1" applyFill="1" applyBorder="1" applyAlignment="1">
      <alignment horizontal="right" vertical="center" indent="1"/>
    </xf>
    <xf numFmtId="165" fontId="2" fillId="59" borderId="6" xfId="0" applyNumberFormat="1" applyFont="1" applyFill="1" applyBorder="1" applyAlignment="1">
      <alignment horizontal="right" vertical="center" indent="1"/>
    </xf>
    <xf numFmtId="165" fontId="2" fillId="287" borderId="6" xfId="0" applyNumberFormat="1" applyFont="1" applyFill="1" applyBorder="1" applyAlignment="1">
      <alignment horizontal="right" vertical="center" indent="1"/>
    </xf>
    <xf numFmtId="165" fontId="2" fillId="77" borderId="6" xfId="0" applyNumberFormat="1" applyFont="1" applyFill="1" applyBorder="1" applyAlignment="1">
      <alignment horizontal="right" vertical="center" indent="1"/>
    </xf>
    <xf numFmtId="165" fontId="2" fillId="288" borderId="6" xfId="0" applyNumberFormat="1" applyFont="1" applyFill="1" applyBorder="1" applyAlignment="1">
      <alignment horizontal="right" vertical="center" indent="1"/>
    </xf>
    <xf numFmtId="165" fontId="2" fillId="289" borderId="6" xfId="0" applyNumberFormat="1" applyFont="1" applyFill="1" applyBorder="1" applyAlignment="1">
      <alignment horizontal="right" vertical="center" indent="1"/>
    </xf>
    <xf numFmtId="165" fontId="2" fillId="130" borderId="6" xfId="0" applyNumberFormat="1" applyFont="1" applyFill="1" applyBorder="1" applyAlignment="1">
      <alignment horizontal="right" vertical="center" indent="1"/>
    </xf>
    <xf numFmtId="165" fontId="2" fillId="290" borderId="6" xfId="0" applyNumberFormat="1" applyFont="1" applyFill="1" applyBorder="1" applyAlignment="1">
      <alignment horizontal="right" vertical="center" indent="1"/>
    </xf>
    <xf numFmtId="165" fontId="2" fillId="69" borderId="6" xfId="0" applyNumberFormat="1" applyFont="1" applyFill="1" applyBorder="1" applyAlignment="1">
      <alignment horizontal="right" vertical="center" indent="1"/>
    </xf>
    <xf numFmtId="165" fontId="2" fillId="252" borderId="0" xfId="0" applyNumberFormat="1" applyFont="1" applyFill="1" applyBorder="1" applyAlignment="1">
      <alignment horizontal="right" vertical="center" indent="1"/>
    </xf>
    <xf numFmtId="165" fontId="2" fillId="291" borderId="0" xfId="0" applyNumberFormat="1" applyFont="1" applyFill="1" applyBorder="1" applyAlignment="1">
      <alignment horizontal="right" vertical="center" indent="1"/>
    </xf>
    <xf numFmtId="165" fontId="2" fillId="292" borderId="0" xfId="0" applyNumberFormat="1" applyFont="1" applyFill="1" applyBorder="1" applyAlignment="1">
      <alignment horizontal="right" vertical="center" indent="1"/>
    </xf>
    <xf numFmtId="165" fontId="2" fillId="293" borderId="0" xfId="0" applyNumberFormat="1" applyFont="1" applyFill="1" applyBorder="1" applyAlignment="1">
      <alignment horizontal="right" vertical="center" indent="1"/>
    </xf>
    <xf numFmtId="165" fontId="2" fillId="127" borderId="0" xfId="0" applyNumberFormat="1" applyFont="1" applyFill="1" applyBorder="1" applyAlignment="1">
      <alignment horizontal="right" vertical="center" indent="1"/>
    </xf>
    <xf numFmtId="165" fontId="2" fillId="294" borderId="0" xfId="0" applyNumberFormat="1" applyFont="1" applyFill="1" applyBorder="1" applyAlignment="1">
      <alignment horizontal="right" vertical="center" indent="1"/>
    </xf>
    <xf numFmtId="165" fontId="2" fillId="80" borderId="0" xfId="0" applyNumberFormat="1" applyFont="1" applyFill="1" applyBorder="1" applyAlignment="1">
      <alignment horizontal="right" vertical="center" indent="1"/>
    </xf>
    <xf numFmtId="165" fontId="2" fillId="168" borderId="6" xfId="0" applyNumberFormat="1" applyFont="1" applyFill="1" applyBorder="1" applyAlignment="1">
      <alignment horizontal="right" vertical="center" indent="1"/>
    </xf>
    <xf numFmtId="165" fontId="2" fillId="27" borderId="6" xfId="0" applyNumberFormat="1" applyFont="1" applyFill="1" applyBorder="1" applyAlignment="1">
      <alignment horizontal="right" vertical="center" indent="1"/>
    </xf>
    <xf numFmtId="165" fontId="2" fillId="185" borderId="6" xfId="0" applyNumberFormat="1" applyFont="1" applyFill="1" applyBorder="1" applyAlignment="1">
      <alignment horizontal="right" vertical="center" indent="1"/>
    </xf>
    <xf numFmtId="165" fontId="2" fillId="177" borderId="6" xfId="0" applyNumberFormat="1" applyFont="1" applyFill="1" applyBorder="1" applyAlignment="1">
      <alignment horizontal="right" vertical="center" indent="1"/>
    </xf>
    <xf numFmtId="165" fontId="2" fillId="248" borderId="6" xfId="0" applyNumberFormat="1" applyFont="1" applyFill="1" applyBorder="1" applyAlignment="1">
      <alignment horizontal="right" vertical="center" indent="1"/>
    </xf>
    <xf numFmtId="165" fontId="2" fillId="207" borderId="6" xfId="0" applyNumberFormat="1" applyFont="1" applyFill="1" applyBorder="1" applyAlignment="1">
      <alignment horizontal="right" vertical="center" indent="1"/>
    </xf>
    <xf numFmtId="165" fontId="2" fillId="295" borderId="0" xfId="0" applyNumberFormat="1" applyFont="1" applyFill="1" applyBorder="1" applyAlignment="1">
      <alignment horizontal="right" vertical="center" indent="1"/>
    </xf>
    <xf numFmtId="165" fontId="2" fillId="287" borderId="0" xfId="0" applyNumberFormat="1" applyFont="1" applyFill="1" applyBorder="1" applyAlignment="1">
      <alignment horizontal="right" vertical="center" indent="1"/>
    </xf>
    <xf numFmtId="165" fontId="2" fillId="296" borderId="0" xfId="0" applyNumberFormat="1" applyFont="1" applyFill="1" applyBorder="1" applyAlignment="1">
      <alignment horizontal="right" vertical="center" indent="1"/>
    </xf>
    <xf numFmtId="165" fontId="2" fillId="297" borderId="0" xfId="0" applyNumberFormat="1" applyFont="1" applyFill="1" applyBorder="1" applyAlignment="1">
      <alignment horizontal="right" vertical="center" indent="1"/>
    </xf>
    <xf numFmtId="165" fontId="2" fillId="298" borderId="0" xfId="0" applyNumberFormat="1" applyFont="1" applyFill="1" applyBorder="1" applyAlignment="1">
      <alignment horizontal="right" vertical="center" indent="1"/>
    </xf>
    <xf numFmtId="165" fontId="2" fillId="299" borderId="0" xfId="0" applyNumberFormat="1" applyFont="1" applyFill="1" applyBorder="1" applyAlignment="1">
      <alignment horizontal="right" vertical="center" indent="1"/>
    </xf>
    <xf numFmtId="165" fontId="2" fillId="300" borderId="0" xfId="0" applyNumberFormat="1" applyFont="1" applyFill="1" applyBorder="1" applyAlignment="1">
      <alignment horizontal="right" vertical="center" indent="1"/>
    </xf>
    <xf numFmtId="165" fontId="2" fillId="301" borderId="0" xfId="0" applyNumberFormat="1" applyFont="1" applyFill="1" applyBorder="1" applyAlignment="1">
      <alignment horizontal="right" vertical="center" indent="1"/>
    </xf>
    <xf numFmtId="165" fontId="2" fillId="149" borderId="6" xfId="0" applyNumberFormat="1" applyFont="1" applyFill="1" applyBorder="1" applyAlignment="1">
      <alignment horizontal="right" vertical="center" indent="1"/>
    </xf>
    <xf numFmtId="165" fontId="2" fillId="243" borderId="6" xfId="0" applyNumberFormat="1" applyFont="1" applyFill="1" applyBorder="1" applyAlignment="1">
      <alignment horizontal="right" vertical="center" indent="1"/>
    </xf>
    <xf numFmtId="165" fontId="2" fillId="238" borderId="6" xfId="0" applyNumberFormat="1" applyFont="1" applyFill="1" applyBorder="1" applyAlignment="1">
      <alignment horizontal="right" vertical="center" indent="1"/>
    </xf>
    <xf numFmtId="165" fontId="2" fillId="283" borderId="6" xfId="0" applyNumberFormat="1" applyFont="1" applyFill="1" applyBorder="1" applyAlignment="1">
      <alignment horizontal="right" vertical="center" indent="1"/>
    </xf>
    <xf numFmtId="165" fontId="2" fillId="265" borderId="6" xfId="0" applyNumberFormat="1" applyFont="1" applyFill="1" applyBorder="1" applyAlignment="1">
      <alignment horizontal="right" vertical="center" indent="1"/>
    </xf>
    <xf numFmtId="165" fontId="2" fillId="284" borderId="6" xfId="0" applyNumberFormat="1" applyFont="1" applyFill="1" applyBorder="1" applyAlignment="1">
      <alignment horizontal="right" vertical="center" indent="1"/>
    </xf>
    <xf numFmtId="165" fontId="2" fillId="20" borderId="6" xfId="0" applyNumberFormat="1" applyFont="1" applyFill="1" applyBorder="1" applyAlignment="1">
      <alignment horizontal="right" vertical="center" indent="1"/>
    </xf>
    <xf numFmtId="165" fontId="2" fillId="226" borderId="0" xfId="0" applyNumberFormat="1" applyFont="1" applyFill="1" applyBorder="1" applyAlignment="1">
      <alignment horizontal="right" vertical="center" indent="1"/>
    </xf>
    <xf numFmtId="165" fontId="2" fillId="302" borderId="0" xfId="0" applyNumberFormat="1" applyFont="1" applyFill="1" applyBorder="1" applyAlignment="1">
      <alignment horizontal="right" vertical="center" indent="1"/>
    </xf>
    <xf numFmtId="165" fontId="2" fillId="303" borderId="0" xfId="0" applyNumberFormat="1" applyFont="1" applyFill="1" applyBorder="1" applyAlignment="1">
      <alignment horizontal="right" vertical="center" indent="1"/>
    </xf>
    <xf numFmtId="165" fontId="2" fillId="304" borderId="0" xfId="0" applyNumberFormat="1" applyFont="1" applyFill="1" applyBorder="1" applyAlignment="1">
      <alignment horizontal="right" vertical="center" indent="1"/>
    </xf>
    <xf numFmtId="165" fontId="2" fillId="305" borderId="0" xfId="0" applyNumberFormat="1" applyFont="1" applyFill="1" applyBorder="1" applyAlignment="1">
      <alignment horizontal="right" vertical="center" indent="1"/>
    </xf>
    <xf numFmtId="165" fontId="2" fillId="286" borderId="0" xfId="0" applyNumberFormat="1" applyFont="1" applyFill="1" applyBorder="1" applyAlignment="1">
      <alignment horizontal="right" vertical="center" indent="1"/>
    </xf>
    <xf numFmtId="165" fontId="2" fillId="280" borderId="6" xfId="0" applyNumberFormat="1" applyFont="1" applyFill="1" applyBorder="1" applyAlignment="1">
      <alignment horizontal="right" vertical="center" indent="1"/>
    </xf>
    <xf numFmtId="165" fontId="2" fillId="137" borderId="6" xfId="0" applyNumberFormat="1" applyFont="1" applyFill="1" applyBorder="1" applyAlignment="1">
      <alignment horizontal="right" vertical="center" indent="1"/>
    </xf>
    <xf numFmtId="165" fontId="2" fillId="306" borderId="6" xfId="0" applyNumberFormat="1" applyFont="1" applyFill="1" applyBorder="1" applyAlignment="1">
      <alignment horizontal="right" vertical="center" indent="1"/>
    </xf>
    <xf numFmtId="165" fontId="2" fillId="55" borderId="6" xfId="0" applyNumberFormat="1" applyFont="1" applyFill="1" applyBorder="1" applyAlignment="1">
      <alignment horizontal="right" vertical="center" indent="1"/>
    </xf>
    <xf numFmtId="165" fontId="2" fillId="212" borderId="6" xfId="0" applyNumberFormat="1" applyFont="1" applyFill="1" applyBorder="1" applyAlignment="1">
      <alignment horizontal="right" vertical="center" indent="1"/>
    </xf>
    <xf numFmtId="165" fontId="2" fillId="147" borderId="6" xfId="0" applyNumberFormat="1" applyFont="1" applyFill="1" applyBorder="1" applyAlignment="1">
      <alignment horizontal="right" vertical="center" indent="1"/>
    </xf>
    <xf numFmtId="165" fontId="2" fillId="307" borderId="0" xfId="0" applyNumberFormat="1" applyFont="1" applyFill="1" applyBorder="1" applyAlignment="1">
      <alignment horizontal="right" vertical="center" indent="1"/>
    </xf>
    <xf numFmtId="165" fontId="2" fillId="308" borderId="0" xfId="0" applyNumberFormat="1" applyFont="1" applyFill="1" applyBorder="1" applyAlignment="1">
      <alignment horizontal="right" vertical="center" indent="1"/>
    </xf>
    <xf numFmtId="165" fontId="2" fillId="309" borderId="0" xfId="0" applyNumberFormat="1" applyFont="1" applyFill="1" applyBorder="1" applyAlignment="1">
      <alignment horizontal="right" vertical="center" indent="1"/>
    </xf>
    <xf numFmtId="165" fontId="2" fillId="121" borderId="0" xfId="0" applyNumberFormat="1" applyFont="1" applyFill="1" applyBorder="1" applyAlignment="1">
      <alignment horizontal="right" vertical="center" indent="1"/>
    </xf>
    <xf numFmtId="165" fontId="2" fillId="272" borderId="0" xfId="0" applyNumberFormat="1" applyFont="1" applyFill="1" applyBorder="1" applyAlignment="1">
      <alignment horizontal="right" vertical="center" indent="1"/>
    </xf>
    <xf numFmtId="165" fontId="2" fillId="276" borderId="0" xfId="0" applyNumberFormat="1" applyFont="1" applyFill="1" applyBorder="1" applyAlignment="1">
      <alignment horizontal="right" vertical="center" indent="1"/>
    </xf>
    <xf numFmtId="165" fontId="2" fillId="310" borderId="6" xfId="0" applyNumberFormat="1" applyFont="1" applyFill="1" applyBorder="1" applyAlignment="1">
      <alignment horizontal="right" vertical="center" indent="1"/>
    </xf>
    <xf numFmtId="165" fontId="2" fillId="311" borderId="6" xfId="0" applyNumberFormat="1" applyFont="1" applyFill="1" applyBorder="1" applyAlignment="1">
      <alignment horizontal="right" vertical="center" indent="1"/>
    </xf>
    <xf numFmtId="165" fontId="2" fillId="145" borderId="6" xfId="0" applyNumberFormat="1" applyFont="1" applyFill="1" applyBorder="1" applyAlignment="1">
      <alignment horizontal="right" vertical="center" indent="1"/>
    </xf>
    <xf numFmtId="165" fontId="2" fillId="179" borderId="6" xfId="0" applyNumberFormat="1" applyFont="1" applyFill="1" applyBorder="1" applyAlignment="1">
      <alignment horizontal="right" vertical="center" indent="1"/>
    </xf>
    <xf numFmtId="165" fontId="2" fillId="218" borderId="6" xfId="0" applyNumberFormat="1" applyFont="1" applyFill="1" applyBorder="1" applyAlignment="1">
      <alignment horizontal="right" vertical="center" indent="1"/>
    </xf>
    <xf numFmtId="165" fontId="2" fillId="312" borderId="0" xfId="0" applyNumberFormat="1" applyFont="1" applyFill="1" applyBorder="1" applyAlignment="1">
      <alignment horizontal="right" vertical="center" indent="1"/>
    </xf>
    <xf numFmtId="165" fontId="2" fillId="313" borderId="0" xfId="0" applyNumberFormat="1" applyFont="1" applyFill="1" applyBorder="1" applyAlignment="1">
      <alignment horizontal="right" vertical="center" indent="1"/>
    </xf>
    <xf numFmtId="165" fontId="2" fillId="314" borderId="0" xfId="0" applyNumberFormat="1" applyFont="1" applyFill="1" applyBorder="1" applyAlignment="1">
      <alignment horizontal="right" vertical="center" indent="1"/>
    </xf>
    <xf numFmtId="165" fontId="2" fillId="315" borderId="0" xfId="0" applyNumberFormat="1" applyFont="1" applyFill="1" applyBorder="1" applyAlignment="1">
      <alignment horizontal="right" vertical="center" indent="1"/>
    </xf>
    <xf numFmtId="165" fontId="2" fillId="316" borderId="0" xfId="0" applyNumberFormat="1" applyFont="1" applyFill="1" applyBorder="1" applyAlignment="1">
      <alignment horizontal="right" vertical="center" indent="1"/>
    </xf>
    <xf numFmtId="165" fontId="2" fillId="317" borderId="0" xfId="0" applyNumberFormat="1" applyFont="1" applyFill="1" applyBorder="1" applyAlignment="1">
      <alignment horizontal="right" vertical="center" indent="1"/>
    </xf>
    <xf numFmtId="165" fontId="2" fillId="277" borderId="6" xfId="0" applyNumberFormat="1" applyFont="1" applyFill="1" applyBorder="1" applyAlignment="1">
      <alignment horizontal="right" vertical="center" indent="1"/>
    </xf>
    <xf numFmtId="165" fontId="2" fillId="307" borderId="6" xfId="0" applyNumberFormat="1" applyFont="1" applyFill="1" applyBorder="1" applyAlignment="1">
      <alignment horizontal="right" vertical="center" indent="1"/>
    </xf>
    <xf numFmtId="165" fontId="2" fillId="208" borderId="6" xfId="0" applyNumberFormat="1" applyFont="1" applyFill="1" applyBorder="1" applyAlignment="1">
      <alignment horizontal="right" vertical="center" indent="1"/>
    </xf>
    <xf numFmtId="165" fontId="2" fillId="202" borderId="6" xfId="0" applyNumberFormat="1" applyFont="1" applyFill="1" applyBorder="1" applyAlignment="1">
      <alignment horizontal="right" vertical="center" indent="1"/>
    </xf>
    <xf numFmtId="165" fontId="2" fillId="116" borderId="6" xfId="0" applyNumberFormat="1" applyFont="1" applyFill="1" applyBorder="1" applyAlignment="1">
      <alignment horizontal="right" vertical="center" indent="1"/>
    </xf>
    <xf numFmtId="0" fontId="2" fillId="0" borderId="8" xfId="0" applyFont="1" applyBorder="1" applyAlignment="1">
      <alignment vertical="center" wrapText="1"/>
    </xf>
    <xf numFmtId="165" fontId="2" fillId="8" borderId="8" xfId="0" applyNumberFormat="1" applyFont="1" applyFill="1" applyBorder="1" applyAlignment="1">
      <alignment horizontal="right" vertical="center" indent="1"/>
    </xf>
    <xf numFmtId="165" fontId="2" fillId="9" borderId="8" xfId="0" applyNumberFormat="1" applyFont="1" applyFill="1" applyBorder="1" applyAlignment="1">
      <alignment horizontal="right" vertical="center" indent="1"/>
    </xf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49" fontId="2" fillId="0" borderId="14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2" fontId="2" fillId="318" borderId="0" xfId="0" applyNumberFormat="1" applyFont="1" applyFill="1" applyBorder="1" applyAlignment="1">
      <alignment horizontal="right" vertical="center" indent="2"/>
    </xf>
    <xf numFmtId="165" fontId="2" fillId="318" borderId="0" xfId="0" applyNumberFormat="1" applyFont="1" applyFill="1" applyBorder="1" applyAlignment="1">
      <alignment horizontal="right" vertical="center" indent="1"/>
    </xf>
    <xf numFmtId="0" fontId="2" fillId="318" borderId="0" xfId="0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right" vertical="center" indent="2"/>
    </xf>
    <xf numFmtId="164" fontId="2" fillId="9" borderId="0" xfId="0" applyNumberFormat="1" applyFont="1" applyFill="1" applyBorder="1" applyAlignment="1">
      <alignment horizontal="right" vertical="center" indent="2"/>
    </xf>
    <xf numFmtId="0" fontId="2" fillId="9" borderId="0" xfId="0" applyFont="1" applyFill="1" applyBorder="1" applyAlignment="1">
      <alignment horizontal="center" vertical="center"/>
    </xf>
    <xf numFmtId="164" fontId="2" fillId="318" borderId="0" xfId="0" applyNumberFormat="1" applyFont="1" applyFill="1" applyBorder="1" applyAlignment="1">
      <alignment horizontal="right" vertical="center" indent="2"/>
    </xf>
    <xf numFmtId="164" fontId="2" fillId="67" borderId="0" xfId="0" applyNumberFormat="1" applyFont="1" applyFill="1" applyBorder="1" applyAlignment="1">
      <alignment horizontal="right" vertical="center" indent="2"/>
    </xf>
    <xf numFmtId="0" fontId="2" fillId="67" borderId="0" xfId="0" applyFont="1" applyFill="1" applyBorder="1" applyAlignment="1">
      <alignment horizontal="center" vertical="center"/>
    </xf>
    <xf numFmtId="49" fontId="7" fillId="0" borderId="8" xfId="0" applyNumberFormat="1" applyFont="1" applyBorder="1" applyAlignment="1">
      <alignment horizontal="center" vertical="center"/>
    </xf>
    <xf numFmtId="164" fontId="2" fillId="67" borderId="8" xfId="0" applyNumberFormat="1" applyFont="1" applyFill="1" applyBorder="1" applyAlignment="1">
      <alignment horizontal="right" vertical="center" indent="2"/>
    </xf>
    <xf numFmtId="165" fontId="2" fillId="67" borderId="8" xfId="0" applyNumberFormat="1" applyFont="1" applyFill="1" applyBorder="1" applyAlignment="1">
      <alignment horizontal="right" vertical="center" indent="1"/>
    </xf>
    <xf numFmtId="0" fontId="2" fillId="67" borderId="8" xfId="0" applyFont="1" applyFill="1" applyBorder="1" applyAlignment="1">
      <alignment horizontal="center" vertical="center"/>
    </xf>
    <xf numFmtId="164" fontId="2" fillId="0" borderId="8" xfId="0" applyNumberFormat="1" applyFont="1" applyBorder="1" applyAlignment="1">
      <alignment horizontal="right" vertical="center" indent="2"/>
    </xf>
    <xf numFmtId="165" fontId="2" fillId="0" borderId="8" xfId="0" applyNumberFormat="1" applyFont="1" applyBorder="1" applyAlignment="1">
      <alignment horizontal="right" vertical="center" indent="1"/>
    </xf>
    <xf numFmtId="164" fontId="2" fillId="157" borderId="8" xfId="0" applyNumberFormat="1" applyFont="1" applyFill="1" applyBorder="1" applyAlignment="1">
      <alignment horizontal="right" vertical="center" indent="2"/>
    </xf>
    <xf numFmtId="165" fontId="2" fillId="157" borderId="8" xfId="0" applyNumberFormat="1" applyFont="1" applyFill="1" applyBorder="1" applyAlignment="1">
      <alignment horizontal="right" vertical="center" indent="1"/>
    </xf>
    <xf numFmtId="0" fontId="2" fillId="157" borderId="8" xfId="0" applyFont="1" applyFill="1" applyBorder="1" applyAlignment="1">
      <alignment horizontal="center" vertical="center"/>
    </xf>
    <xf numFmtId="166" fontId="2" fillId="67" borderId="8" xfId="0" applyNumberFormat="1" applyFont="1" applyFill="1" applyBorder="1" applyAlignment="1">
      <alignment horizontal="right" vertical="center" indent="1"/>
    </xf>
    <xf numFmtId="164" fontId="2" fillId="157" borderId="0" xfId="0" applyNumberFormat="1" applyFont="1" applyFill="1" applyBorder="1" applyAlignment="1">
      <alignment horizontal="right" vertical="center" indent="2"/>
    </xf>
    <xf numFmtId="0" fontId="2" fillId="157" borderId="0" xfId="0" applyFont="1" applyFill="1" applyBorder="1" applyAlignment="1">
      <alignment horizontal="center" vertical="center"/>
    </xf>
    <xf numFmtId="49" fontId="2" fillId="0" borderId="0" xfId="0" applyNumberFormat="1" applyFont="1" applyBorder="1" applyAlignment="1">
      <alignment horizontal="right" vertical="center" indent="2"/>
    </xf>
    <xf numFmtId="49" fontId="2" fillId="0" borderId="8" xfId="0" applyNumberFormat="1" applyFont="1" applyBorder="1" applyAlignment="1">
      <alignment horizontal="right" vertical="center" indent="2"/>
    </xf>
    <xf numFmtId="49" fontId="7" fillId="0" borderId="6" xfId="0" applyNumberFormat="1" applyFont="1" applyBorder="1" applyAlignment="1">
      <alignment horizontal="center" vertical="center"/>
    </xf>
    <xf numFmtId="164" fontId="2" fillId="157" borderId="6" xfId="0" applyNumberFormat="1" applyFont="1" applyFill="1" applyBorder="1" applyAlignment="1">
      <alignment horizontal="right" vertical="center" indent="2"/>
    </xf>
    <xf numFmtId="165" fontId="2" fillId="157" borderId="6" xfId="0" applyNumberFormat="1" applyFont="1" applyFill="1" applyBorder="1" applyAlignment="1">
      <alignment horizontal="right" vertical="center" indent="1"/>
    </xf>
    <xf numFmtId="0" fontId="2" fillId="157" borderId="6" xfId="0" applyFont="1" applyFill="1" applyBorder="1" applyAlignment="1">
      <alignment horizontal="center" vertical="center"/>
    </xf>
    <xf numFmtId="164" fontId="2" fillId="0" borderId="6" xfId="0" applyNumberFormat="1" applyFont="1" applyBorder="1" applyAlignment="1">
      <alignment horizontal="right" vertical="center" indent="2"/>
    </xf>
    <xf numFmtId="165" fontId="2" fillId="0" borderId="6" xfId="0" applyNumberFormat="1" applyFont="1" applyBorder="1" applyAlignment="1">
      <alignment horizontal="right" vertical="center" indent="1"/>
    </xf>
    <xf numFmtId="164" fontId="2" fillId="318" borderId="8" xfId="0" applyNumberFormat="1" applyFont="1" applyFill="1" applyBorder="1" applyAlignment="1">
      <alignment horizontal="right" vertical="center" indent="2"/>
    </xf>
    <xf numFmtId="165" fontId="2" fillId="318" borderId="8" xfId="0" applyNumberFormat="1" applyFont="1" applyFill="1" applyBorder="1" applyAlignment="1">
      <alignment horizontal="right" vertical="center" indent="1"/>
    </xf>
    <xf numFmtId="0" fontId="2" fillId="318" borderId="8" xfId="0" applyFont="1" applyFill="1" applyBorder="1" applyAlignment="1">
      <alignment horizontal="center" vertical="center"/>
    </xf>
    <xf numFmtId="166" fontId="2" fillId="157" borderId="0" xfId="0" applyNumberFormat="1" applyFont="1" applyFill="1" applyBorder="1" applyAlignment="1">
      <alignment horizontal="right" vertical="center" indent="1"/>
    </xf>
    <xf numFmtId="166" fontId="2" fillId="67" borderId="0" xfId="0" applyNumberFormat="1" applyFont="1" applyFill="1" applyBorder="1" applyAlignment="1">
      <alignment horizontal="right" vertical="center" indent="1"/>
    </xf>
    <xf numFmtId="3" fontId="2" fillId="9" borderId="0" xfId="0" applyNumberFormat="1" applyFont="1" applyFill="1" applyBorder="1" applyAlignment="1">
      <alignment horizontal="right" vertical="center" indent="2"/>
    </xf>
    <xf numFmtId="165" fontId="2" fillId="0" borderId="8" xfId="0" applyNumberFormat="1" applyFont="1" applyBorder="1" applyAlignment="1">
      <alignment horizontal="right" vertical="center" indent="2"/>
    </xf>
    <xf numFmtId="166" fontId="2" fillId="9" borderId="0" xfId="0" applyNumberFormat="1" applyFont="1" applyFill="1" applyBorder="1" applyAlignment="1">
      <alignment horizontal="right" vertical="center" indent="1"/>
    </xf>
    <xf numFmtId="3" fontId="2" fillId="9" borderId="8" xfId="0" applyNumberFormat="1" applyFont="1" applyFill="1" applyBorder="1" applyAlignment="1">
      <alignment horizontal="right" vertical="center" indent="2"/>
    </xf>
    <xf numFmtId="0" fontId="2" fillId="9" borderId="8" xfId="0" applyFont="1" applyFill="1" applyBorder="1" applyAlignment="1">
      <alignment horizontal="center" vertical="center"/>
    </xf>
    <xf numFmtId="166" fontId="2" fillId="318" borderId="0" xfId="0" applyNumberFormat="1" applyFont="1" applyFill="1" applyBorder="1" applyAlignment="1">
      <alignment horizontal="right" vertical="center" indent="1"/>
    </xf>
    <xf numFmtId="164" fontId="2" fillId="9" borderId="8" xfId="0" applyNumberFormat="1" applyFont="1" applyFill="1" applyBorder="1" applyAlignment="1">
      <alignment horizontal="right" vertical="center" indent="2"/>
    </xf>
    <xf numFmtId="166" fontId="2" fillId="9" borderId="8" xfId="0" applyNumberFormat="1" applyFont="1" applyFill="1" applyBorder="1" applyAlignment="1">
      <alignment horizontal="right" vertical="center" indent="1"/>
    </xf>
    <xf numFmtId="164" fontId="2" fillId="318" borderId="6" xfId="0" applyNumberFormat="1" applyFont="1" applyFill="1" applyBorder="1" applyAlignment="1">
      <alignment horizontal="right" vertical="center" indent="2"/>
    </xf>
    <xf numFmtId="165" fontId="2" fillId="318" borderId="6" xfId="0" applyNumberFormat="1" applyFont="1" applyFill="1" applyBorder="1" applyAlignment="1">
      <alignment horizontal="right" vertical="center" indent="1"/>
    </xf>
    <xf numFmtId="0" fontId="2" fillId="318" borderId="6" xfId="0" applyFont="1" applyFill="1" applyBorder="1" applyAlignment="1">
      <alignment horizontal="center" vertical="center"/>
    </xf>
    <xf numFmtId="166" fontId="2" fillId="318" borderId="6" xfId="0" applyNumberFormat="1" applyFont="1" applyFill="1" applyBorder="1" applyAlignment="1">
      <alignment horizontal="right" vertical="center" indent="1"/>
    </xf>
    <xf numFmtId="164" fontId="2" fillId="67" borderId="6" xfId="0" applyNumberFormat="1" applyFont="1" applyFill="1" applyBorder="1" applyAlignment="1">
      <alignment horizontal="right" vertical="center" indent="2"/>
    </xf>
    <xf numFmtId="165" fontId="2" fillId="67" borderId="6" xfId="0" applyNumberFormat="1" applyFont="1" applyFill="1" applyBorder="1" applyAlignment="1">
      <alignment horizontal="right" vertical="center" indent="1"/>
    </xf>
    <xf numFmtId="0" fontId="2" fillId="67" borderId="6" xfId="0" applyFont="1" applyFill="1" applyBorder="1" applyAlignment="1">
      <alignment horizontal="center" vertical="center"/>
    </xf>
    <xf numFmtId="164" fontId="2" fillId="9" borderId="6" xfId="0" applyNumberFormat="1" applyFont="1" applyFill="1" applyBorder="1" applyAlignment="1">
      <alignment horizontal="right" vertical="center" indent="2"/>
    </xf>
    <xf numFmtId="166" fontId="2" fillId="9" borderId="6" xfId="0" applyNumberFormat="1" applyFont="1" applyFill="1" applyBorder="1" applyAlignment="1">
      <alignment horizontal="right" vertical="center" indent="1"/>
    </xf>
    <xf numFmtId="0" fontId="2" fillId="9" borderId="6" xfId="0" applyFont="1" applyFill="1" applyBorder="1" applyAlignment="1">
      <alignment horizontal="center" vertical="center"/>
    </xf>
    <xf numFmtId="49" fontId="2" fillId="0" borderId="6" xfId="0" applyNumberFormat="1" applyFont="1" applyBorder="1" applyAlignment="1">
      <alignment horizontal="right" vertical="center" indent="2"/>
    </xf>
    <xf numFmtId="166" fontId="2" fillId="318" borderId="8" xfId="0" applyNumberFormat="1" applyFont="1" applyFill="1" applyBorder="1" applyAlignment="1">
      <alignment horizontal="right" vertical="center" indent="1"/>
    </xf>
    <xf numFmtId="166" fontId="2" fillId="157" borderId="8" xfId="0" applyNumberFormat="1" applyFont="1" applyFill="1" applyBorder="1" applyAlignment="1">
      <alignment horizontal="right" vertical="center" indent="1"/>
    </xf>
    <xf numFmtId="0" fontId="8" fillId="0" borderId="0" xfId="0" applyFont="1" applyAlignment="1">
      <alignment vertical="center"/>
    </xf>
    <xf numFmtId="49" fontId="10" fillId="2" borderId="1" xfId="0" applyNumberFormat="1" applyFont="1" applyFill="1" applyBorder="1" applyAlignment="1">
      <alignment horizontal="center" vertical="center"/>
    </xf>
    <xf numFmtId="0" fontId="11" fillId="2" borderId="1" xfId="0" quotePrefix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49" fontId="2" fillId="2" borderId="3" xfId="0" quotePrefix="1" applyNumberFormat="1" applyFont="1" applyFill="1" applyBorder="1" applyAlignment="1">
      <alignment horizontal="center" vertical="center" wrapText="1"/>
    </xf>
    <xf numFmtId="49" fontId="2" fillId="2" borderId="3" xfId="0" applyNumberFormat="1" applyFont="1" applyFill="1" applyBorder="1" applyAlignment="1">
      <alignment horizontal="center" vertical="center" wrapText="1"/>
    </xf>
    <xf numFmtId="49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2" fillId="0" borderId="14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49" fontId="2" fillId="0" borderId="15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1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42" Type="http://schemas.openxmlformats.org/officeDocument/2006/relationships/hyperlink" Target="http://www.hmdb.ca/metabolites/HMDB00112" TargetMode="External"/><Relationship Id="rId143" Type="http://schemas.openxmlformats.org/officeDocument/2006/relationships/hyperlink" Target="http://www.genome.jp/dbget-bin/www_bget?cpd:C01026" TargetMode="External"/><Relationship Id="rId144" Type="http://schemas.openxmlformats.org/officeDocument/2006/relationships/hyperlink" Target="http://www.hmdb.ca/metabolites/HMDB00092" TargetMode="External"/><Relationship Id="rId145" Type="http://schemas.openxmlformats.org/officeDocument/2006/relationships/hyperlink" Target="http://www.genome.jp/dbget-bin/www_bget?cpd:C00114" TargetMode="External"/><Relationship Id="rId146" Type="http://schemas.openxmlformats.org/officeDocument/2006/relationships/hyperlink" Target="http://www.hmdb.ca/metabolites/HMDB00097" TargetMode="External"/><Relationship Id="rId147" Type="http://schemas.openxmlformats.org/officeDocument/2006/relationships/hyperlink" Target="http://www.genome.jp/dbget-bin/www_bget?cpd:C00065" TargetMode="External"/><Relationship Id="rId148" Type="http://schemas.openxmlformats.org/officeDocument/2006/relationships/hyperlink" Target="http://www.hmdb.ca/metabolites/HMDB00187" TargetMode="External"/><Relationship Id="rId149" Type="http://schemas.openxmlformats.org/officeDocument/2006/relationships/hyperlink" Target="http://www.genome.jp/dbget-bin/www_bget?cpd:C00386" TargetMode="External"/><Relationship Id="rId180" Type="http://schemas.openxmlformats.org/officeDocument/2006/relationships/hyperlink" Target="http://www.hmdb.ca/metabolites/HMDB00191" TargetMode="External"/><Relationship Id="rId181" Type="http://schemas.openxmlformats.org/officeDocument/2006/relationships/hyperlink" Target="http://www.genome.jp/dbget-bin/www_bget?cpd:C00155" TargetMode="External"/><Relationship Id="rId182" Type="http://schemas.openxmlformats.org/officeDocument/2006/relationships/hyperlink" Target="http://www.hmdb.ca/metabolites/HMDB00742" TargetMode="External"/><Relationship Id="rId40" Type="http://schemas.openxmlformats.org/officeDocument/2006/relationships/hyperlink" Target="http://www.hmdb.ca/metabolites/HMDB00121" TargetMode="External"/><Relationship Id="rId41" Type="http://schemas.openxmlformats.org/officeDocument/2006/relationships/hyperlink" Target="http://www.genome.jp/dbget-bin/www_bget?cpd:C00117" TargetMode="External"/><Relationship Id="rId42" Type="http://schemas.openxmlformats.org/officeDocument/2006/relationships/hyperlink" Target="http://www.hmdb.ca/metabolites/HMDB01548" TargetMode="External"/><Relationship Id="rId43" Type="http://schemas.openxmlformats.org/officeDocument/2006/relationships/hyperlink" Target="http://www.genome.jp/dbget-bin/www_bget?cpd:C00010" TargetMode="External"/><Relationship Id="rId44" Type="http://schemas.openxmlformats.org/officeDocument/2006/relationships/hyperlink" Target="http://www.hmdb.ca/metabolites/HMDB01423" TargetMode="External"/><Relationship Id="rId45" Type="http://schemas.openxmlformats.org/officeDocument/2006/relationships/hyperlink" Target="http://www.genome.jp/dbget-bin/www_bget?cpd:C00620" TargetMode="External"/><Relationship Id="rId46" Type="http://schemas.openxmlformats.org/officeDocument/2006/relationships/hyperlink" Target="http://www.hmdb.ca/metabolites/HMDB01489" TargetMode="External"/><Relationship Id="rId47" Type="http://schemas.openxmlformats.org/officeDocument/2006/relationships/hyperlink" Target="http://www.genome.jp/dbget-bin/www_bget?cpd:C00199" TargetMode="External"/><Relationship Id="rId48" Type="http://schemas.openxmlformats.org/officeDocument/2006/relationships/hyperlink" Target="http://www.hmdb.ca/metabolites/HMDB00618" TargetMode="External"/><Relationship Id="rId49" Type="http://schemas.openxmlformats.org/officeDocument/2006/relationships/hyperlink" Target="http://www.genome.jp/dbget-bin/www_bget?cpd:C00231" TargetMode="External"/><Relationship Id="rId183" Type="http://schemas.openxmlformats.org/officeDocument/2006/relationships/hyperlink" Target="http://www.genome.jp/dbget-bin/www_bget?cpd:C00147" TargetMode="External"/><Relationship Id="rId184" Type="http://schemas.openxmlformats.org/officeDocument/2006/relationships/hyperlink" Target="http://www.hmdb.ca/metabolites/HMDB00034" TargetMode="External"/><Relationship Id="rId185" Type="http://schemas.openxmlformats.org/officeDocument/2006/relationships/hyperlink" Target="http://www.genome.jp/dbget-bin/www_bget?cpd:C00262" TargetMode="External"/><Relationship Id="rId186" Type="http://schemas.openxmlformats.org/officeDocument/2006/relationships/hyperlink" Target="http://www.hmdb.ca/metabolites/HMDB00157" TargetMode="External"/><Relationship Id="rId187" Type="http://schemas.openxmlformats.org/officeDocument/2006/relationships/hyperlink" Target="http://www.genome.jp/dbget-bin/www_bget?cpd:C00315" TargetMode="External"/><Relationship Id="rId188" Type="http://schemas.openxmlformats.org/officeDocument/2006/relationships/hyperlink" Target="http://www.hmdb.ca/metabolites/HMDB01257" TargetMode="External"/><Relationship Id="rId189" Type="http://schemas.openxmlformats.org/officeDocument/2006/relationships/hyperlink" Target="http://www.genome.jp/dbget-bin/www_bget?cpd:C00064" TargetMode="External"/><Relationship Id="rId220" Type="http://schemas.openxmlformats.org/officeDocument/2006/relationships/hyperlink" Target="http://www.hmdb.ca/metabolites/HMDB00050" TargetMode="External"/><Relationship Id="rId221" Type="http://schemas.openxmlformats.org/officeDocument/2006/relationships/hyperlink" Target="http://www.genome.jp/dbget-bin/www_bget?cpd:C00294" TargetMode="External"/><Relationship Id="rId222" Type="http://schemas.openxmlformats.org/officeDocument/2006/relationships/hyperlink" Target="http://www.hmdb.ca/metabolites/HMDB00195" TargetMode="External"/><Relationship Id="rId223" Type="http://schemas.openxmlformats.org/officeDocument/2006/relationships/hyperlink" Target="http://www.genome.jp/dbget-bin/www_bget?cpd:C00387" TargetMode="External"/><Relationship Id="rId80" Type="http://schemas.openxmlformats.org/officeDocument/2006/relationships/hyperlink" Target="http://www.hmdb.ca/metabolites/HMDB01294" TargetMode="External"/><Relationship Id="rId81" Type="http://schemas.openxmlformats.org/officeDocument/2006/relationships/hyperlink" Target="http://www.genome.jp/dbget-bin/www_bget?cpd:C00197" TargetMode="External"/><Relationship Id="rId82" Type="http://schemas.openxmlformats.org/officeDocument/2006/relationships/hyperlink" Target="http://www.hmdb.ca/metabolites/HMDB00807" TargetMode="External"/><Relationship Id="rId83" Type="http://schemas.openxmlformats.org/officeDocument/2006/relationships/hyperlink" Target="http://www.genome.jp/dbget-bin/www_bget?cpd:C00074" TargetMode="External"/><Relationship Id="rId84" Type="http://schemas.openxmlformats.org/officeDocument/2006/relationships/hyperlink" Target="http://www.hmdb.ca/metabolites/HMDB00263" TargetMode="External"/><Relationship Id="rId85" Type="http://schemas.openxmlformats.org/officeDocument/2006/relationships/hyperlink" Target="http://www.genome.jp/dbget-bin/www_bget?cpd:C00144" TargetMode="External"/><Relationship Id="rId86" Type="http://schemas.openxmlformats.org/officeDocument/2006/relationships/hyperlink" Target="http://www.hmdb.ca/metabolites/HMDB01397" TargetMode="External"/><Relationship Id="rId87" Type="http://schemas.openxmlformats.org/officeDocument/2006/relationships/hyperlink" Target="http://www.genome.jp/dbget-bin/www_bget?cpd:C00020" TargetMode="External"/><Relationship Id="rId88" Type="http://schemas.openxmlformats.org/officeDocument/2006/relationships/hyperlink" Target="http://www.hmdb.ca/metabolites/HMDB00045" TargetMode="External"/><Relationship Id="rId89" Type="http://schemas.openxmlformats.org/officeDocument/2006/relationships/hyperlink" Target="http://www.genome.jp/dbget-bin/www_bget?cpd:C00141" TargetMode="External"/><Relationship Id="rId224" Type="http://schemas.openxmlformats.org/officeDocument/2006/relationships/hyperlink" Target="http://www.hmdb.ca/metabolites/HMDB00133" TargetMode="External"/><Relationship Id="rId225" Type="http://schemas.openxmlformats.org/officeDocument/2006/relationships/hyperlink" Target="http://www.genome.jp/dbget-bin/www_bget?cpd:C03406" TargetMode="External"/><Relationship Id="rId226" Type="http://schemas.openxmlformats.org/officeDocument/2006/relationships/hyperlink" Target="http://www.hmdb.ca/metabolites/HMDB00052" TargetMode="External"/><Relationship Id="rId227" Type="http://schemas.openxmlformats.org/officeDocument/2006/relationships/hyperlink" Target="http://www.genome.jp/dbget-bin/www_bget?cpd:C00127" TargetMode="External"/><Relationship Id="rId228" Type="http://schemas.openxmlformats.org/officeDocument/2006/relationships/hyperlink" Target="http://www.hmdb.ca/metabolites/HMDB03337" TargetMode="External"/><Relationship Id="rId229" Type="http://schemas.openxmlformats.org/officeDocument/2006/relationships/hyperlink" Target="http://www.genome.jp/dbget-bin/www_bget?cpd:C00051" TargetMode="External"/><Relationship Id="rId110" Type="http://schemas.openxmlformats.org/officeDocument/2006/relationships/hyperlink" Target="http://www.hmdb.ca/metabolites/HMDB01138" TargetMode="External"/><Relationship Id="rId111" Type="http://schemas.openxmlformats.org/officeDocument/2006/relationships/hyperlink" Target="http://www.genome.jp/dbget-bin/www_bget?cpd:C01087" TargetMode="External"/><Relationship Id="rId112" Type="http://schemas.openxmlformats.org/officeDocument/2006/relationships/hyperlink" Target="http://www.hmdb.ca/metabolites/HMDB00606" TargetMode="External"/><Relationship Id="rId113" Type="http://schemas.openxmlformats.org/officeDocument/2006/relationships/hyperlink" Target="http://www.genome.jp/dbget-bin/www_bget?cpd:C00169" TargetMode="External"/><Relationship Id="rId114" Type="http://schemas.openxmlformats.org/officeDocument/2006/relationships/hyperlink" Target="http://www.hmdb.ca/metabolites/HMDB01096" TargetMode="External"/><Relationship Id="rId115" Type="http://schemas.openxmlformats.org/officeDocument/2006/relationships/hyperlink" Target="http://www.genome.jp/dbget-bin/www_bget?cpd:C00042" TargetMode="External"/><Relationship Id="rId116" Type="http://schemas.openxmlformats.org/officeDocument/2006/relationships/hyperlink" Target="http://www.hmdb.ca/metabolites/HMDB00254" TargetMode="External"/><Relationship Id="rId117" Type="http://schemas.openxmlformats.org/officeDocument/2006/relationships/hyperlink" Target="http://www.genome.jp/dbget-bin/www_bget?cpd:C00149" TargetMode="External"/><Relationship Id="rId118" Type="http://schemas.openxmlformats.org/officeDocument/2006/relationships/hyperlink" Target="http://www.hmdb.ca/metabolites/HMDB00156" TargetMode="External"/><Relationship Id="rId119" Type="http://schemas.openxmlformats.org/officeDocument/2006/relationships/hyperlink" Target="http://www.genome.jp/dbget-bin/www_bget?cpd:C00026" TargetMode="External"/><Relationship Id="rId150" Type="http://schemas.openxmlformats.org/officeDocument/2006/relationships/hyperlink" Target="http://www.hmdb.ca/metabolites/HMDB00033" TargetMode="External"/><Relationship Id="rId151" Type="http://schemas.openxmlformats.org/officeDocument/2006/relationships/hyperlink" Target="http://www.genome.jp/dbget-bin/www_bget?cpd:C00791" TargetMode="External"/><Relationship Id="rId152" Type="http://schemas.openxmlformats.org/officeDocument/2006/relationships/hyperlink" Target="http://www.hmdb.ca/metabolites/HMDB00562" TargetMode="External"/><Relationship Id="rId10" Type="http://schemas.openxmlformats.org/officeDocument/2006/relationships/hyperlink" Target="http://www.hmdb.ca/metabolites/HMDB00292" TargetMode="External"/><Relationship Id="rId11" Type="http://schemas.openxmlformats.org/officeDocument/2006/relationships/hyperlink" Target="http://www.genome.jp/dbget-bin/www_bget?cpd:C00301" TargetMode="External"/><Relationship Id="rId12" Type="http://schemas.openxmlformats.org/officeDocument/2006/relationships/hyperlink" Target="http://www.hmdb.ca/metabolites/HMDB01178" TargetMode="External"/><Relationship Id="rId13" Type="http://schemas.openxmlformats.org/officeDocument/2006/relationships/hyperlink" Target="http://www.genome.jp/dbget-bin/www_bget?cpd:C00418" TargetMode="External"/><Relationship Id="rId14" Type="http://schemas.openxmlformats.org/officeDocument/2006/relationships/hyperlink" Target="http://www.hmdb.ca/metabolites/HMDB00227" TargetMode="External"/><Relationship Id="rId15" Type="http://schemas.openxmlformats.org/officeDocument/2006/relationships/hyperlink" Target="http://www.genome.jp/dbget-bin/www_bget?cpd:C00029" TargetMode="External"/><Relationship Id="rId16" Type="http://schemas.openxmlformats.org/officeDocument/2006/relationships/hyperlink" Target="http://www.hmdb.ca/metabolites/HMDB00286" TargetMode="External"/><Relationship Id="rId17" Type="http://schemas.openxmlformats.org/officeDocument/2006/relationships/hyperlink" Target="http://www.genome.jp/dbget-bin/www_bget?cpd:C00366" TargetMode="External"/><Relationship Id="rId18" Type="http://schemas.openxmlformats.org/officeDocument/2006/relationships/hyperlink" Target="http://www.hmdb.ca/metabolites/HMDB00289" TargetMode="External"/><Relationship Id="rId19" Type="http://schemas.openxmlformats.org/officeDocument/2006/relationships/hyperlink" Target="http://www.genome.jp/dbget-bin/www_bget?cpd:C00006" TargetMode="External"/><Relationship Id="rId153" Type="http://schemas.openxmlformats.org/officeDocument/2006/relationships/hyperlink" Target="http://www.genome.jp/dbget-bin/www_bget?cpd:C00148" TargetMode="External"/><Relationship Id="rId154" Type="http://schemas.openxmlformats.org/officeDocument/2006/relationships/hyperlink" Target="http://www.hmdb.ca/metabolites/HMDB00162" TargetMode="External"/><Relationship Id="rId155" Type="http://schemas.openxmlformats.org/officeDocument/2006/relationships/hyperlink" Target="http://www.genome.jp/dbget-bin/www_bget?cpd:C00183" TargetMode="External"/><Relationship Id="rId156" Type="http://schemas.openxmlformats.org/officeDocument/2006/relationships/hyperlink" Target="http://www.hmdb.ca/metabolites/HMDB00883" TargetMode="External"/><Relationship Id="rId157" Type="http://schemas.openxmlformats.org/officeDocument/2006/relationships/hyperlink" Target="http://www.genome.jp/dbget-bin/www_bget?cpd:C00719" TargetMode="External"/><Relationship Id="rId158" Type="http://schemas.openxmlformats.org/officeDocument/2006/relationships/hyperlink" Target="http://www.hmdb.ca/metabolites/HMDB00043" TargetMode="External"/><Relationship Id="rId159" Type="http://schemas.openxmlformats.org/officeDocument/2006/relationships/hyperlink" Target="http://www.genome.jp/dbget-bin/www_bget?cpd:C00188" TargetMode="External"/><Relationship Id="rId190" Type="http://schemas.openxmlformats.org/officeDocument/2006/relationships/hyperlink" Target="http://www.hmdb.ca/metabolites/HMDB00641" TargetMode="External"/><Relationship Id="rId191" Type="http://schemas.openxmlformats.org/officeDocument/2006/relationships/hyperlink" Target="http://www.genome.jp/dbget-bin/www_bget?cpd:C00047" TargetMode="External"/><Relationship Id="rId192" Type="http://schemas.openxmlformats.org/officeDocument/2006/relationships/hyperlink" Target="http://www.hmdb.ca/metabolites/HMDB00182" TargetMode="External"/><Relationship Id="rId50" Type="http://schemas.openxmlformats.org/officeDocument/2006/relationships/hyperlink" Target="http://www.hmdb.ca/metabolites/HMDB00868" TargetMode="External"/><Relationship Id="rId51" Type="http://schemas.openxmlformats.org/officeDocument/2006/relationships/hyperlink" Target="http://www.genome.jp/dbget-bin/www_bget?cpd:C00279" TargetMode="External"/><Relationship Id="rId52" Type="http://schemas.openxmlformats.org/officeDocument/2006/relationships/hyperlink" Target="http://www.hmdb.ca/metabolites/HMDB01321" TargetMode="External"/><Relationship Id="rId53" Type="http://schemas.openxmlformats.org/officeDocument/2006/relationships/hyperlink" Target="http://www.genome.jp/dbget-bin/www_bget?cpd:C00356" TargetMode="External"/><Relationship Id="rId54" Type="http://schemas.openxmlformats.org/officeDocument/2006/relationships/hyperlink" Target="http://www.hmdb.ca/metabolites/HMDB01375" TargetMode="External"/><Relationship Id="rId55" Type="http://schemas.openxmlformats.org/officeDocument/2006/relationships/hyperlink" Target="http://www.genome.jp/dbget-bin/www_bget?cpd:C00118" TargetMode="External"/><Relationship Id="rId56" Type="http://schemas.openxmlformats.org/officeDocument/2006/relationships/hyperlink" Target="http://www.hmdb.ca/metabolites/HMDB01112" TargetMode="External"/><Relationship Id="rId57" Type="http://schemas.openxmlformats.org/officeDocument/2006/relationships/hyperlink" Target="http://www.genome.jp/dbget-bin/www_bget?cpd:C00005" TargetMode="External"/><Relationship Id="rId58" Type="http://schemas.openxmlformats.org/officeDocument/2006/relationships/hyperlink" Target="http://www.hmdb.ca/metabolites/HMDB00221" TargetMode="External"/><Relationship Id="rId59" Type="http://schemas.openxmlformats.org/officeDocument/2006/relationships/hyperlink" Target="http://www.genome.jp/dbget-bin/www_bget?cpd:C00083" TargetMode="External"/><Relationship Id="rId193" Type="http://schemas.openxmlformats.org/officeDocument/2006/relationships/hyperlink" Target="http://www.genome.jp/dbget-bin/www_bget?cpd:C00025" TargetMode="External"/><Relationship Id="rId194" Type="http://schemas.openxmlformats.org/officeDocument/2006/relationships/hyperlink" Target="http://www.hmdb.ca/metabolites/HMDB00148" TargetMode="External"/><Relationship Id="rId195" Type="http://schemas.openxmlformats.org/officeDocument/2006/relationships/hyperlink" Target="http://www.genome.jp/dbget-bin/www_bget?cpd:C00073" TargetMode="External"/><Relationship Id="rId196" Type="http://schemas.openxmlformats.org/officeDocument/2006/relationships/hyperlink" Target="http://www.hmdb.ca/metabolites/HMDB00696" TargetMode="External"/><Relationship Id="rId197" Type="http://schemas.openxmlformats.org/officeDocument/2006/relationships/hyperlink" Target="http://www.genome.jp/dbget-bin/www_bget?cpd:C00242" TargetMode="External"/><Relationship Id="rId198" Type="http://schemas.openxmlformats.org/officeDocument/2006/relationships/hyperlink" Target="http://www.hmdb.ca/metabolites/HMDB00132" TargetMode="External"/><Relationship Id="rId199" Type="http://schemas.openxmlformats.org/officeDocument/2006/relationships/hyperlink" Target="http://www.genome.jp/dbget-bin/www_bget?cpd:C00135" TargetMode="External"/><Relationship Id="rId230" Type="http://schemas.openxmlformats.org/officeDocument/2006/relationships/hyperlink" Target="http://www.hmdb.ca/metabolites/HMDB00125" TargetMode="External"/><Relationship Id="rId231" Type="http://schemas.openxmlformats.org/officeDocument/2006/relationships/hyperlink" Target="http://www.genome.jp/dbget-bin/www_bget?cpd:C00019" TargetMode="External"/><Relationship Id="rId232" Type="http://schemas.openxmlformats.org/officeDocument/2006/relationships/hyperlink" Target="http://www.hmdb.ca/metabolites/HMDB01185" TargetMode="External"/><Relationship Id="rId90" Type="http://schemas.openxmlformats.org/officeDocument/2006/relationships/hyperlink" Target="http://www.hmdb.ca/metabolites/HMDB00019" TargetMode="External"/><Relationship Id="rId91" Type="http://schemas.openxmlformats.org/officeDocument/2006/relationships/hyperlink" Target="http://www.genome.jp/dbget-bin/www_bget?cpd:C00035" TargetMode="External"/><Relationship Id="rId92" Type="http://schemas.openxmlformats.org/officeDocument/2006/relationships/hyperlink" Target="http://www.hmdb.ca/metabolites/HMDB01201" TargetMode="External"/><Relationship Id="rId93" Type="http://schemas.openxmlformats.org/officeDocument/2006/relationships/hyperlink" Target="http://www.genome.jp/dbget-bin/www_bget?cpd:C00186" TargetMode="External"/><Relationship Id="rId94" Type="http://schemas.openxmlformats.org/officeDocument/2006/relationships/hyperlink" Target="http://www.hmdb.ca/metabolites/HMDB00190" TargetMode="External"/><Relationship Id="rId95" Type="http://schemas.openxmlformats.org/officeDocument/2006/relationships/hyperlink" Target="http://www.genome.jp/dbget-bin/www_bget?cpd:C00008" TargetMode="External"/><Relationship Id="rId96" Type="http://schemas.openxmlformats.org/officeDocument/2006/relationships/hyperlink" Target="http://www.hmdb.ca/metabolites/HMDB01341" TargetMode="External"/><Relationship Id="rId97" Type="http://schemas.openxmlformats.org/officeDocument/2006/relationships/hyperlink" Target="http://www.genome.jp/dbget-bin/www_bget?cpd:C00044" TargetMode="External"/><Relationship Id="rId98" Type="http://schemas.openxmlformats.org/officeDocument/2006/relationships/hyperlink" Target="http://www.hmdb.ca/metabolites/HMDB01273" TargetMode="External"/><Relationship Id="rId99" Type="http://schemas.openxmlformats.org/officeDocument/2006/relationships/hyperlink" Target="http://www.genome.jp/dbget-bin/www_bget?cpd:C00048" TargetMode="External"/><Relationship Id="rId120" Type="http://schemas.openxmlformats.org/officeDocument/2006/relationships/hyperlink" Target="http://www.hmdb.ca/metabolites/HMDB00208" TargetMode="External"/><Relationship Id="rId121" Type="http://schemas.openxmlformats.org/officeDocument/2006/relationships/hyperlink" Target="http://www.genome.jp/dbget-bin/www_bget?cpd:C00122" TargetMode="External"/><Relationship Id="rId122" Type="http://schemas.openxmlformats.org/officeDocument/2006/relationships/hyperlink" Target="http://www.hmdb.ca/metabolites/HMDB00134" TargetMode="External"/><Relationship Id="rId123" Type="http://schemas.openxmlformats.org/officeDocument/2006/relationships/hyperlink" Target="http://www.genome.jp/dbget-bin/www_bget?cpd:C00158" TargetMode="External"/><Relationship Id="rId124" Type="http://schemas.openxmlformats.org/officeDocument/2006/relationships/hyperlink" Target="http://www.hmdb.ca/metabolites/HMDB00094" TargetMode="External"/><Relationship Id="rId125" Type="http://schemas.openxmlformats.org/officeDocument/2006/relationships/hyperlink" Target="http://www.genome.jp/dbget-bin/www_bget?cpd:C00417" TargetMode="External"/><Relationship Id="rId126" Type="http://schemas.openxmlformats.org/officeDocument/2006/relationships/hyperlink" Target="http://www.hmdb.ca/metabolites/HMDB00072" TargetMode="External"/><Relationship Id="rId127" Type="http://schemas.openxmlformats.org/officeDocument/2006/relationships/hyperlink" Target="http://www.genome.jp/dbget-bin/www_bget?cpd:C00311" TargetMode="External"/><Relationship Id="rId128" Type="http://schemas.openxmlformats.org/officeDocument/2006/relationships/hyperlink" Target="http://www.hmdb.ca/metabolites/HMDB00193" TargetMode="External"/><Relationship Id="rId129" Type="http://schemas.openxmlformats.org/officeDocument/2006/relationships/hyperlink" Target="http://www.genome.jp/dbget-bin/www_bget?cpd:C00086" TargetMode="External"/><Relationship Id="rId160" Type="http://schemas.openxmlformats.org/officeDocument/2006/relationships/hyperlink" Target="http://www.hmdb.ca/metabolites/HMDB00167" TargetMode="External"/><Relationship Id="rId161" Type="http://schemas.openxmlformats.org/officeDocument/2006/relationships/hyperlink" Target="http://www.genome.jp/dbget-bin/www_bget?cpd:C00263" TargetMode="External"/><Relationship Id="rId162" Type="http://schemas.openxmlformats.org/officeDocument/2006/relationships/hyperlink" Target="http://www.hmdb.ca/metabolites/HMDB00719" TargetMode="External"/><Relationship Id="rId20" Type="http://schemas.openxmlformats.org/officeDocument/2006/relationships/hyperlink" Target="http://www.hmdb.ca/metabolites/HMDB00217" TargetMode="External"/><Relationship Id="rId21" Type="http://schemas.openxmlformats.org/officeDocument/2006/relationships/hyperlink" Target="http://www.genome.jp/dbget-bin/www_bget?cpd:C00130" TargetMode="External"/><Relationship Id="rId22" Type="http://schemas.openxmlformats.org/officeDocument/2006/relationships/hyperlink" Target="http://www.hmdb.ca/metabolites/HMDB00175" TargetMode="External"/><Relationship Id="rId23" Type="http://schemas.openxmlformats.org/officeDocument/2006/relationships/hyperlink" Target="http://www.genome.jp/dbget-bin/www_bget?cpd:C05382" TargetMode="External"/><Relationship Id="rId24" Type="http://schemas.openxmlformats.org/officeDocument/2006/relationships/hyperlink" Target="http://www.hmdb.ca/metabolites/HMDB01068" TargetMode="External"/><Relationship Id="rId25" Type="http://schemas.openxmlformats.org/officeDocument/2006/relationships/hyperlink" Target="http://www.genome.jp/dbget-bin/www_bget?cpd:C00092" TargetMode="External"/><Relationship Id="rId26" Type="http://schemas.openxmlformats.org/officeDocument/2006/relationships/hyperlink" Target="http://www.hmdb.ca/metabolites/HMDB01401" TargetMode="External"/><Relationship Id="rId27" Type="http://schemas.openxmlformats.org/officeDocument/2006/relationships/hyperlink" Target="http://www.genome.jp/dbget-bin/www_bget?cpd:C00085" TargetMode="External"/><Relationship Id="rId28" Type="http://schemas.openxmlformats.org/officeDocument/2006/relationships/hyperlink" Target="http://www.hmdb.ca/metabolites/HMDB00124" TargetMode="External"/><Relationship Id="rId29" Type="http://schemas.openxmlformats.org/officeDocument/2006/relationships/hyperlink" Target="http://www.genome.jp/dbget-bin/www_bget?cpd:C01094" TargetMode="External"/><Relationship Id="rId163" Type="http://schemas.openxmlformats.org/officeDocument/2006/relationships/hyperlink" Target="http://www.genome.jp/dbget-bin/www_bget?cpd:C00576" TargetMode="External"/><Relationship Id="rId164" Type="http://schemas.openxmlformats.org/officeDocument/2006/relationships/hyperlink" Target="http://www.hmdb.ca/metabolites/HMDB01252" TargetMode="External"/><Relationship Id="rId165" Type="http://schemas.openxmlformats.org/officeDocument/2006/relationships/hyperlink" Target="http://www.genome.jp/dbget-bin/www_bget?cpd:C00097" TargetMode="External"/><Relationship Id="rId166" Type="http://schemas.openxmlformats.org/officeDocument/2006/relationships/hyperlink" Target="http://www.hmdb.ca/metabolites/HMDB00574" TargetMode="External"/><Relationship Id="rId167" Type="http://schemas.openxmlformats.org/officeDocument/2006/relationships/hyperlink" Target="http://www.genome.jp/dbget-bin/www_bget?cpd:C01015" TargetMode="External"/><Relationship Id="rId168" Type="http://schemas.openxmlformats.org/officeDocument/2006/relationships/hyperlink" Target="http://www.hmdb.ca/metabolites/HMDB06055" TargetMode="External"/><Relationship Id="rId169" Type="http://schemas.openxmlformats.org/officeDocument/2006/relationships/hyperlink" Target="http://www.genome.jp/dbget-bin/www_bget?cpd:C00300" TargetMode="External"/><Relationship Id="rId200" Type="http://schemas.openxmlformats.org/officeDocument/2006/relationships/hyperlink" Target="http://www.hmdb.ca/metabolites/HMDB00177" TargetMode="External"/><Relationship Id="rId201" Type="http://schemas.openxmlformats.org/officeDocument/2006/relationships/hyperlink" Target="http://www.genome.jp/dbget-bin/www_bget?cpd:C00318" TargetMode="External"/><Relationship Id="rId202" Type="http://schemas.openxmlformats.org/officeDocument/2006/relationships/hyperlink" Target="http://www.hmdb.ca/metabolites/HMDB00062" TargetMode="External"/><Relationship Id="rId203" Type="http://schemas.openxmlformats.org/officeDocument/2006/relationships/hyperlink" Target="http://www.genome.jp/dbget-bin/www_bget?cpd:C00079" TargetMode="External"/><Relationship Id="rId60" Type="http://schemas.openxmlformats.org/officeDocument/2006/relationships/hyperlink" Target="http://www.hmdb.ca/metabolites/HMDB01175" TargetMode="External"/><Relationship Id="rId61" Type="http://schemas.openxmlformats.org/officeDocument/2006/relationships/hyperlink" Target="http://www.genome.jp/dbget-bin/www_bget?cpd:C02305" TargetMode="External"/><Relationship Id="rId62" Type="http://schemas.openxmlformats.org/officeDocument/2006/relationships/hyperlink" Target="http://www.hmdb.ca/metabolites/HMDB01511" TargetMode="External"/><Relationship Id="rId63" Type="http://schemas.openxmlformats.org/officeDocument/2006/relationships/hyperlink" Target="http://www.genome.jp/dbget-bin/www_bget?cpd:C00655" TargetMode="External"/><Relationship Id="rId64" Type="http://schemas.openxmlformats.org/officeDocument/2006/relationships/hyperlink" Target="http://www.hmdb.ca/metabolites/HMDB01554" TargetMode="External"/><Relationship Id="rId65" Type="http://schemas.openxmlformats.org/officeDocument/2006/relationships/hyperlink" Target="http://www.genome.jp/dbget-bin/www_bget?cpd:C00111" TargetMode="External"/><Relationship Id="rId66" Type="http://schemas.openxmlformats.org/officeDocument/2006/relationships/hyperlink" Target="http://www.hmdb.ca/metabolites/HMDB01473" TargetMode="External"/><Relationship Id="rId67" Type="http://schemas.openxmlformats.org/officeDocument/2006/relationships/hyperlink" Target="http://www.genome.jp/dbget-bin/www_bget?cpd:C03794" TargetMode="External"/><Relationship Id="rId68" Type="http://schemas.openxmlformats.org/officeDocument/2006/relationships/hyperlink" Target="http://www.hmdb.ca/metabolites/HMDB00536" TargetMode="External"/><Relationship Id="rId69" Type="http://schemas.openxmlformats.org/officeDocument/2006/relationships/hyperlink" Target="http://www.genome.jp/dbget-bin/www_bget?cpd:C00354" TargetMode="External"/><Relationship Id="rId204" Type="http://schemas.openxmlformats.org/officeDocument/2006/relationships/hyperlink" Target="http://www.hmdb.ca/metabolites/HMDB00159" TargetMode="External"/><Relationship Id="rId205" Type="http://schemas.openxmlformats.org/officeDocument/2006/relationships/hyperlink" Target="http://www.genome.jp/dbget-bin/www_bget?cpd:C00062" TargetMode="External"/><Relationship Id="rId206" Type="http://schemas.openxmlformats.org/officeDocument/2006/relationships/hyperlink" Target="http://www.hmdb.ca/metabolites/HMDB00517" TargetMode="External"/><Relationship Id="rId207" Type="http://schemas.openxmlformats.org/officeDocument/2006/relationships/hyperlink" Target="http://www.genome.jp/dbget-bin/www_bget?cpd:C00327" TargetMode="External"/><Relationship Id="rId208" Type="http://schemas.openxmlformats.org/officeDocument/2006/relationships/hyperlink" Target="http://www.hmdb.ca/metabolites/HMDB00904" TargetMode="External"/><Relationship Id="rId209" Type="http://schemas.openxmlformats.org/officeDocument/2006/relationships/hyperlink" Target="http://www.genome.jp/dbget-bin/www_bget?cpd:C00082" TargetMode="External"/><Relationship Id="rId130" Type="http://schemas.openxmlformats.org/officeDocument/2006/relationships/hyperlink" Target="http://www.hmdb.ca/metabolites/HMDB00294" TargetMode="External"/><Relationship Id="rId131" Type="http://schemas.openxmlformats.org/officeDocument/2006/relationships/hyperlink" Target="http://www.genome.jp/dbget-bin/www_bget?cpd:C00037" TargetMode="External"/><Relationship Id="rId132" Type="http://schemas.openxmlformats.org/officeDocument/2006/relationships/hyperlink" Target="http://www.hmdb.ca/metabolites/HMDB00123" TargetMode="External"/><Relationship Id="rId133" Type="http://schemas.openxmlformats.org/officeDocument/2006/relationships/hyperlink" Target="http://www.genome.jp/dbget-bin/www_bget?cpd:C00134" TargetMode="External"/><Relationship Id="rId134" Type="http://schemas.openxmlformats.org/officeDocument/2006/relationships/hyperlink" Target="http://www.hmdb.ca/metabolites/HMDB01414" TargetMode="External"/><Relationship Id="rId135" Type="http://schemas.openxmlformats.org/officeDocument/2006/relationships/hyperlink" Target="http://www.genome.jp/dbget-bin/www_bget?cpd:C00041" TargetMode="External"/><Relationship Id="rId136" Type="http://schemas.openxmlformats.org/officeDocument/2006/relationships/hyperlink" Target="http://www.hmdb.ca/metabolites/HMDB00161" TargetMode="External"/><Relationship Id="rId137" Type="http://schemas.openxmlformats.org/officeDocument/2006/relationships/hyperlink" Target="http://www.genome.jp/dbget-bin/www_bget?cpd:C00213" TargetMode="External"/><Relationship Id="rId138" Type="http://schemas.openxmlformats.org/officeDocument/2006/relationships/hyperlink" Target="http://www.hmdb.ca/metabolites/HMDB00271" TargetMode="External"/><Relationship Id="rId139" Type="http://schemas.openxmlformats.org/officeDocument/2006/relationships/hyperlink" Target="http://www.genome.jp/dbget-bin/www_bget?cpd:C00099" TargetMode="External"/><Relationship Id="rId170" Type="http://schemas.openxmlformats.org/officeDocument/2006/relationships/hyperlink" Target="http://www.hmdb.ca/metabolites/HMDB00064" TargetMode="External"/><Relationship Id="rId171" Type="http://schemas.openxmlformats.org/officeDocument/2006/relationships/hyperlink" Target="http://www.genome.jp/dbget-bin/www_bget?cpd:C00123" TargetMode="External"/><Relationship Id="rId172" Type="http://schemas.openxmlformats.org/officeDocument/2006/relationships/hyperlink" Target="http://www.hmdb.ca/metabolites/HMDB00687" TargetMode="External"/><Relationship Id="rId30" Type="http://schemas.openxmlformats.org/officeDocument/2006/relationships/hyperlink" Target="http://www.hmdb.ca/metabolites/HMDB01076" TargetMode="External"/><Relationship Id="rId31" Type="http://schemas.openxmlformats.org/officeDocument/2006/relationships/hyperlink" Target="http://www.genome.jp/dbget-bin/www_bget?cpd:C00446" TargetMode="External"/><Relationship Id="rId32" Type="http://schemas.openxmlformats.org/officeDocument/2006/relationships/hyperlink" Target="http://www.hmdb.ca/metabolites/HMDB00645" TargetMode="External"/><Relationship Id="rId33" Type="http://schemas.openxmlformats.org/officeDocument/2006/relationships/hyperlink" Target="http://www.genome.jp/dbget-bin/www_bget?cpd:C00103" TargetMode="External"/><Relationship Id="rId34" Type="http://schemas.openxmlformats.org/officeDocument/2006/relationships/hyperlink" Target="http://www.hmdb.ca/metabolites/HMDB01586" TargetMode="External"/><Relationship Id="rId35" Type="http://schemas.openxmlformats.org/officeDocument/2006/relationships/hyperlink" Target="http://www.genome.jp/dbget-bin/www_bget?cpd:C00332" TargetMode="External"/><Relationship Id="rId36" Type="http://schemas.openxmlformats.org/officeDocument/2006/relationships/hyperlink" Target="http://www.hmdb.ca/metabolites/HMDB01484" TargetMode="External"/><Relationship Id="rId37" Type="http://schemas.openxmlformats.org/officeDocument/2006/relationships/hyperlink" Target="http://www.genome.jp/dbget-bin/www_bget?cpd:C00024" TargetMode="External"/><Relationship Id="rId38" Type="http://schemas.openxmlformats.org/officeDocument/2006/relationships/hyperlink" Target="http://www.hmdb.ca/metabolites/HMDB01206" TargetMode="External"/><Relationship Id="rId39" Type="http://schemas.openxmlformats.org/officeDocument/2006/relationships/hyperlink" Target="http://www.genome.jp/dbget-bin/www_bget?cpd:C00504" TargetMode="External"/><Relationship Id="rId173" Type="http://schemas.openxmlformats.org/officeDocument/2006/relationships/hyperlink" Target="http://www.genome.jp/dbget-bin/www_bget?cpd:C00407" TargetMode="External"/><Relationship Id="rId174" Type="http://schemas.openxmlformats.org/officeDocument/2006/relationships/hyperlink" Target="http://www.hmdb.ca/metabolites/HMDB00172" TargetMode="External"/><Relationship Id="rId175" Type="http://schemas.openxmlformats.org/officeDocument/2006/relationships/hyperlink" Target="http://www.genome.jp/dbget-bin/www_bget?cpd:C00152" TargetMode="External"/><Relationship Id="rId176" Type="http://schemas.openxmlformats.org/officeDocument/2006/relationships/hyperlink" Target="http://www.hmdb.ca/metabolites/HMDB00168" TargetMode="External"/><Relationship Id="rId177" Type="http://schemas.openxmlformats.org/officeDocument/2006/relationships/hyperlink" Target="http://www.genome.jp/dbget-bin/www_bget?cpd:C00077" TargetMode="External"/><Relationship Id="rId178" Type="http://schemas.openxmlformats.org/officeDocument/2006/relationships/hyperlink" Target="http://www.hmdb.ca/metabolites/HMDB00214" TargetMode="External"/><Relationship Id="rId179" Type="http://schemas.openxmlformats.org/officeDocument/2006/relationships/hyperlink" Target="http://www.genome.jp/dbget-bin/www_bget?cpd:C00049" TargetMode="External"/><Relationship Id="rId210" Type="http://schemas.openxmlformats.org/officeDocument/2006/relationships/hyperlink" Target="http://www.hmdb.ca/metabolites/HMDB00158" TargetMode="External"/><Relationship Id="rId211" Type="http://schemas.openxmlformats.org/officeDocument/2006/relationships/hyperlink" Target="http://www.genome.jp/dbget-bin/www_bget?cpd:C00021" TargetMode="External"/><Relationship Id="rId212" Type="http://schemas.openxmlformats.org/officeDocument/2006/relationships/hyperlink" Target="http://www.hmdb.ca/metabolites/HMDB00939" TargetMode="External"/><Relationship Id="rId213" Type="http://schemas.openxmlformats.org/officeDocument/2006/relationships/hyperlink" Target="http://www.genome.jp/dbget-bin/www_bget?cpd:C00750" TargetMode="External"/><Relationship Id="rId70" Type="http://schemas.openxmlformats.org/officeDocument/2006/relationships/hyperlink" Target="http://www.hmdb.ca/metabolites/HMDB01058" TargetMode="External"/><Relationship Id="rId71" Type="http://schemas.openxmlformats.org/officeDocument/2006/relationships/hyperlink" Target="http://www.genome.jp/dbget-bin/www_bget?cpd:C00345" TargetMode="External"/><Relationship Id="rId72" Type="http://schemas.openxmlformats.org/officeDocument/2006/relationships/hyperlink" Target="http://www.hmdb.ca/metabolites/HMDB01316" TargetMode="External"/><Relationship Id="rId73" Type="http://schemas.openxmlformats.org/officeDocument/2006/relationships/hyperlink" Target="http://www.genome.jp/dbget-bin/www_bget?cpd:C00438" TargetMode="External"/><Relationship Id="rId74" Type="http://schemas.openxmlformats.org/officeDocument/2006/relationships/hyperlink" Target="http://www.hmdb.ca/metabolites/HMDB00828" TargetMode="External"/><Relationship Id="rId75" Type="http://schemas.openxmlformats.org/officeDocument/2006/relationships/hyperlink" Target="http://www.genome.jp/dbget-bin/www_bget?cpd:C00119" TargetMode="External"/><Relationship Id="rId76" Type="http://schemas.openxmlformats.org/officeDocument/2006/relationships/hyperlink" Target="http://www.hmdb.ca/metabolites/HMDB00280" TargetMode="External"/><Relationship Id="rId77" Type="http://schemas.openxmlformats.org/officeDocument/2006/relationships/hyperlink" Target="http://www.genome.jp/dbget-bin/www_bget?cpd:C00631" TargetMode="External"/><Relationship Id="rId78" Type="http://schemas.openxmlformats.org/officeDocument/2006/relationships/hyperlink" Target="http://www.hmdb.ca/metabolites/HMDB03391" TargetMode="External"/><Relationship Id="rId79" Type="http://schemas.openxmlformats.org/officeDocument/2006/relationships/hyperlink" Target="http://www.genome.jp/dbget-bin/www_bget?cpd:C01159" TargetMode="External"/><Relationship Id="rId214" Type="http://schemas.openxmlformats.org/officeDocument/2006/relationships/hyperlink" Target="http://www.hmdb.ca/metabolites/HMDB01256" TargetMode="External"/><Relationship Id="rId215" Type="http://schemas.openxmlformats.org/officeDocument/2006/relationships/hyperlink" Target="http://www.genome.jp/dbget-bin/www_bget?cpd:C00078" TargetMode="External"/><Relationship Id="rId216" Type="http://schemas.openxmlformats.org/officeDocument/2006/relationships/hyperlink" Target="http://www.hmdb.ca/metabolites/HMDB00929" TargetMode="External"/><Relationship Id="rId217" Type="http://schemas.openxmlformats.org/officeDocument/2006/relationships/hyperlink" Target="http://www.genome.jp/dbget-bin/www_bget?cpd:C00542" TargetMode="External"/><Relationship Id="rId218" Type="http://schemas.openxmlformats.org/officeDocument/2006/relationships/hyperlink" Target="http://www.hmdb.ca/metabolites/HMDB00099" TargetMode="External"/><Relationship Id="rId219" Type="http://schemas.openxmlformats.org/officeDocument/2006/relationships/hyperlink" Target="http://www.genome.jp/dbget-bin/www_bget?cpd:C00212" TargetMode="External"/><Relationship Id="rId1" Type="http://schemas.openxmlformats.org/officeDocument/2006/relationships/hyperlink" Target="http://www.genome.jp/dbget-bin/www_bget?cpd:C00003" TargetMode="External"/><Relationship Id="rId2" Type="http://schemas.openxmlformats.org/officeDocument/2006/relationships/hyperlink" Target="http://www.hmdb.ca/metabolites/HMDB00902" TargetMode="External"/><Relationship Id="rId3" Type="http://schemas.openxmlformats.org/officeDocument/2006/relationships/hyperlink" Target="http://www.genome.jp/dbget-bin/www_bget?cpd:C00575" TargetMode="External"/><Relationship Id="rId4" Type="http://schemas.openxmlformats.org/officeDocument/2006/relationships/hyperlink" Target="http://www.hmdb.ca/metabolites/HMDB00058" TargetMode="External"/><Relationship Id="rId100" Type="http://schemas.openxmlformats.org/officeDocument/2006/relationships/hyperlink" Target="http://www.hmdb.ca/metabolites/HMDB00119" TargetMode="External"/><Relationship Id="rId101" Type="http://schemas.openxmlformats.org/officeDocument/2006/relationships/hyperlink" Target="http://www.genome.jp/dbget-bin/www_bget?cpd:C00002" TargetMode="External"/><Relationship Id="rId102" Type="http://schemas.openxmlformats.org/officeDocument/2006/relationships/hyperlink" Target="http://www.hmdb.ca/metabolites/HMDB00538" TargetMode="External"/><Relationship Id="rId103" Type="http://schemas.openxmlformats.org/officeDocument/2006/relationships/hyperlink" Target="http://www.genome.jp/dbget-bin/www_bget?cpd:C00093" TargetMode="External"/><Relationship Id="rId104" Type="http://schemas.openxmlformats.org/officeDocument/2006/relationships/hyperlink" Target="http://www.hmdb.ca/metabolites/HMDB00126" TargetMode="External"/><Relationship Id="rId105" Type="http://schemas.openxmlformats.org/officeDocument/2006/relationships/hyperlink" Target="http://www.genome.jp/dbget-bin/www_bget?cpd:C00160" TargetMode="External"/><Relationship Id="rId106" Type="http://schemas.openxmlformats.org/officeDocument/2006/relationships/hyperlink" Target="http://www.hmdb.ca/metabolites/HMDB00115" TargetMode="External"/><Relationship Id="rId107" Type="http://schemas.openxmlformats.org/officeDocument/2006/relationships/hyperlink" Target="http://www.genome.jp/dbget-bin/www_bget?cpd:C00022" TargetMode="External"/><Relationship Id="rId108" Type="http://schemas.openxmlformats.org/officeDocument/2006/relationships/hyperlink" Target="http://www.hmdb.ca/metabolites/HMDB00243" TargetMode="External"/><Relationship Id="rId109" Type="http://schemas.openxmlformats.org/officeDocument/2006/relationships/hyperlink" Target="http://www.genome.jp/dbget-bin/www_bget?cpd:C00624" TargetMode="External"/><Relationship Id="rId5" Type="http://schemas.openxmlformats.org/officeDocument/2006/relationships/hyperlink" Target="http://www.genome.jp/dbget-bin/www_bget?cpd:C00942" TargetMode="External"/><Relationship Id="rId6" Type="http://schemas.openxmlformats.org/officeDocument/2006/relationships/hyperlink" Target="http://www.hmdb.ca/metabolites/HMDB01314" TargetMode="External"/><Relationship Id="rId7" Type="http://schemas.openxmlformats.org/officeDocument/2006/relationships/hyperlink" Target="http://www.genome.jp/dbget-bin/www_bget?cpd:C00004" TargetMode="External"/><Relationship Id="rId8" Type="http://schemas.openxmlformats.org/officeDocument/2006/relationships/hyperlink" Target="http://www.hmdb.ca/metabolites/HMDB01487" TargetMode="External"/><Relationship Id="rId9" Type="http://schemas.openxmlformats.org/officeDocument/2006/relationships/hyperlink" Target="http://www.genome.jp/dbget-bin/www_bget?cpd:C00385" TargetMode="External"/><Relationship Id="rId140" Type="http://schemas.openxmlformats.org/officeDocument/2006/relationships/hyperlink" Target="http://www.hmdb.ca/metabolites/HMDB00056" TargetMode="External"/><Relationship Id="rId141" Type="http://schemas.openxmlformats.org/officeDocument/2006/relationships/hyperlink" Target="http://www.genome.jp/dbget-bin/www_bget?cpd:C00334" TargetMode="External"/></Relationships>
</file>

<file path=xl/worksheets/_rels/sheet4.xml.rels><?xml version="1.0" encoding="UTF-8" standalone="yes"?>
<Relationships xmlns="http://schemas.openxmlformats.org/package/2006/relationships"><Relationship Id="rId142" Type="http://schemas.openxmlformats.org/officeDocument/2006/relationships/hyperlink" Target="http://www.hmdb.ca/metabolites/HMDB00687" TargetMode="External"/><Relationship Id="rId143" Type="http://schemas.openxmlformats.org/officeDocument/2006/relationships/hyperlink" Target="http://www.genome.jp/dbget-bin/www_bget?cpd:C00407" TargetMode="External"/><Relationship Id="rId144" Type="http://schemas.openxmlformats.org/officeDocument/2006/relationships/hyperlink" Target="http://www.hmdb.ca/metabolites/HMDB00172" TargetMode="External"/><Relationship Id="rId145" Type="http://schemas.openxmlformats.org/officeDocument/2006/relationships/hyperlink" Target="http://www.genome.jp/dbget-bin/www_bget?cpd:C00152" TargetMode="External"/><Relationship Id="rId146" Type="http://schemas.openxmlformats.org/officeDocument/2006/relationships/hyperlink" Target="http://www.hmdb.ca/metabolites/HMDB00168" TargetMode="External"/><Relationship Id="rId147" Type="http://schemas.openxmlformats.org/officeDocument/2006/relationships/hyperlink" Target="http://www.genome.jp/dbget-bin/www_bget?cpd:C00077" TargetMode="External"/><Relationship Id="rId148" Type="http://schemas.openxmlformats.org/officeDocument/2006/relationships/hyperlink" Target="http://www.hmdb.ca/metabolites/HMDB00214" TargetMode="External"/><Relationship Id="rId149" Type="http://schemas.openxmlformats.org/officeDocument/2006/relationships/hyperlink" Target="http://www.genome.jp/dbget-bin/www_bget?cpd:C00049" TargetMode="External"/><Relationship Id="rId180" Type="http://schemas.openxmlformats.org/officeDocument/2006/relationships/hyperlink" Target="http://www.hmdb.ca/metabolites/HMDB00929" TargetMode="External"/><Relationship Id="rId181" Type="http://schemas.openxmlformats.org/officeDocument/2006/relationships/hyperlink" Target="http://www.genome.jp/dbget-bin/www_bget?cpd:C00542" TargetMode="External"/><Relationship Id="rId182" Type="http://schemas.openxmlformats.org/officeDocument/2006/relationships/hyperlink" Target="http://www.hmdb.ca/metabolites/HMDB00099" TargetMode="External"/><Relationship Id="rId40" Type="http://schemas.openxmlformats.org/officeDocument/2006/relationships/hyperlink" Target="http://www.hmdb.ca/metabolites/HMDB00618" TargetMode="External"/><Relationship Id="rId41" Type="http://schemas.openxmlformats.org/officeDocument/2006/relationships/hyperlink" Target="http://www.genome.jp/dbget-bin/www_bget?cpd:C00356" TargetMode="External"/><Relationship Id="rId42" Type="http://schemas.openxmlformats.org/officeDocument/2006/relationships/hyperlink" Target="http://www.hmdb.ca/metabolites/HMDB01375" TargetMode="External"/><Relationship Id="rId43" Type="http://schemas.openxmlformats.org/officeDocument/2006/relationships/hyperlink" Target="http://www.genome.jp/dbget-bin/www_bget?cpd:C00118" TargetMode="External"/><Relationship Id="rId44" Type="http://schemas.openxmlformats.org/officeDocument/2006/relationships/hyperlink" Target="http://www.hmdb.ca/metabolites/HMDB01112" TargetMode="External"/><Relationship Id="rId45" Type="http://schemas.openxmlformats.org/officeDocument/2006/relationships/hyperlink" Target="http://www.genome.jp/dbget-bin/www_bget?cpd:C00083" TargetMode="External"/><Relationship Id="rId46" Type="http://schemas.openxmlformats.org/officeDocument/2006/relationships/hyperlink" Target="http://www.hmdb.ca/metabolites/HMDB01175" TargetMode="External"/><Relationship Id="rId47" Type="http://schemas.openxmlformats.org/officeDocument/2006/relationships/hyperlink" Target="http://www.genome.jp/dbget-bin/www_bget?cpd:C02305" TargetMode="External"/><Relationship Id="rId48" Type="http://schemas.openxmlformats.org/officeDocument/2006/relationships/hyperlink" Target="http://www.hmdb.ca/metabolites/HMDB01511" TargetMode="External"/><Relationship Id="rId49" Type="http://schemas.openxmlformats.org/officeDocument/2006/relationships/hyperlink" Target="http://www.genome.jp/dbget-bin/www_bget?cpd:C00655" TargetMode="External"/><Relationship Id="rId183" Type="http://schemas.openxmlformats.org/officeDocument/2006/relationships/hyperlink" Target="http://www.genome.jp/dbget-bin/www_bget?cpd:C00212" TargetMode="External"/><Relationship Id="rId184" Type="http://schemas.openxmlformats.org/officeDocument/2006/relationships/hyperlink" Target="http://www.hmdb.ca/metabolites/HMDB00050" TargetMode="External"/><Relationship Id="rId185" Type="http://schemas.openxmlformats.org/officeDocument/2006/relationships/hyperlink" Target="http://www.genome.jp/dbget-bin/www_bget?cpd:C03406" TargetMode="External"/><Relationship Id="rId186" Type="http://schemas.openxmlformats.org/officeDocument/2006/relationships/hyperlink" Target="http://www.hmdb.ca/metabolites/HMDB00052" TargetMode="External"/><Relationship Id="rId187" Type="http://schemas.openxmlformats.org/officeDocument/2006/relationships/hyperlink" Target="http://www.genome.jp/dbget-bin/www_bget?cpd:C00127" TargetMode="External"/><Relationship Id="rId188" Type="http://schemas.openxmlformats.org/officeDocument/2006/relationships/hyperlink" Target="http://www.hmdb.ca/metabolites/HMDB03337" TargetMode="External"/><Relationship Id="rId189" Type="http://schemas.openxmlformats.org/officeDocument/2006/relationships/hyperlink" Target="http://www.genome.jp/dbget-bin/www_bget?cpd:C00051" TargetMode="External"/><Relationship Id="rId80" Type="http://schemas.openxmlformats.org/officeDocument/2006/relationships/hyperlink" Target="http://www.hmdb.ca/metabolites/HMDB00190" TargetMode="External"/><Relationship Id="rId81" Type="http://schemas.openxmlformats.org/officeDocument/2006/relationships/hyperlink" Target="http://www.genome.jp/dbget-bin/www_bget?cpd:C00008" TargetMode="External"/><Relationship Id="rId82" Type="http://schemas.openxmlformats.org/officeDocument/2006/relationships/hyperlink" Target="http://www.hmdb.ca/metabolites/HMDB01341" TargetMode="External"/><Relationship Id="rId83" Type="http://schemas.openxmlformats.org/officeDocument/2006/relationships/hyperlink" Target="http://www.genome.jp/dbget-bin/www_bget?cpd:C00044" TargetMode="External"/><Relationship Id="rId84" Type="http://schemas.openxmlformats.org/officeDocument/2006/relationships/hyperlink" Target="http://www.hmdb.ca/metabolites/HMDB01273" TargetMode="External"/><Relationship Id="rId85" Type="http://schemas.openxmlformats.org/officeDocument/2006/relationships/hyperlink" Target="http://www.genome.jp/dbget-bin/www_bget?cpd:C00002" TargetMode="External"/><Relationship Id="rId86" Type="http://schemas.openxmlformats.org/officeDocument/2006/relationships/hyperlink" Target="http://www.hmdb.ca/metabolites/HMDB00538" TargetMode="External"/><Relationship Id="rId87" Type="http://schemas.openxmlformats.org/officeDocument/2006/relationships/hyperlink" Target="http://www.genome.jp/dbget-bin/www_bget?cpd:C00093" TargetMode="External"/><Relationship Id="rId88" Type="http://schemas.openxmlformats.org/officeDocument/2006/relationships/hyperlink" Target="http://www.hmdb.ca/metabolites/HMDB00126" TargetMode="External"/><Relationship Id="rId89" Type="http://schemas.openxmlformats.org/officeDocument/2006/relationships/hyperlink" Target="http://www.genome.jp/dbget-bin/www_bget?cpd:C00160" TargetMode="External"/><Relationship Id="rId110" Type="http://schemas.openxmlformats.org/officeDocument/2006/relationships/hyperlink" Target="http://www.hmdb.ca/metabolites/HMDB00193" TargetMode="External"/><Relationship Id="rId111" Type="http://schemas.openxmlformats.org/officeDocument/2006/relationships/hyperlink" Target="http://www.genome.jp/dbget-bin/www_bget?cpd:C00086" TargetMode="External"/><Relationship Id="rId112" Type="http://schemas.openxmlformats.org/officeDocument/2006/relationships/hyperlink" Target="http://www.hmdb.ca/metabolites/HMDB00294" TargetMode="External"/><Relationship Id="rId113" Type="http://schemas.openxmlformats.org/officeDocument/2006/relationships/hyperlink" Target="http://www.genome.jp/dbget-bin/www_bget?cpd:C00037" TargetMode="External"/><Relationship Id="rId114" Type="http://schemas.openxmlformats.org/officeDocument/2006/relationships/hyperlink" Target="http://www.hmdb.ca/metabolites/HMDB00123" TargetMode="External"/><Relationship Id="rId115" Type="http://schemas.openxmlformats.org/officeDocument/2006/relationships/hyperlink" Target="http://www.genome.jp/dbget-bin/www_bget?cpd:C00134" TargetMode="External"/><Relationship Id="rId116" Type="http://schemas.openxmlformats.org/officeDocument/2006/relationships/hyperlink" Target="http://www.hmdb.ca/metabolites/HMDB01414" TargetMode="External"/><Relationship Id="rId117" Type="http://schemas.openxmlformats.org/officeDocument/2006/relationships/hyperlink" Target="http://www.genome.jp/dbget-bin/www_bget?cpd:C00041" TargetMode="External"/><Relationship Id="rId118" Type="http://schemas.openxmlformats.org/officeDocument/2006/relationships/hyperlink" Target="http://www.hmdb.ca/metabolites/HMDB00161" TargetMode="External"/><Relationship Id="rId119" Type="http://schemas.openxmlformats.org/officeDocument/2006/relationships/hyperlink" Target="http://www.genome.jp/dbget-bin/www_bget?cpd:C00099" TargetMode="External"/><Relationship Id="rId150" Type="http://schemas.openxmlformats.org/officeDocument/2006/relationships/hyperlink" Target="http://www.hmdb.ca/metabolites/HMDB00191" TargetMode="External"/><Relationship Id="rId151" Type="http://schemas.openxmlformats.org/officeDocument/2006/relationships/hyperlink" Target="http://www.genome.jp/dbget-bin/www_bget?cpd:C00147" TargetMode="External"/><Relationship Id="rId152" Type="http://schemas.openxmlformats.org/officeDocument/2006/relationships/hyperlink" Target="http://www.hmdb.ca/metabolites/HMDB00034" TargetMode="External"/><Relationship Id="rId10" Type="http://schemas.openxmlformats.org/officeDocument/2006/relationships/hyperlink" Target="http://www.hmdb.ca/metabolites/HMDB00292" TargetMode="External"/><Relationship Id="rId11" Type="http://schemas.openxmlformats.org/officeDocument/2006/relationships/hyperlink" Target="http://www.genome.jp/dbget-bin/www_bget?cpd:C00301" TargetMode="External"/><Relationship Id="rId12" Type="http://schemas.openxmlformats.org/officeDocument/2006/relationships/hyperlink" Target="http://www.hmdb.ca/metabolites/HMDB01178" TargetMode="External"/><Relationship Id="rId13" Type="http://schemas.openxmlformats.org/officeDocument/2006/relationships/hyperlink" Target="http://www.genome.jp/dbget-bin/www_bget?cpd:C00029" TargetMode="External"/><Relationship Id="rId14" Type="http://schemas.openxmlformats.org/officeDocument/2006/relationships/hyperlink" Target="http://www.hmdb.ca/metabolites/HMDB00286" TargetMode="External"/><Relationship Id="rId15" Type="http://schemas.openxmlformats.org/officeDocument/2006/relationships/hyperlink" Target="http://www.genome.jp/dbget-bin/www_bget?cpd:C00366" TargetMode="External"/><Relationship Id="rId16" Type="http://schemas.openxmlformats.org/officeDocument/2006/relationships/hyperlink" Target="http://www.hmdb.ca/metabolites/HMDB00289" TargetMode="External"/><Relationship Id="rId17" Type="http://schemas.openxmlformats.org/officeDocument/2006/relationships/hyperlink" Target="http://www.genome.jp/dbget-bin/www_bget?cpd:C00006" TargetMode="External"/><Relationship Id="rId18" Type="http://schemas.openxmlformats.org/officeDocument/2006/relationships/hyperlink" Target="http://www.hmdb.ca/metabolites/HMDB00217" TargetMode="External"/><Relationship Id="rId19" Type="http://schemas.openxmlformats.org/officeDocument/2006/relationships/hyperlink" Target="http://www.genome.jp/dbget-bin/www_bget?cpd:C00130" TargetMode="External"/><Relationship Id="rId153" Type="http://schemas.openxmlformats.org/officeDocument/2006/relationships/hyperlink" Target="http://www.genome.jp/dbget-bin/www_bget?cpd:C00315" TargetMode="External"/><Relationship Id="rId154" Type="http://schemas.openxmlformats.org/officeDocument/2006/relationships/hyperlink" Target="http://www.hmdb.ca/metabolites/HMDB01257" TargetMode="External"/><Relationship Id="rId155" Type="http://schemas.openxmlformats.org/officeDocument/2006/relationships/hyperlink" Target="http://www.genome.jp/dbget-bin/www_bget?cpd:C00064" TargetMode="External"/><Relationship Id="rId156" Type="http://schemas.openxmlformats.org/officeDocument/2006/relationships/hyperlink" Target="http://www.hmdb.ca/metabolites/HMDB00641" TargetMode="External"/><Relationship Id="rId157" Type="http://schemas.openxmlformats.org/officeDocument/2006/relationships/hyperlink" Target="http://www.genome.jp/dbget-bin/www_bget?cpd:C00047" TargetMode="External"/><Relationship Id="rId158" Type="http://schemas.openxmlformats.org/officeDocument/2006/relationships/hyperlink" Target="http://www.hmdb.ca/metabolites/HMDB00182" TargetMode="External"/><Relationship Id="rId159" Type="http://schemas.openxmlformats.org/officeDocument/2006/relationships/hyperlink" Target="http://www.genome.jp/dbget-bin/www_bget?cpd:C00025" TargetMode="External"/><Relationship Id="rId190" Type="http://schemas.openxmlformats.org/officeDocument/2006/relationships/hyperlink" Target="http://www.hmdb.ca/metabolites/HMDB00125" TargetMode="External"/><Relationship Id="rId191" Type="http://schemas.openxmlformats.org/officeDocument/2006/relationships/hyperlink" Target="http://www.genome.jp/dbget-bin/www_bget?cpd:C00019" TargetMode="External"/><Relationship Id="rId192" Type="http://schemas.openxmlformats.org/officeDocument/2006/relationships/hyperlink" Target="http://www.hmdb.ca/metabolites/HMDB01185" TargetMode="External"/><Relationship Id="rId50" Type="http://schemas.openxmlformats.org/officeDocument/2006/relationships/hyperlink" Target="http://www.hmdb.ca/metabolites/HMDB01554" TargetMode="External"/><Relationship Id="rId51" Type="http://schemas.openxmlformats.org/officeDocument/2006/relationships/hyperlink" Target="http://www.genome.jp/dbget-bin/www_bget?cpd:C00111" TargetMode="External"/><Relationship Id="rId52" Type="http://schemas.openxmlformats.org/officeDocument/2006/relationships/hyperlink" Target="http://www.hmdb.ca/metabolites/HMDB01473" TargetMode="External"/><Relationship Id="rId53" Type="http://schemas.openxmlformats.org/officeDocument/2006/relationships/hyperlink" Target="http://www.genome.jp/dbget-bin/www_bget?cpd:C03794" TargetMode="External"/><Relationship Id="rId54" Type="http://schemas.openxmlformats.org/officeDocument/2006/relationships/hyperlink" Target="http://www.hmdb.ca/metabolites/HMDB00536" TargetMode="External"/><Relationship Id="rId55" Type="http://schemas.openxmlformats.org/officeDocument/2006/relationships/hyperlink" Target="http://www.genome.jp/dbget-bin/www_bget?cpd:C00354" TargetMode="External"/><Relationship Id="rId56" Type="http://schemas.openxmlformats.org/officeDocument/2006/relationships/hyperlink" Target="http://www.hmdb.ca/metabolites/HMDB01058" TargetMode="External"/><Relationship Id="rId57" Type="http://schemas.openxmlformats.org/officeDocument/2006/relationships/hyperlink" Target="http://www.genome.jp/dbget-bin/www_bget?cpd:C00345" TargetMode="External"/><Relationship Id="rId58" Type="http://schemas.openxmlformats.org/officeDocument/2006/relationships/hyperlink" Target="http://www.hmdb.ca/metabolites/HMDB01316" TargetMode="External"/><Relationship Id="rId59" Type="http://schemas.openxmlformats.org/officeDocument/2006/relationships/hyperlink" Target="http://www.genome.jp/dbget-bin/www_bget?cpd:C00438" TargetMode="External"/><Relationship Id="rId90" Type="http://schemas.openxmlformats.org/officeDocument/2006/relationships/hyperlink" Target="http://www.hmdb.ca/metabolites/HMDB00115" TargetMode="External"/><Relationship Id="rId91" Type="http://schemas.openxmlformats.org/officeDocument/2006/relationships/hyperlink" Target="http://www.genome.jp/dbget-bin/www_bget?cpd:C00022" TargetMode="External"/><Relationship Id="rId92" Type="http://schemas.openxmlformats.org/officeDocument/2006/relationships/hyperlink" Target="http://www.hmdb.ca/metabolites/HMDB00243" TargetMode="External"/><Relationship Id="rId93" Type="http://schemas.openxmlformats.org/officeDocument/2006/relationships/hyperlink" Target="http://www.genome.jp/dbget-bin/www_bget?cpd:C00624" TargetMode="External"/><Relationship Id="rId94" Type="http://schemas.openxmlformats.org/officeDocument/2006/relationships/hyperlink" Target="http://www.hmdb.ca/metabolites/HMDB01138" TargetMode="External"/><Relationship Id="rId95" Type="http://schemas.openxmlformats.org/officeDocument/2006/relationships/hyperlink" Target="http://www.genome.jp/dbget-bin/www_bget?cpd:C01087" TargetMode="External"/><Relationship Id="rId96" Type="http://schemas.openxmlformats.org/officeDocument/2006/relationships/hyperlink" Target="http://www.hmdb.ca/metabolites/HMDB00606" TargetMode="External"/><Relationship Id="rId97" Type="http://schemas.openxmlformats.org/officeDocument/2006/relationships/hyperlink" Target="http://www.genome.jp/dbget-bin/www_bget?cpd:C00042" TargetMode="External"/><Relationship Id="rId98" Type="http://schemas.openxmlformats.org/officeDocument/2006/relationships/hyperlink" Target="http://www.hmdb.ca/metabolites/HMDB00254" TargetMode="External"/><Relationship Id="rId99" Type="http://schemas.openxmlformats.org/officeDocument/2006/relationships/hyperlink" Target="http://www.genome.jp/dbget-bin/www_bget?cpd:C00149" TargetMode="External"/><Relationship Id="rId120" Type="http://schemas.openxmlformats.org/officeDocument/2006/relationships/hyperlink" Target="http://www.hmdb.ca/metabolites/HMDB00056" TargetMode="External"/><Relationship Id="rId121" Type="http://schemas.openxmlformats.org/officeDocument/2006/relationships/hyperlink" Target="http://www.genome.jp/dbget-bin/www_bget?cpd:C00334" TargetMode="External"/><Relationship Id="rId122" Type="http://schemas.openxmlformats.org/officeDocument/2006/relationships/hyperlink" Target="http://www.hmdb.ca/metabolites/HMDB00112" TargetMode="External"/><Relationship Id="rId123" Type="http://schemas.openxmlformats.org/officeDocument/2006/relationships/hyperlink" Target="http://www.genome.jp/dbget-bin/www_bget?cpd:C00114" TargetMode="External"/><Relationship Id="rId124" Type="http://schemas.openxmlformats.org/officeDocument/2006/relationships/hyperlink" Target="http://www.hmdb.ca/metabolites/HMDB00097" TargetMode="External"/><Relationship Id="rId125" Type="http://schemas.openxmlformats.org/officeDocument/2006/relationships/hyperlink" Target="http://www.genome.jp/dbget-bin/www_bget?cpd:C00065" TargetMode="External"/><Relationship Id="rId126" Type="http://schemas.openxmlformats.org/officeDocument/2006/relationships/hyperlink" Target="http://www.hmdb.ca/metabolites/HMDB00187" TargetMode="External"/><Relationship Id="rId127" Type="http://schemas.openxmlformats.org/officeDocument/2006/relationships/hyperlink" Target="http://www.genome.jp/dbget-bin/www_bget?cpd:C00386" TargetMode="External"/><Relationship Id="rId128" Type="http://schemas.openxmlformats.org/officeDocument/2006/relationships/hyperlink" Target="http://www.hmdb.ca/metabolites/HMDB00033" TargetMode="External"/><Relationship Id="rId129" Type="http://schemas.openxmlformats.org/officeDocument/2006/relationships/hyperlink" Target="http://www.genome.jp/dbget-bin/www_bget?cpd:C00791" TargetMode="External"/><Relationship Id="rId160" Type="http://schemas.openxmlformats.org/officeDocument/2006/relationships/hyperlink" Target="http://www.hmdb.ca/metabolites/HMDB00148" TargetMode="External"/><Relationship Id="rId161" Type="http://schemas.openxmlformats.org/officeDocument/2006/relationships/hyperlink" Target="http://www.genome.jp/dbget-bin/www_bget?cpd:C00073" TargetMode="External"/><Relationship Id="rId162" Type="http://schemas.openxmlformats.org/officeDocument/2006/relationships/hyperlink" Target="http://www.hmdb.ca/metabolites/HMDB00696" TargetMode="External"/><Relationship Id="rId20" Type="http://schemas.openxmlformats.org/officeDocument/2006/relationships/hyperlink" Target="http://www.hmdb.ca/metabolites/HMDB00175" TargetMode="External"/><Relationship Id="rId21" Type="http://schemas.openxmlformats.org/officeDocument/2006/relationships/hyperlink" Target="http://www.genome.jp/dbget-bin/www_bget?cpd:C00092" TargetMode="External"/><Relationship Id="rId22" Type="http://schemas.openxmlformats.org/officeDocument/2006/relationships/hyperlink" Target="http://www.hmdb.ca/metabolites/HMDB01401" TargetMode="External"/><Relationship Id="rId23" Type="http://schemas.openxmlformats.org/officeDocument/2006/relationships/hyperlink" Target="http://www.genome.jp/dbget-bin/www_bget?cpd:C00085" TargetMode="External"/><Relationship Id="rId24" Type="http://schemas.openxmlformats.org/officeDocument/2006/relationships/hyperlink" Target="http://www.hmdb.ca/metabolites/HMDB00124" TargetMode="External"/><Relationship Id="rId25" Type="http://schemas.openxmlformats.org/officeDocument/2006/relationships/hyperlink" Target="http://www.genome.jp/dbget-bin/www_bget?cpd:C00446" TargetMode="External"/><Relationship Id="rId26" Type="http://schemas.openxmlformats.org/officeDocument/2006/relationships/hyperlink" Target="http://www.hmdb.ca/metabolites/HMDB00645" TargetMode="External"/><Relationship Id="rId27" Type="http://schemas.openxmlformats.org/officeDocument/2006/relationships/hyperlink" Target="http://www.genome.jp/dbget-bin/www_bget?cpd:C00103" TargetMode="External"/><Relationship Id="rId28" Type="http://schemas.openxmlformats.org/officeDocument/2006/relationships/hyperlink" Target="http://www.hmdb.ca/metabolites/HMDB01586" TargetMode="External"/><Relationship Id="rId29" Type="http://schemas.openxmlformats.org/officeDocument/2006/relationships/hyperlink" Target="http://www.genome.jp/dbget-bin/www_bget?cpd:C00024" TargetMode="External"/><Relationship Id="rId163" Type="http://schemas.openxmlformats.org/officeDocument/2006/relationships/hyperlink" Target="http://www.genome.jp/dbget-bin/www_bget?cpd:C00135" TargetMode="External"/><Relationship Id="rId164" Type="http://schemas.openxmlformats.org/officeDocument/2006/relationships/hyperlink" Target="http://www.hmdb.ca/metabolites/HMDB00177" TargetMode="External"/><Relationship Id="rId165" Type="http://schemas.openxmlformats.org/officeDocument/2006/relationships/hyperlink" Target="http://www.genome.jp/dbget-bin/www_bget?cpd:C00318" TargetMode="External"/><Relationship Id="rId166" Type="http://schemas.openxmlformats.org/officeDocument/2006/relationships/hyperlink" Target="http://www.hmdb.ca/metabolites/HMDB00062" TargetMode="External"/><Relationship Id="rId167" Type="http://schemas.openxmlformats.org/officeDocument/2006/relationships/hyperlink" Target="http://www.genome.jp/dbget-bin/www_bget?cpd:C00079" TargetMode="External"/><Relationship Id="rId168" Type="http://schemas.openxmlformats.org/officeDocument/2006/relationships/hyperlink" Target="http://www.hmdb.ca/metabolites/HMDB00159" TargetMode="External"/><Relationship Id="rId169" Type="http://schemas.openxmlformats.org/officeDocument/2006/relationships/hyperlink" Target="http://www.genome.jp/dbget-bin/www_bget?cpd:C00062" TargetMode="External"/><Relationship Id="rId60" Type="http://schemas.openxmlformats.org/officeDocument/2006/relationships/hyperlink" Target="http://www.hmdb.ca/metabolites/HMDB00828" TargetMode="External"/><Relationship Id="rId61" Type="http://schemas.openxmlformats.org/officeDocument/2006/relationships/hyperlink" Target="http://www.genome.jp/dbget-bin/www_bget?cpd:C00119" TargetMode="External"/><Relationship Id="rId62" Type="http://schemas.openxmlformats.org/officeDocument/2006/relationships/hyperlink" Target="http://www.hmdb.ca/metabolites/HMDB00280" TargetMode="External"/><Relationship Id="rId63" Type="http://schemas.openxmlformats.org/officeDocument/2006/relationships/hyperlink" Target="http://www.genome.jp/dbget-bin/www_bget?cpd:C00631" TargetMode="External"/><Relationship Id="rId64" Type="http://schemas.openxmlformats.org/officeDocument/2006/relationships/hyperlink" Target="http://www.hmdb.ca/metabolites/HMDB03391" TargetMode="External"/><Relationship Id="rId65" Type="http://schemas.openxmlformats.org/officeDocument/2006/relationships/hyperlink" Target="http://www.genome.jp/dbget-bin/www_bget?cpd:C01159" TargetMode="External"/><Relationship Id="rId66" Type="http://schemas.openxmlformats.org/officeDocument/2006/relationships/hyperlink" Target="http://www.hmdb.ca/metabolites/HMDB01294" TargetMode="External"/><Relationship Id="rId67" Type="http://schemas.openxmlformats.org/officeDocument/2006/relationships/hyperlink" Target="http://www.genome.jp/dbget-bin/www_bget?cpd:C00197" TargetMode="External"/><Relationship Id="rId68" Type="http://schemas.openxmlformats.org/officeDocument/2006/relationships/hyperlink" Target="http://www.hmdb.ca/metabolites/HMDB00807" TargetMode="External"/><Relationship Id="rId69" Type="http://schemas.openxmlformats.org/officeDocument/2006/relationships/hyperlink" Target="http://www.genome.jp/dbget-bin/www_bget?cpd:C00074" TargetMode="External"/><Relationship Id="rId130" Type="http://schemas.openxmlformats.org/officeDocument/2006/relationships/hyperlink" Target="http://www.hmdb.ca/metabolites/HMDB00562" TargetMode="External"/><Relationship Id="rId131" Type="http://schemas.openxmlformats.org/officeDocument/2006/relationships/hyperlink" Target="http://www.genome.jp/dbget-bin/www_bget?cpd:C00148" TargetMode="External"/><Relationship Id="rId132" Type="http://schemas.openxmlformats.org/officeDocument/2006/relationships/hyperlink" Target="http://www.hmdb.ca/metabolites/HMDB00162" TargetMode="External"/><Relationship Id="rId133" Type="http://schemas.openxmlformats.org/officeDocument/2006/relationships/hyperlink" Target="http://www.genome.jp/dbget-bin/www_bget?cpd:C00183" TargetMode="External"/><Relationship Id="rId134" Type="http://schemas.openxmlformats.org/officeDocument/2006/relationships/hyperlink" Target="http://www.hmdb.ca/metabolites/HMDB00883" TargetMode="External"/><Relationship Id="rId135" Type="http://schemas.openxmlformats.org/officeDocument/2006/relationships/hyperlink" Target="http://www.genome.jp/dbget-bin/www_bget?cpd:C00188" TargetMode="External"/><Relationship Id="rId136" Type="http://schemas.openxmlformats.org/officeDocument/2006/relationships/hyperlink" Target="http://www.hmdb.ca/metabolites/HMDB00167" TargetMode="External"/><Relationship Id="rId137" Type="http://schemas.openxmlformats.org/officeDocument/2006/relationships/hyperlink" Target="http://www.genome.jp/dbget-bin/www_bget?cpd:C01015" TargetMode="External"/><Relationship Id="rId138" Type="http://schemas.openxmlformats.org/officeDocument/2006/relationships/hyperlink" Target="http://www.hmdb.ca/metabolites/HMDB06055" TargetMode="External"/><Relationship Id="rId139" Type="http://schemas.openxmlformats.org/officeDocument/2006/relationships/hyperlink" Target="http://www.genome.jp/dbget-bin/www_bget?cpd:C00300" TargetMode="External"/><Relationship Id="rId170" Type="http://schemas.openxmlformats.org/officeDocument/2006/relationships/hyperlink" Target="http://www.hmdb.ca/metabolites/HMDB00517" TargetMode="External"/><Relationship Id="rId171" Type="http://schemas.openxmlformats.org/officeDocument/2006/relationships/hyperlink" Target="http://www.genome.jp/dbget-bin/www_bget?cpd:C00327" TargetMode="External"/><Relationship Id="rId172" Type="http://schemas.openxmlformats.org/officeDocument/2006/relationships/hyperlink" Target="http://www.hmdb.ca/metabolites/HMDB00904" TargetMode="External"/><Relationship Id="rId30" Type="http://schemas.openxmlformats.org/officeDocument/2006/relationships/hyperlink" Target="http://www.hmdb.ca/metabolites/HMDB01206" TargetMode="External"/><Relationship Id="rId31" Type="http://schemas.openxmlformats.org/officeDocument/2006/relationships/hyperlink" Target="http://www.genome.jp/dbget-bin/www_bget?cpd:C00504" TargetMode="External"/><Relationship Id="rId32" Type="http://schemas.openxmlformats.org/officeDocument/2006/relationships/hyperlink" Target="http://www.hmdb.ca/metabolites/HMDB00121" TargetMode="External"/><Relationship Id="rId33" Type="http://schemas.openxmlformats.org/officeDocument/2006/relationships/hyperlink" Target="http://www.genome.jp/dbget-bin/www_bget?cpd:C00117" TargetMode="External"/><Relationship Id="rId34" Type="http://schemas.openxmlformats.org/officeDocument/2006/relationships/hyperlink" Target="http://www.hmdb.ca/metabolites/HMDB01548" TargetMode="External"/><Relationship Id="rId35" Type="http://schemas.openxmlformats.org/officeDocument/2006/relationships/hyperlink" Target="http://www.genome.jp/dbget-bin/www_bget?cpd:C00010" TargetMode="External"/><Relationship Id="rId36" Type="http://schemas.openxmlformats.org/officeDocument/2006/relationships/hyperlink" Target="http://www.hmdb.ca/metabolites/HMDB01423" TargetMode="External"/><Relationship Id="rId37" Type="http://schemas.openxmlformats.org/officeDocument/2006/relationships/hyperlink" Target="http://www.genome.jp/dbget-bin/www_bget?cpd:C00620" TargetMode="External"/><Relationship Id="rId38" Type="http://schemas.openxmlformats.org/officeDocument/2006/relationships/hyperlink" Target="http://www.hmdb.ca/metabolites/HMDB01489" TargetMode="External"/><Relationship Id="rId39" Type="http://schemas.openxmlformats.org/officeDocument/2006/relationships/hyperlink" Target="http://www.genome.jp/dbget-bin/www_bget?cpd:C00199" TargetMode="External"/><Relationship Id="rId173" Type="http://schemas.openxmlformats.org/officeDocument/2006/relationships/hyperlink" Target="http://www.genome.jp/dbget-bin/www_bget?cpd:C00082" TargetMode="External"/><Relationship Id="rId174" Type="http://schemas.openxmlformats.org/officeDocument/2006/relationships/hyperlink" Target="http://www.hmdb.ca/metabolites/HMDB00158" TargetMode="External"/><Relationship Id="rId175" Type="http://schemas.openxmlformats.org/officeDocument/2006/relationships/hyperlink" Target="http://www.genome.jp/dbget-bin/www_bget?cpd:C00021" TargetMode="External"/><Relationship Id="rId176" Type="http://schemas.openxmlformats.org/officeDocument/2006/relationships/hyperlink" Target="http://www.hmdb.ca/metabolites/HMDB00939" TargetMode="External"/><Relationship Id="rId177" Type="http://schemas.openxmlformats.org/officeDocument/2006/relationships/hyperlink" Target="http://www.genome.jp/dbget-bin/www_bget?cpd:C00750" TargetMode="External"/><Relationship Id="rId178" Type="http://schemas.openxmlformats.org/officeDocument/2006/relationships/hyperlink" Target="http://www.hmdb.ca/metabolites/HMDB01256" TargetMode="External"/><Relationship Id="rId179" Type="http://schemas.openxmlformats.org/officeDocument/2006/relationships/hyperlink" Target="http://www.genome.jp/dbget-bin/www_bget?cpd:C00078" TargetMode="External"/><Relationship Id="rId70" Type="http://schemas.openxmlformats.org/officeDocument/2006/relationships/hyperlink" Target="http://www.hmdb.ca/metabolites/HMDB00263" TargetMode="External"/><Relationship Id="rId71" Type="http://schemas.openxmlformats.org/officeDocument/2006/relationships/hyperlink" Target="http://www.genome.jp/dbget-bin/www_bget?cpd:C00144" TargetMode="External"/><Relationship Id="rId72" Type="http://schemas.openxmlformats.org/officeDocument/2006/relationships/hyperlink" Target="http://www.hmdb.ca/metabolites/HMDB01397" TargetMode="External"/><Relationship Id="rId73" Type="http://schemas.openxmlformats.org/officeDocument/2006/relationships/hyperlink" Target="http://www.genome.jp/dbget-bin/www_bget?cpd:C00020" TargetMode="External"/><Relationship Id="rId74" Type="http://schemas.openxmlformats.org/officeDocument/2006/relationships/hyperlink" Target="http://www.hmdb.ca/metabolites/HMDB00045" TargetMode="External"/><Relationship Id="rId75" Type="http://schemas.openxmlformats.org/officeDocument/2006/relationships/hyperlink" Target="http://www.genome.jp/dbget-bin/www_bget?cpd:C00141" TargetMode="External"/><Relationship Id="rId76" Type="http://schemas.openxmlformats.org/officeDocument/2006/relationships/hyperlink" Target="http://www.hmdb.ca/metabolites/HMDB00019" TargetMode="External"/><Relationship Id="rId77" Type="http://schemas.openxmlformats.org/officeDocument/2006/relationships/hyperlink" Target="http://www.genome.jp/dbget-bin/www_bget?cpd:C00035" TargetMode="External"/><Relationship Id="rId78" Type="http://schemas.openxmlformats.org/officeDocument/2006/relationships/hyperlink" Target="http://www.hmdb.ca/metabolites/HMDB01201" TargetMode="External"/><Relationship Id="rId79" Type="http://schemas.openxmlformats.org/officeDocument/2006/relationships/hyperlink" Target="http://www.genome.jp/dbget-bin/www_bget?cpd:C00186" TargetMode="External"/><Relationship Id="rId1" Type="http://schemas.openxmlformats.org/officeDocument/2006/relationships/hyperlink" Target="http://www.genome.jp/dbget-bin/www_bget?cpd:C00003" TargetMode="External"/><Relationship Id="rId2" Type="http://schemas.openxmlformats.org/officeDocument/2006/relationships/hyperlink" Target="http://www.hmdb.ca/metabolites/HMDB00902" TargetMode="External"/><Relationship Id="rId3" Type="http://schemas.openxmlformats.org/officeDocument/2006/relationships/hyperlink" Target="http://www.genome.jp/dbget-bin/www_bget?cpd:C00575" TargetMode="External"/><Relationship Id="rId4" Type="http://schemas.openxmlformats.org/officeDocument/2006/relationships/hyperlink" Target="http://www.hmdb.ca/metabolites/HMDB00058" TargetMode="External"/><Relationship Id="rId100" Type="http://schemas.openxmlformats.org/officeDocument/2006/relationships/hyperlink" Target="http://www.hmdb.ca/metabolites/HMDB00156" TargetMode="External"/><Relationship Id="rId101" Type="http://schemas.openxmlformats.org/officeDocument/2006/relationships/hyperlink" Target="http://www.genome.jp/dbget-bin/www_bget?cpd:C00026" TargetMode="External"/><Relationship Id="rId102" Type="http://schemas.openxmlformats.org/officeDocument/2006/relationships/hyperlink" Target="http://www.hmdb.ca/metabolites/HMDB00208" TargetMode="External"/><Relationship Id="rId103" Type="http://schemas.openxmlformats.org/officeDocument/2006/relationships/hyperlink" Target="http://www.genome.jp/dbget-bin/www_bget?cpd:C00122" TargetMode="External"/><Relationship Id="rId104" Type="http://schemas.openxmlformats.org/officeDocument/2006/relationships/hyperlink" Target="http://www.hmdb.ca/metabolites/HMDB00134" TargetMode="External"/><Relationship Id="rId105" Type="http://schemas.openxmlformats.org/officeDocument/2006/relationships/hyperlink" Target="http://www.genome.jp/dbget-bin/www_bget?cpd:C00158" TargetMode="External"/><Relationship Id="rId106" Type="http://schemas.openxmlformats.org/officeDocument/2006/relationships/hyperlink" Target="http://www.hmdb.ca/metabolites/HMDB00094" TargetMode="External"/><Relationship Id="rId107" Type="http://schemas.openxmlformats.org/officeDocument/2006/relationships/hyperlink" Target="http://www.genome.jp/dbget-bin/www_bget?cpd:C00417" TargetMode="External"/><Relationship Id="rId108" Type="http://schemas.openxmlformats.org/officeDocument/2006/relationships/hyperlink" Target="http://www.hmdb.ca/metabolites/HMDB00072" TargetMode="External"/><Relationship Id="rId109" Type="http://schemas.openxmlformats.org/officeDocument/2006/relationships/hyperlink" Target="http://www.genome.jp/dbget-bin/www_bget?cpd:C00311" TargetMode="External"/><Relationship Id="rId5" Type="http://schemas.openxmlformats.org/officeDocument/2006/relationships/hyperlink" Target="http://www.genome.jp/dbget-bin/www_bget?cpd:C00942" TargetMode="External"/><Relationship Id="rId6" Type="http://schemas.openxmlformats.org/officeDocument/2006/relationships/hyperlink" Target="http://www.hmdb.ca/metabolites/HMDB01314" TargetMode="External"/><Relationship Id="rId7" Type="http://schemas.openxmlformats.org/officeDocument/2006/relationships/hyperlink" Target="http://www.genome.jp/dbget-bin/www_bget?cpd:C00004" TargetMode="External"/><Relationship Id="rId8" Type="http://schemas.openxmlformats.org/officeDocument/2006/relationships/hyperlink" Target="http://www.hmdb.ca/metabolites/HMDB01487" TargetMode="External"/><Relationship Id="rId9" Type="http://schemas.openxmlformats.org/officeDocument/2006/relationships/hyperlink" Target="http://www.genome.jp/dbget-bin/www_bget?cpd:C00385" TargetMode="External"/><Relationship Id="rId140" Type="http://schemas.openxmlformats.org/officeDocument/2006/relationships/hyperlink" Target="http://www.hmdb.ca/metabolites/HMDB00064" TargetMode="External"/><Relationship Id="rId141" Type="http://schemas.openxmlformats.org/officeDocument/2006/relationships/hyperlink" Target="http://www.genome.jp/dbget-bin/www_bget?cpd:C00123" TargetMode="External"/></Relationships>
</file>

<file path=xl/worksheets/_rels/sheet5.xml.rels><?xml version="1.0" encoding="UTF-8" standalone="yes"?>
<Relationships xmlns="http://schemas.openxmlformats.org/package/2006/relationships"><Relationship Id="rId142" Type="http://schemas.openxmlformats.org/officeDocument/2006/relationships/hyperlink" Target="http://www.hmdb.ca/metabolites/HMDB00187" TargetMode="External"/><Relationship Id="rId143" Type="http://schemas.openxmlformats.org/officeDocument/2006/relationships/hyperlink" Target="http://www.genome.jp/dbget-bin/www_bget?cpd:C00504" TargetMode="External"/><Relationship Id="rId144" Type="http://schemas.openxmlformats.org/officeDocument/2006/relationships/hyperlink" Target="http://www.hmdb.ca/metabolites/HMDB00121" TargetMode="External"/><Relationship Id="rId145" Type="http://schemas.openxmlformats.org/officeDocument/2006/relationships/hyperlink" Target="http://www.genome.jp/dbget-bin/www_bget?cpd:C00006" TargetMode="External"/><Relationship Id="rId146" Type="http://schemas.openxmlformats.org/officeDocument/2006/relationships/hyperlink" Target="http://www.hmdb.ca/metabolites/HMDB00217" TargetMode="External"/><Relationship Id="rId147" Type="http://schemas.openxmlformats.org/officeDocument/2006/relationships/hyperlink" Target="http://www.genome.jp/dbget-bin/www_bget?cpd:C00051" TargetMode="External"/><Relationship Id="rId148" Type="http://schemas.openxmlformats.org/officeDocument/2006/relationships/hyperlink" Target="http://www.hmdb.ca/metabolites/HMDB00125" TargetMode="External"/><Relationship Id="rId149" Type="http://schemas.openxmlformats.org/officeDocument/2006/relationships/hyperlink" Target="http://www.genome.jp/dbget-bin/www_bget?cpd:C00049" TargetMode="External"/><Relationship Id="rId180" Type="http://schemas.openxmlformats.org/officeDocument/2006/relationships/hyperlink" Target="http://www.hmdb.ca/metabolites/HMDB01487" TargetMode="External"/><Relationship Id="rId181" Type="http://schemas.openxmlformats.org/officeDocument/2006/relationships/hyperlink" Target="http://www.genome.jp/dbget-bin/www_bget?cpd:C00575" TargetMode="External"/><Relationship Id="rId182" Type="http://schemas.openxmlformats.org/officeDocument/2006/relationships/hyperlink" Target="http://www.hmdb.ca/metabolites/HMDB00058" TargetMode="External"/><Relationship Id="rId40" Type="http://schemas.openxmlformats.org/officeDocument/2006/relationships/hyperlink" Target="http://www.hmdb.ca/metabolites/HMDB00064" TargetMode="External"/><Relationship Id="rId41" Type="http://schemas.openxmlformats.org/officeDocument/2006/relationships/hyperlink" Target="http://www.genome.jp/dbget-bin/www_bget?cpd:C00791" TargetMode="External"/><Relationship Id="rId42" Type="http://schemas.openxmlformats.org/officeDocument/2006/relationships/hyperlink" Target="http://www.hmdb.ca/metabolites/HMDB00562" TargetMode="External"/><Relationship Id="rId43" Type="http://schemas.openxmlformats.org/officeDocument/2006/relationships/hyperlink" Target="http://www.genome.jp/dbget-bin/www_bget?cpd:C00099" TargetMode="External"/><Relationship Id="rId44" Type="http://schemas.openxmlformats.org/officeDocument/2006/relationships/hyperlink" Target="http://www.hmdb.ca/metabolites/HMDB00056" TargetMode="External"/><Relationship Id="rId45" Type="http://schemas.openxmlformats.org/officeDocument/2006/relationships/hyperlink" Target="http://www.genome.jp/dbget-bin/www_bget?cpd:C00542" TargetMode="External"/><Relationship Id="rId46" Type="http://schemas.openxmlformats.org/officeDocument/2006/relationships/hyperlink" Target="http://www.hmdb.ca/metabolites/HMDB00099" TargetMode="External"/><Relationship Id="rId47" Type="http://schemas.openxmlformats.org/officeDocument/2006/relationships/hyperlink" Target="http://www.genome.jp/dbget-bin/www_bget?cpd:C00041" TargetMode="External"/><Relationship Id="rId48" Type="http://schemas.openxmlformats.org/officeDocument/2006/relationships/hyperlink" Target="http://www.hmdb.ca/metabolites/HMDB00161" TargetMode="External"/><Relationship Id="rId49" Type="http://schemas.openxmlformats.org/officeDocument/2006/relationships/hyperlink" Target="http://www.genome.jp/dbget-bin/www_bget?cpd:C00199" TargetMode="External"/><Relationship Id="rId183" Type="http://schemas.openxmlformats.org/officeDocument/2006/relationships/hyperlink" Target="http://www.genome.jp/dbget-bin/www_bget?cpd:C00160" TargetMode="External"/><Relationship Id="rId184" Type="http://schemas.openxmlformats.org/officeDocument/2006/relationships/hyperlink" Target="http://www.hmdb.ca/metabolites/HMDB00115" TargetMode="External"/><Relationship Id="rId185" Type="http://schemas.openxmlformats.org/officeDocument/2006/relationships/hyperlink" Target="http://www.genome.jp/dbget-bin/www_bget?cpd:C00655" TargetMode="External"/><Relationship Id="rId186" Type="http://schemas.openxmlformats.org/officeDocument/2006/relationships/hyperlink" Target="http://www.hmdb.ca/metabolites/HMDB01554" TargetMode="External"/><Relationship Id="rId187" Type="http://schemas.openxmlformats.org/officeDocument/2006/relationships/hyperlink" Target="http://www.genome.jp/dbget-bin/www_bget?cpd:C00620" TargetMode="External"/><Relationship Id="rId188" Type="http://schemas.openxmlformats.org/officeDocument/2006/relationships/hyperlink" Target="http://www.hmdb.ca/metabolites/HMDB01489" TargetMode="External"/><Relationship Id="rId189" Type="http://schemas.openxmlformats.org/officeDocument/2006/relationships/hyperlink" Target="http://www.genome.jp/dbget-bin/www_bget?cpd:C00141" TargetMode="External"/><Relationship Id="rId80" Type="http://schemas.openxmlformats.org/officeDocument/2006/relationships/hyperlink" Target="http://www.hmdb.ca/metabolites/HMDB00280" TargetMode="External"/><Relationship Id="rId81" Type="http://schemas.openxmlformats.org/officeDocument/2006/relationships/hyperlink" Target="http://www.genome.jp/dbget-bin/www_bget?cpd:C00212" TargetMode="External"/><Relationship Id="rId82" Type="http://schemas.openxmlformats.org/officeDocument/2006/relationships/hyperlink" Target="http://www.hmdb.ca/metabolites/HMDB00050" TargetMode="External"/><Relationship Id="rId83" Type="http://schemas.openxmlformats.org/officeDocument/2006/relationships/hyperlink" Target="http://www.genome.jp/dbget-bin/www_bget?cpd:C00315" TargetMode="External"/><Relationship Id="rId84" Type="http://schemas.openxmlformats.org/officeDocument/2006/relationships/hyperlink" Target="http://www.hmdb.ca/metabolites/HMDB01257" TargetMode="External"/><Relationship Id="rId85" Type="http://schemas.openxmlformats.org/officeDocument/2006/relationships/hyperlink" Target="http://www.genome.jp/dbget-bin/www_bget?cpd:C00074" TargetMode="External"/><Relationship Id="rId86" Type="http://schemas.openxmlformats.org/officeDocument/2006/relationships/hyperlink" Target="http://www.hmdb.ca/metabolites/HMDB00263" TargetMode="External"/><Relationship Id="rId87" Type="http://schemas.openxmlformats.org/officeDocument/2006/relationships/hyperlink" Target="http://www.genome.jp/dbget-bin/www_bget?cpd:C00029" TargetMode="External"/><Relationship Id="rId88" Type="http://schemas.openxmlformats.org/officeDocument/2006/relationships/hyperlink" Target="http://www.hmdb.ca/metabolites/HMDB00286" TargetMode="External"/><Relationship Id="rId89" Type="http://schemas.openxmlformats.org/officeDocument/2006/relationships/hyperlink" Target="http://www.genome.jp/dbget-bin/www_bget?cpd:C00002" TargetMode="External"/><Relationship Id="rId110" Type="http://schemas.openxmlformats.org/officeDocument/2006/relationships/hyperlink" Target="http://www.hmdb.ca/metabolites/HMDB00929" TargetMode="External"/><Relationship Id="rId111" Type="http://schemas.openxmlformats.org/officeDocument/2006/relationships/hyperlink" Target="http://www.genome.jp/dbget-bin/www_bget?cpd:C00010" TargetMode="External"/><Relationship Id="rId112" Type="http://schemas.openxmlformats.org/officeDocument/2006/relationships/hyperlink" Target="http://www.hmdb.ca/metabolites/HMDB01423" TargetMode="External"/><Relationship Id="rId113" Type="http://schemas.openxmlformats.org/officeDocument/2006/relationships/hyperlink" Target="http://www.genome.jp/dbget-bin/www_bget?cpd:C00446" TargetMode="External"/><Relationship Id="rId114" Type="http://schemas.openxmlformats.org/officeDocument/2006/relationships/hyperlink" Target="http://www.hmdb.ca/metabolites/HMDB00645" TargetMode="External"/><Relationship Id="rId115" Type="http://schemas.openxmlformats.org/officeDocument/2006/relationships/hyperlink" Target="http://www.genome.jp/dbget-bin/www_bget?cpd:C00152" TargetMode="External"/><Relationship Id="rId116" Type="http://schemas.openxmlformats.org/officeDocument/2006/relationships/hyperlink" Target="http://www.hmdb.ca/metabolites/HMDB00168" TargetMode="External"/><Relationship Id="rId117" Type="http://schemas.openxmlformats.org/officeDocument/2006/relationships/hyperlink" Target="http://www.genome.jp/dbget-bin/www_bget?cpd:C00037" TargetMode="External"/><Relationship Id="rId118" Type="http://schemas.openxmlformats.org/officeDocument/2006/relationships/hyperlink" Target="http://www.hmdb.ca/metabolites/HMDB00123" TargetMode="External"/><Relationship Id="rId119" Type="http://schemas.openxmlformats.org/officeDocument/2006/relationships/hyperlink" Target="http://www.genome.jp/dbget-bin/www_bget?cpd:C00135" TargetMode="External"/><Relationship Id="rId150" Type="http://schemas.openxmlformats.org/officeDocument/2006/relationships/hyperlink" Target="http://www.hmdb.ca/metabolites/HMDB00191" TargetMode="External"/><Relationship Id="rId151" Type="http://schemas.openxmlformats.org/officeDocument/2006/relationships/hyperlink" Target="http://www.genome.jp/dbget-bin/www_bget?cpd:C00008" TargetMode="External"/><Relationship Id="rId152" Type="http://schemas.openxmlformats.org/officeDocument/2006/relationships/hyperlink" Target="http://www.hmdb.ca/metabolites/HMDB01341" TargetMode="External"/><Relationship Id="rId10" Type="http://schemas.openxmlformats.org/officeDocument/2006/relationships/hyperlink" Target="http://www.hmdb.ca/metabolites/HMDB00193" TargetMode="External"/><Relationship Id="rId11" Type="http://schemas.openxmlformats.org/officeDocument/2006/relationships/hyperlink" Target="http://www.genome.jp/dbget-bin/www_bget?cpd:C00158" TargetMode="External"/><Relationship Id="rId12" Type="http://schemas.openxmlformats.org/officeDocument/2006/relationships/hyperlink" Target="http://www.hmdb.ca/metabolites/HMDB00094" TargetMode="External"/><Relationship Id="rId13" Type="http://schemas.openxmlformats.org/officeDocument/2006/relationships/hyperlink" Target="http://www.genome.jp/dbget-bin/www_bget?cpd:C00386" TargetMode="External"/><Relationship Id="rId14" Type="http://schemas.openxmlformats.org/officeDocument/2006/relationships/hyperlink" Target="http://www.hmdb.ca/metabolites/HMDB00033" TargetMode="External"/><Relationship Id="rId15" Type="http://schemas.openxmlformats.org/officeDocument/2006/relationships/hyperlink" Target="http://www.genome.jp/dbget-bin/www_bget?cpd:C00093" TargetMode="External"/><Relationship Id="rId16" Type="http://schemas.openxmlformats.org/officeDocument/2006/relationships/hyperlink" Target="http://www.hmdb.ca/metabolites/HMDB00126" TargetMode="External"/><Relationship Id="rId17" Type="http://schemas.openxmlformats.org/officeDocument/2006/relationships/hyperlink" Target="http://www.genome.jp/dbget-bin/www_bget?cpd:C00026" TargetMode="External"/><Relationship Id="rId18" Type="http://schemas.openxmlformats.org/officeDocument/2006/relationships/hyperlink" Target="http://www.hmdb.ca/metabolites/HMDB00208" TargetMode="External"/><Relationship Id="rId19" Type="http://schemas.openxmlformats.org/officeDocument/2006/relationships/hyperlink" Target="http://www.genome.jp/dbget-bin/www_bget?cpd:C00086" TargetMode="External"/><Relationship Id="rId153" Type="http://schemas.openxmlformats.org/officeDocument/2006/relationships/hyperlink" Target="http://www.genome.jp/dbget-bin/www_bget?cpd:C00035" TargetMode="External"/><Relationship Id="rId154" Type="http://schemas.openxmlformats.org/officeDocument/2006/relationships/hyperlink" Target="http://www.hmdb.ca/metabolites/HMDB01201" TargetMode="External"/><Relationship Id="rId155" Type="http://schemas.openxmlformats.org/officeDocument/2006/relationships/hyperlink" Target="http://www.genome.jp/dbget-bin/www_bget?cpd:C00356" TargetMode="External"/><Relationship Id="rId156" Type="http://schemas.openxmlformats.org/officeDocument/2006/relationships/hyperlink" Target="http://www.hmdb.ca/metabolites/HMDB01375" TargetMode="External"/><Relationship Id="rId157" Type="http://schemas.openxmlformats.org/officeDocument/2006/relationships/hyperlink" Target="http://www.genome.jp/dbget-bin/www_bget?cpd:C00130" TargetMode="External"/><Relationship Id="rId158" Type="http://schemas.openxmlformats.org/officeDocument/2006/relationships/hyperlink" Target="http://www.hmdb.ca/metabolites/HMDB00175" TargetMode="External"/><Relationship Id="rId159" Type="http://schemas.openxmlformats.org/officeDocument/2006/relationships/hyperlink" Target="http://www.genome.jp/dbget-bin/www_bget?cpd:C00020" TargetMode="External"/><Relationship Id="rId190" Type="http://schemas.openxmlformats.org/officeDocument/2006/relationships/hyperlink" Target="http://www.hmdb.ca/metabolites/HMDB00019" TargetMode="External"/><Relationship Id="rId191" Type="http://schemas.openxmlformats.org/officeDocument/2006/relationships/hyperlink" Target="http://www.genome.jp/dbget-bin/www_bget?cpd:C00942" TargetMode="External"/><Relationship Id="rId192" Type="http://schemas.openxmlformats.org/officeDocument/2006/relationships/hyperlink" Target="http://www.hmdb.ca/metabolites/HMDB01314" TargetMode="External"/><Relationship Id="rId50" Type="http://schemas.openxmlformats.org/officeDocument/2006/relationships/hyperlink" Target="http://www.hmdb.ca/metabolites/HMDB00618" TargetMode="External"/><Relationship Id="rId51" Type="http://schemas.openxmlformats.org/officeDocument/2006/relationships/hyperlink" Target="http://www.genome.jp/dbget-bin/www_bget?cpd:C00111" TargetMode="External"/><Relationship Id="rId52" Type="http://schemas.openxmlformats.org/officeDocument/2006/relationships/hyperlink" Target="http://www.hmdb.ca/metabolites/HMDB01473" TargetMode="External"/><Relationship Id="rId53" Type="http://schemas.openxmlformats.org/officeDocument/2006/relationships/hyperlink" Target="http://www.genome.jp/dbget-bin/www_bget?cpd:C00064" TargetMode="External"/><Relationship Id="rId54" Type="http://schemas.openxmlformats.org/officeDocument/2006/relationships/hyperlink" Target="http://www.hmdb.ca/metabolites/HMDB00641" TargetMode="External"/><Relationship Id="rId55" Type="http://schemas.openxmlformats.org/officeDocument/2006/relationships/hyperlink" Target="http://www.genome.jp/dbget-bin/www_bget?cpd:C00438" TargetMode="External"/><Relationship Id="rId56" Type="http://schemas.openxmlformats.org/officeDocument/2006/relationships/hyperlink" Target="http://www.hmdb.ca/metabolites/HMDB00828" TargetMode="External"/><Relationship Id="rId57" Type="http://schemas.openxmlformats.org/officeDocument/2006/relationships/hyperlink" Target="http://www.genome.jp/dbget-bin/www_bget?cpd:C00366" TargetMode="External"/><Relationship Id="rId58" Type="http://schemas.openxmlformats.org/officeDocument/2006/relationships/hyperlink" Target="http://www.hmdb.ca/metabolites/HMDB00289" TargetMode="External"/><Relationship Id="rId59" Type="http://schemas.openxmlformats.org/officeDocument/2006/relationships/hyperlink" Target="http://www.genome.jp/dbget-bin/www_bget?cpd:C00354" TargetMode="External"/><Relationship Id="rId90" Type="http://schemas.openxmlformats.org/officeDocument/2006/relationships/hyperlink" Target="http://www.hmdb.ca/metabolites/HMDB00538" TargetMode="External"/><Relationship Id="rId91" Type="http://schemas.openxmlformats.org/officeDocument/2006/relationships/hyperlink" Target="http://www.genome.jp/dbget-bin/www_bget?cpd:C00044" TargetMode="External"/><Relationship Id="rId92" Type="http://schemas.openxmlformats.org/officeDocument/2006/relationships/hyperlink" Target="http://www.hmdb.ca/metabolites/HMDB01273" TargetMode="External"/><Relationship Id="rId93" Type="http://schemas.openxmlformats.org/officeDocument/2006/relationships/hyperlink" Target="http://www.genome.jp/dbget-bin/www_bget?cpd:C00114" TargetMode="External"/><Relationship Id="rId94" Type="http://schemas.openxmlformats.org/officeDocument/2006/relationships/hyperlink" Target="http://www.hmdb.ca/metabolites/HMDB00097" TargetMode="External"/><Relationship Id="rId95" Type="http://schemas.openxmlformats.org/officeDocument/2006/relationships/hyperlink" Target="http://www.genome.jp/dbget-bin/www_bget?cpd:C00021" TargetMode="External"/><Relationship Id="rId96" Type="http://schemas.openxmlformats.org/officeDocument/2006/relationships/hyperlink" Target="http://www.hmdb.ca/metabolites/HMDB00939" TargetMode="External"/><Relationship Id="rId97" Type="http://schemas.openxmlformats.org/officeDocument/2006/relationships/hyperlink" Target="http://www.genome.jp/dbget-bin/www_bget?cpd:C00083" TargetMode="External"/><Relationship Id="rId98" Type="http://schemas.openxmlformats.org/officeDocument/2006/relationships/hyperlink" Target="http://www.hmdb.ca/metabolites/HMDB01175" TargetMode="External"/><Relationship Id="rId99" Type="http://schemas.openxmlformats.org/officeDocument/2006/relationships/hyperlink" Target="http://www.genome.jp/dbget-bin/www_bget?cpd:C00385" TargetMode="External"/><Relationship Id="rId120" Type="http://schemas.openxmlformats.org/officeDocument/2006/relationships/hyperlink" Target="http://www.hmdb.ca/metabolites/HMDB00177" TargetMode="External"/><Relationship Id="rId121" Type="http://schemas.openxmlformats.org/officeDocument/2006/relationships/hyperlink" Target="http://www.genome.jp/dbget-bin/www_bget?cpd:C00082" TargetMode="External"/><Relationship Id="rId122" Type="http://schemas.openxmlformats.org/officeDocument/2006/relationships/hyperlink" Target="http://www.hmdb.ca/metabolites/HMDB00158" TargetMode="External"/><Relationship Id="rId123" Type="http://schemas.openxmlformats.org/officeDocument/2006/relationships/hyperlink" Target="http://www.genome.jp/dbget-bin/www_bget?cpd:C00079" TargetMode="External"/><Relationship Id="rId124" Type="http://schemas.openxmlformats.org/officeDocument/2006/relationships/hyperlink" Target="http://www.hmdb.ca/metabolites/HMDB00159" TargetMode="External"/><Relationship Id="rId125" Type="http://schemas.openxmlformats.org/officeDocument/2006/relationships/hyperlink" Target="http://www.genome.jp/dbget-bin/www_bget?cpd:C00183" TargetMode="External"/><Relationship Id="rId126" Type="http://schemas.openxmlformats.org/officeDocument/2006/relationships/hyperlink" Target="http://www.hmdb.ca/metabolites/HMDB00883" TargetMode="External"/><Relationship Id="rId127" Type="http://schemas.openxmlformats.org/officeDocument/2006/relationships/hyperlink" Target="http://www.genome.jp/dbget-bin/www_bget?cpd:C00407" TargetMode="External"/><Relationship Id="rId128" Type="http://schemas.openxmlformats.org/officeDocument/2006/relationships/hyperlink" Target="http://www.hmdb.ca/metabolites/HMDB00172" TargetMode="External"/><Relationship Id="rId129" Type="http://schemas.openxmlformats.org/officeDocument/2006/relationships/hyperlink" Target="http://www.genome.jp/dbget-bin/www_bget?cpd:C00073" TargetMode="External"/><Relationship Id="rId160" Type="http://schemas.openxmlformats.org/officeDocument/2006/relationships/hyperlink" Target="http://www.hmdb.ca/metabolites/HMDB00045" TargetMode="External"/><Relationship Id="rId161" Type="http://schemas.openxmlformats.org/officeDocument/2006/relationships/hyperlink" Target="http://www.genome.jp/dbget-bin/www_bget?cpd:C00144" TargetMode="External"/><Relationship Id="rId162" Type="http://schemas.openxmlformats.org/officeDocument/2006/relationships/hyperlink" Target="http://www.hmdb.ca/metabolites/HMDB01397" TargetMode="External"/><Relationship Id="rId20" Type="http://schemas.openxmlformats.org/officeDocument/2006/relationships/hyperlink" Target="http://www.hmdb.ca/metabolites/HMDB00294" TargetMode="External"/><Relationship Id="rId21" Type="http://schemas.openxmlformats.org/officeDocument/2006/relationships/hyperlink" Target="http://www.genome.jp/dbget-bin/www_bget?cpd:C01015" TargetMode="External"/><Relationship Id="rId22" Type="http://schemas.openxmlformats.org/officeDocument/2006/relationships/hyperlink" Target="http://www.hmdb.ca/metabolites/HMDB06055" TargetMode="External"/><Relationship Id="rId23" Type="http://schemas.openxmlformats.org/officeDocument/2006/relationships/hyperlink" Target="http://www.genome.jp/dbget-bin/www_bget?cpd:C02305" TargetMode="External"/><Relationship Id="rId24" Type="http://schemas.openxmlformats.org/officeDocument/2006/relationships/hyperlink" Target="http://www.hmdb.ca/metabolites/HMDB01511" TargetMode="External"/><Relationship Id="rId25" Type="http://schemas.openxmlformats.org/officeDocument/2006/relationships/hyperlink" Target="http://www.genome.jp/dbget-bin/www_bget?cpd:C00624" TargetMode="External"/><Relationship Id="rId26" Type="http://schemas.openxmlformats.org/officeDocument/2006/relationships/hyperlink" Target="http://www.hmdb.ca/metabolites/HMDB01138" TargetMode="External"/><Relationship Id="rId27" Type="http://schemas.openxmlformats.org/officeDocument/2006/relationships/hyperlink" Target="http://www.genome.jp/dbget-bin/www_bget?cpd:C00122" TargetMode="External"/><Relationship Id="rId28" Type="http://schemas.openxmlformats.org/officeDocument/2006/relationships/hyperlink" Target="http://www.hmdb.ca/metabolites/HMDB00134" TargetMode="External"/><Relationship Id="rId29" Type="http://schemas.openxmlformats.org/officeDocument/2006/relationships/hyperlink" Target="http://www.genome.jp/dbget-bin/www_bget?cpd:C00631" TargetMode="External"/><Relationship Id="rId163" Type="http://schemas.openxmlformats.org/officeDocument/2006/relationships/hyperlink" Target="http://www.genome.jp/dbget-bin/www_bget?cpd:C03794" TargetMode="External"/><Relationship Id="rId164" Type="http://schemas.openxmlformats.org/officeDocument/2006/relationships/hyperlink" Target="http://www.hmdb.ca/metabolites/HMDB00536" TargetMode="External"/><Relationship Id="rId165" Type="http://schemas.openxmlformats.org/officeDocument/2006/relationships/hyperlink" Target="http://www.genome.jp/dbget-bin/www_bget?cpd:C00334" TargetMode="External"/><Relationship Id="rId166" Type="http://schemas.openxmlformats.org/officeDocument/2006/relationships/hyperlink" Target="http://www.hmdb.ca/metabolites/HMDB00112" TargetMode="External"/><Relationship Id="rId167" Type="http://schemas.openxmlformats.org/officeDocument/2006/relationships/hyperlink" Target="http://www.genome.jp/dbget-bin/www_bget?cpd:C00019" TargetMode="External"/><Relationship Id="rId168" Type="http://schemas.openxmlformats.org/officeDocument/2006/relationships/hyperlink" Target="http://www.hmdb.ca/metabolites/HMDB01185" TargetMode="External"/><Relationship Id="rId169" Type="http://schemas.openxmlformats.org/officeDocument/2006/relationships/hyperlink" Target="http://www.genome.jp/dbget-bin/www_bget?cpd:C00025" TargetMode="External"/><Relationship Id="rId60" Type="http://schemas.openxmlformats.org/officeDocument/2006/relationships/hyperlink" Target="http://www.hmdb.ca/metabolites/HMDB01058" TargetMode="External"/><Relationship Id="rId61" Type="http://schemas.openxmlformats.org/officeDocument/2006/relationships/hyperlink" Target="http://www.genome.jp/dbget-bin/www_bget?cpd:C00186" TargetMode="External"/><Relationship Id="rId62" Type="http://schemas.openxmlformats.org/officeDocument/2006/relationships/hyperlink" Target="http://www.hmdb.ca/metabolites/HMDB00190" TargetMode="External"/><Relationship Id="rId63" Type="http://schemas.openxmlformats.org/officeDocument/2006/relationships/hyperlink" Target="http://www.genome.jp/dbget-bin/www_bget?cpd:C00149" TargetMode="External"/><Relationship Id="rId64" Type="http://schemas.openxmlformats.org/officeDocument/2006/relationships/hyperlink" Target="http://www.hmdb.ca/metabolites/HMDB00156" TargetMode="External"/><Relationship Id="rId65" Type="http://schemas.openxmlformats.org/officeDocument/2006/relationships/hyperlink" Target="http://www.genome.jp/dbget-bin/www_bget?cpd:C00327" TargetMode="External"/><Relationship Id="rId66" Type="http://schemas.openxmlformats.org/officeDocument/2006/relationships/hyperlink" Target="http://www.hmdb.ca/metabolites/HMDB00904" TargetMode="External"/><Relationship Id="rId67" Type="http://schemas.openxmlformats.org/officeDocument/2006/relationships/hyperlink" Target="http://www.genome.jp/dbget-bin/www_bget?cpd:C01087" TargetMode="External"/><Relationship Id="rId68" Type="http://schemas.openxmlformats.org/officeDocument/2006/relationships/hyperlink" Target="http://www.hmdb.ca/metabolites/HMDB00606" TargetMode="External"/><Relationship Id="rId69" Type="http://schemas.openxmlformats.org/officeDocument/2006/relationships/hyperlink" Target="http://www.genome.jp/dbget-bin/www_bget?cpd:C00118" TargetMode="External"/><Relationship Id="rId130" Type="http://schemas.openxmlformats.org/officeDocument/2006/relationships/hyperlink" Target="http://www.hmdb.ca/metabolites/HMDB00696" TargetMode="External"/><Relationship Id="rId131" Type="http://schemas.openxmlformats.org/officeDocument/2006/relationships/hyperlink" Target="http://www.genome.jp/dbget-bin/www_bget?cpd:C00123" TargetMode="External"/><Relationship Id="rId132" Type="http://schemas.openxmlformats.org/officeDocument/2006/relationships/hyperlink" Target="http://www.hmdb.ca/metabolites/HMDB00687" TargetMode="External"/><Relationship Id="rId133" Type="http://schemas.openxmlformats.org/officeDocument/2006/relationships/hyperlink" Target="http://www.genome.jp/dbget-bin/www_bget?cpd:C00062" TargetMode="External"/><Relationship Id="rId134" Type="http://schemas.openxmlformats.org/officeDocument/2006/relationships/hyperlink" Target="http://www.hmdb.ca/metabolites/HMDB00517" TargetMode="External"/><Relationship Id="rId135" Type="http://schemas.openxmlformats.org/officeDocument/2006/relationships/hyperlink" Target="http://www.genome.jp/dbget-bin/www_bget?cpd:C00047" TargetMode="External"/><Relationship Id="rId136" Type="http://schemas.openxmlformats.org/officeDocument/2006/relationships/hyperlink" Target="http://www.hmdb.ca/metabolites/HMDB00182" TargetMode="External"/><Relationship Id="rId137" Type="http://schemas.openxmlformats.org/officeDocument/2006/relationships/hyperlink" Target="http://www.genome.jp/dbget-bin/www_bget?cpd:C00077" TargetMode="External"/><Relationship Id="rId138" Type="http://schemas.openxmlformats.org/officeDocument/2006/relationships/hyperlink" Target="http://www.hmdb.ca/metabolites/HMDB00214" TargetMode="External"/><Relationship Id="rId139" Type="http://schemas.openxmlformats.org/officeDocument/2006/relationships/hyperlink" Target="http://www.genome.jp/dbget-bin/www_bget?cpd:C00148" TargetMode="External"/><Relationship Id="rId170" Type="http://schemas.openxmlformats.org/officeDocument/2006/relationships/hyperlink" Target="http://www.hmdb.ca/metabolites/HMDB00148" TargetMode="External"/><Relationship Id="rId171" Type="http://schemas.openxmlformats.org/officeDocument/2006/relationships/hyperlink" Target="http://www.genome.jp/dbget-bin/www_bget?cpd:C00127" TargetMode="External"/><Relationship Id="rId172" Type="http://schemas.openxmlformats.org/officeDocument/2006/relationships/hyperlink" Target="http://www.hmdb.ca/metabolites/HMDB03337" TargetMode="External"/><Relationship Id="rId30" Type="http://schemas.openxmlformats.org/officeDocument/2006/relationships/hyperlink" Target="http://www.hmdb.ca/metabolites/HMDB03391" TargetMode="External"/><Relationship Id="rId31" Type="http://schemas.openxmlformats.org/officeDocument/2006/relationships/hyperlink" Target="http://www.genome.jp/dbget-bin/www_bget?cpd:C00197" TargetMode="External"/><Relationship Id="rId32" Type="http://schemas.openxmlformats.org/officeDocument/2006/relationships/hyperlink" Target="http://www.hmdb.ca/metabolites/HMDB00807" TargetMode="External"/><Relationship Id="rId33" Type="http://schemas.openxmlformats.org/officeDocument/2006/relationships/hyperlink" Target="http://www.genome.jp/dbget-bin/www_bget?cpd:C01159" TargetMode="External"/><Relationship Id="rId34" Type="http://schemas.openxmlformats.org/officeDocument/2006/relationships/hyperlink" Target="http://www.hmdb.ca/metabolites/HMDB01294" TargetMode="External"/><Relationship Id="rId35" Type="http://schemas.openxmlformats.org/officeDocument/2006/relationships/hyperlink" Target="http://www.genome.jp/dbget-bin/www_bget?cpd:C00345" TargetMode="External"/><Relationship Id="rId36" Type="http://schemas.openxmlformats.org/officeDocument/2006/relationships/hyperlink" Target="http://www.hmdb.ca/metabolites/HMDB01316" TargetMode="External"/><Relationship Id="rId37" Type="http://schemas.openxmlformats.org/officeDocument/2006/relationships/hyperlink" Target="http://www.genome.jp/dbget-bin/www_bget?cpd:C00417" TargetMode="External"/><Relationship Id="rId38" Type="http://schemas.openxmlformats.org/officeDocument/2006/relationships/hyperlink" Target="http://www.hmdb.ca/metabolites/HMDB00072" TargetMode="External"/><Relationship Id="rId39" Type="http://schemas.openxmlformats.org/officeDocument/2006/relationships/hyperlink" Target="http://www.genome.jp/dbget-bin/www_bget?cpd:C00300" TargetMode="External"/><Relationship Id="rId173" Type="http://schemas.openxmlformats.org/officeDocument/2006/relationships/hyperlink" Target="http://www.genome.jp/dbget-bin/www_bget?cpd:C00301" TargetMode="External"/><Relationship Id="rId174" Type="http://schemas.openxmlformats.org/officeDocument/2006/relationships/hyperlink" Target="http://www.hmdb.ca/metabolites/HMDB01178" TargetMode="External"/><Relationship Id="rId175" Type="http://schemas.openxmlformats.org/officeDocument/2006/relationships/hyperlink" Target="http://www.genome.jp/dbget-bin/www_bget?cpd:C03406" TargetMode="External"/><Relationship Id="rId176" Type="http://schemas.openxmlformats.org/officeDocument/2006/relationships/hyperlink" Target="http://www.hmdb.ca/metabolites/HMDB00052" TargetMode="External"/><Relationship Id="rId177" Type="http://schemas.openxmlformats.org/officeDocument/2006/relationships/hyperlink" Target="http://www.genome.jp/dbget-bin/www_bget?cpd:C00022" TargetMode="External"/><Relationship Id="rId178" Type="http://schemas.openxmlformats.org/officeDocument/2006/relationships/hyperlink" Target="http://www.hmdb.ca/metabolites/HMDB00243" TargetMode="External"/><Relationship Id="rId179" Type="http://schemas.openxmlformats.org/officeDocument/2006/relationships/hyperlink" Target="http://www.genome.jp/dbget-bin/www_bget?cpd:C00004" TargetMode="External"/><Relationship Id="rId70" Type="http://schemas.openxmlformats.org/officeDocument/2006/relationships/hyperlink" Target="http://www.hmdb.ca/metabolites/HMDB01112" TargetMode="External"/><Relationship Id="rId71" Type="http://schemas.openxmlformats.org/officeDocument/2006/relationships/hyperlink" Target="http://www.genome.jp/dbget-bin/www_bget?cpd:C00117" TargetMode="External"/><Relationship Id="rId72" Type="http://schemas.openxmlformats.org/officeDocument/2006/relationships/hyperlink" Target="http://www.hmdb.ca/metabolites/HMDB01548" TargetMode="External"/><Relationship Id="rId73" Type="http://schemas.openxmlformats.org/officeDocument/2006/relationships/hyperlink" Target="http://www.genome.jp/dbget-bin/www_bget?cpd:C00188" TargetMode="External"/><Relationship Id="rId74" Type="http://schemas.openxmlformats.org/officeDocument/2006/relationships/hyperlink" Target="http://www.hmdb.ca/metabolites/HMDB00167" TargetMode="External"/><Relationship Id="rId75" Type="http://schemas.openxmlformats.org/officeDocument/2006/relationships/hyperlink" Target="http://www.genome.jp/dbget-bin/www_bget?cpd:C00085" TargetMode="External"/><Relationship Id="rId76" Type="http://schemas.openxmlformats.org/officeDocument/2006/relationships/hyperlink" Target="http://www.hmdb.ca/metabolites/HMDB00124" TargetMode="External"/><Relationship Id="rId77" Type="http://schemas.openxmlformats.org/officeDocument/2006/relationships/hyperlink" Target="http://www.genome.jp/dbget-bin/www_bget?cpd:C00092" TargetMode="External"/><Relationship Id="rId78" Type="http://schemas.openxmlformats.org/officeDocument/2006/relationships/hyperlink" Target="http://www.hmdb.ca/metabolites/HMDB01401" TargetMode="External"/><Relationship Id="rId79" Type="http://schemas.openxmlformats.org/officeDocument/2006/relationships/hyperlink" Target="http://www.genome.jp/dbget-bin/www_bget?cpd:C00119" TargetMode="External"/><Relationship Id="rId1" Type="http://schemas.openxmlformats.org/officeDocument/2006/relationships/hyperlink" Target="http://www.genome.jp/dbget-bin/www_bget?cpd:C00147" TargetMode="External"/><Relationship Id="rId2" Type="http://schemas.openxmlformats.org/officeDocument/2006/relationships/hyperlink" Target="http://www.hmdb.ca/metabolites/HMDB00034" TargetMode="External"/><Relationship Id="rId3" Type="http://schemas.openxmlformats.org/officeDocument/2006/relationships/hyperlink" Target="http://www.genome.jp/dbget-bin/www_bget?cpd:C00750" TargetMode="External"/><Relationship Id="rId4" Type="http://schemas.openxmlformats.org/officeDocument/2006/relationships/hyperlink" Target="http://www.hmdb.ca/metabolites/HMDB01256" TargetMode="External"/><Relationship Id="rId100" Type="http://schemas.openxmlformats.org/officeDocument/2006/relationships/hyperlink" Target="http://www.hmdb.ca/metabolites/HMDB00292" TargetMode="External"/><Relationship Id="rId101" Type="http://schemas.openxmlformats.org/officeDocument/2006/relationships/hyperlink" Target="http://www.genome.jp/dbget-bin/www_bget?cpd:C00103" TargetMode="External"/><Relationship Id="rId102" Type="http://schemas.openxmlformats.org/officeDocument/2006/relationships/hyperlink" Target="http://www.hmdb.ca/metabolites/HMDB01586" TargetMode="External"/><Relationship Id="rId103" Type="http://schemas.openxmlformats.org/officeDocument/2006/relationships/hyperlink" Target="http://www.genome.jp/dbget-bin/www_bget?cpd:C00003" TargetMode="External"/><Relationship Id="rId104" Type="http://schemas.openxmlformats.org/officeDocument/2006/relationships/hyperlink" Target="http://www.hmdb.ca/metabolites/HMDB00902" TargetMode="External"/><Relationship Id="rId105" Type="http://schemas.openxmlformats.org/officeDocument/2006/relationships/hyperlink" Target="http://www.genome.jp/dbget-bin/www_bget?cpd:C00024" TargetMode="External"/><Relationship Id="rId106" Type="http://schemas.openxmlformats.org/officeDocument/2006/relationships/hyperlink" Target="http://www.hmdb.ca/metabolites/HMDB01206" TargetMode="External"/><Relationship Id="rId107" Type="http://schemas.openxmlformats.org/officeDocument/2006/relationships/hyperlink" Target="http://www.genome.jp/dbget-bin/www_bget?cpd:C00042" TargetMode="External"/><Relationship Id="rId108" Type="http://schemas.openxmlformats.org/officeDocument/2006/relationships/hyperlink" Target="http://www.hmdb.ca/metabolites/HMDB00254" TargetMode="External"/><Relationship Id="rId109" Type="http://schemas.openxmlformats.org/officeDocument/2006/relationships/hyperlink" Target="http://www.genome.jp/dbget-bin/www_bget?cpd:C00078" TargetMode="External"/><Relationship Id="rId5" Type="http://schemas.openxmlformats.org/officeDocument/2006/relationships/hyperlink" Target="http://www.genome.jp/dbget-bin/www_bget?cpd:C00134" TargetMode="External"/><Relationship Id="rId6" Type="http://schemas.openxmlformats.org/officeDocument/2006/relationships/hyperlink" Target="http://www.hmdb.ca/metabolites/HMDB01414" TargetMode="External"/><Relationship Id="rId7" Type="http://schemas.openxmlformats.org/officeDocument/2006/relationships/hyperlink" Target="http://www.genome.jp/dbget-bin/www_bget?cpd:C00318" TargetMode="External"/><Relationship Id="rId8" Type="http://schemas.openxmlformats.org/officeDocument/2006/relationships/hyperlink" Target="http://www.hmdb.ca/metabolites/HMDB00062" TargetMode="External"/><Relationship Id="rId9" Type="http://schemas.openxmlformats.org/officeDocument/2006/relationships/hyperlink" Target="http://www.genome.jp/dbget-bin/www_bget?cpd:C00311" TargetMode="External"/><Relationship Id="rId140" Type="http://schemas.openxmlformats.org/officeDocument/2006/relationships/hyperlink" Target="http://www.hmdb.ca/metabolites/HMDB00162" TargetMode="External"/><Relationship Id="rId141" Type="http://schemas.openxmlformats.org/officeDocument/2006/relationships/hyperlink" Target="http://www.genome.jp/dbget-bin/www_bget?cpd:C000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E28" sqref="E28"/>
    </sheetView>
  </sheetViews>
  <sheetFormatPr baseColWidth="10" defaultRowHeight="16" x14ac:dyDescent="0.2"/>
  <sheetData>
    <row r="1" spans="1:3" x14ac:dyDescent="0.2">
      <c r="A1" t="s">
        <v>734</v>
      </c>
      <c r="B1" s="624" t="s">
        <v>735</v>
      </c>
    </row>
    <row r="2" spans="1:3" x14ac:dyDescent="0.2">
      <c r="B2" s="624"/>
    </row>
    <row r="3" spans="1:3" x14ac:dyDescent="0.2">
      <c r="B3" t="s">
        <v>736</v>
      </c>
    </row>
    <row r="4" spans="1:3" x14ac:dyDescent="0.2">
      <c r="A4">
        <v>1</v>
      </c>
      <c r="B4" s="624" t="s">
        <v>737</v>
      </c>
      <c r="C4" t="s">
        <v>738</v>
      </c>
    </row>
    <row r="5" spans="1:3" x14ac:dyDescent="0.2">
      <c r="A5">
        <v>2</v>
      </c>
      <c r="B5" s="624" t="s">
        <v>739</v>
      </c>
      <c r="C5" t="s">
        <v>740</v>
      </c>
    </row>
    <row r="6" spans="1:3" x14ac:dyDescent="0.2">
      <c r="A6">
        <v>3</v>
      </c>
      <c r="B6" s="624" t="s">
        <v>741</v>
      </c>
      <c r="C6" t="s">
        <v>742</v>
      </c>
    </row>
    <row r="7" spans="1:3" x14ac:dyDescent="0.2">
      <c r="A7">
        <v>4</v>
      </c>
      <c r="B7" s="624" t="s">
        <v>743</v>
      </c>
      <c r="C7" t="s">
        <v>744</v>
      </c>
    </row>
    <row r="9" spans="1:3" x14ac:dyDescent="0.2">
      <c r="B9" s="624" t="s">
        <v>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8"/>
  <sheetViews>
    <sheetView topLeftCell="X1" workbookViewId="0">
      <selection activeCell="AN11" sqref="AN11"/>
    </sheetView>
  </sheetViews>
  <sheetFormatPr baseColWidth="10" defaultRowHeight="16" x14ac:dyDescent="0.2"/>
  <cols>
    <col min="1" max="1" width="10.6640625" style="62" customWidth="1"/>
    <col min="2" max="2" width="49.1640625" style="62" customWidth="1"/>
    <col min="3" max="4" width="12.6640625" style="62" customWidth="1"/>
    <col min="5" max="5" width="10.83203125" style="62"/>
    <col min="6" max="25" width="10.6640625" style="62" customWidth="1"/>
    <col min="26" max="26" width="13" style="599" customWidth="1"/>
    <col min="27" max="28" width="13" style="62" customWidth="1"/>
    <col min="29" max="29" width="4" style="62" customWidth="1"/>
    <col min="30" max="32" width="13" style="62" customWidth="1"/>
    <col min="33" max="33" width="4" style="62" customWidth="1"/>
    <col min="34" max="36" width="13" style="62" customWidth="1"/>
    <col min="37" max="37" width="4" style="62" customWidth="1"/>
    <col min="38" max="40" width="13" style="62" customWidth="1"/>
    <col min="41" max="41" width="4" style="62" customWidth="1"/>
  </cols>
  <sheetData>
    <row r="1" spans="1:41" ht="21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596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ht="17" thickBot="1" x14ac:dyDescent="0.25">
      <c r="A2" s="602" t="s">
        <v>1</v>
      </c>
      <c r="B2" s="606" t="s">
        <v>2</v>
      </c>
      <c r="C2" s="601"/>
      <c r="D2" s="601"/>
      <c r="E2" s="601"/>
      <c r="F2" s="602" t="s">
        <v>3</v>
      </c>
      <c r="G2" s="607"/>
      <c r="H2" s="607"/>
      <c r="I2" s="607"/>
      <c r="J2" s="607"/>
      <c r="K2" s="607"/>
      <c r="L2" s="607"/>
      <c r="M2" s="607"/>
      <c r="N2" s="607"/>
      <c r="O2" s="607"/>
      <c r="P2" s="607"/>
      <c r="Q2" s="607"/>
      <c r="R2" s="607"/>
      <c r="S2" s="607"/>
      <c r="T2" s="607"/>
      <c r="U2" s="607"/>
      <c r="V2" s="607"/>
      <c r="W2" s="607"/>
      <c r="X2" s="607"/>
      <c r="Y2" s="607"/>
      <c r="Z2" s="608"/>
      <c r="AA2" s="608"/>
      <c r="AB2" s="609"/>
      <c r="AC2" s="609"/>
      <c r="AD2" s="609"/>
      <c r="AE2" s="609"/>
      <c r="AF2" s="609"/>
      <c r="AG2" s="609"/>
      <c r="AH2" s="609"/>
      <c r="AI2" s="609"/>
      <c r="AJ2" s="609"/>
      <c r="AK2" s="609"/>
      <c r="AL2" s="609"/>
      <c r="AM2" s="609"/>
      <c r="AN2" s="610"/>
      <c r="AO2" s="610"/>
    </row>
    <row r="3" spans="1:41" ht="17" thickBot="1" x14ac:dyDescent="0.25">
      <c r="A3" s="603"/>
      <c r="B3" s="67"/>
      <c r="C3" s="66"/>
      <c r="D3" s="66"/>
      <c r="E3" s="66"/>
      <c r="F3" s="67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6"/>
      <c r="X3" s="66"/>
      <c r="Y3" s="66"/>
      <c r="Z3" s="597"/>
      <c r="AA3" s="592" t="s">
        <v>728</v>
      </c>
      <c r="AB3" s="3"/>
      <c r="AC3" s="3"/>
      <c r="AD3" s="3"/>
      <c r="AE3" s="593" t="s">
        <v>722</v>
      </c>
      <c r="AF3" s="3"/>
      <c r="AG3" s="3"/>
      <c r="AH3" s="3"/>
      <c r="AI3" s="594" t="s">
        <v>723</v>
      </c>
      <c r="AJ3" s="3"/>
      <c r="AK3" s="3"/>
      <c r="AL3" s="3"/>
      <c r="AM3" s="595" t="s">
        <v>724</v>
      </c>
      <c r="AN3" s="4"/>
      <c r="AO3" s="4"/>
    </row>
    <row r="4" spans="1:41" ht="64" customHeight="1" thickBot="1" x14ac:dyDescent="0.25">
      <c r="A4" s="604"/>
      <c r="B4" s="602" t="s">
        <v>4</v>
      </c>
      <c r="C4" s="602" t="s">
        <v>5</v>
      </c>
      <c r="D4" s="602" t="s">
        <v>6</v>
      </c>
      <c r="E4" s="602" t="s">
        <v>7</v>
      </c>
      <c r="F4" s="600" t="s">
        <v>8</v>
      </c>
      <c r="G4" s="601"/>
      <c r="H4" s="601"/>
      <c r="I4" s="600" t="s">
        <v>9</v>
      </c>
      <c r="J4" s="601"/>
      <c r="K4" s="601"/>
      <c r="L4" s="600" t="s">
        <v>729</v>
      </c>
      <c r="M4" s="601"/>
      <c r="N4" s="601"/>
      <c r="O4" s="600" t="s">
        <v>730</v>
      </c>
      <c r="P4" s="601"/>
      <c r="Q4" s="601"/>
      <c r="R4" s="600" t="s">
        <v>8</v>
      </c>
      <c r="S4" s="601"/>
      <c r="T4" s="600" t="s">
        <v>9</v>
      </c>
      <c r="U4" s="601"/>
      <c r="V4" s="600" t="s">
        <v>729</v>
      </c>
      <c r="W4" s="601"/>
      <c r="X4" s="600" t="s">
        <v>730</v>
      </c>
      <c r="Y4" s="601"/>
      <c r="Z4" s="611" t="s">
        <v>731</v>
      </c>
      <c r="AA4" s="611"/>
      <c r="AB4" s="612"/>
      <c r="AC4" s="612"/>
      <c r="AD4" s="613" t="s">
        <v>727</v>
      </c>
      <c r="AE4" s="611"/>
      <c r="AF4" s="612"/>
      <c r="AG4" s="612"/>
      <c r="AH4" s="614" t="s">
        <v>726</v>
      </c>
      <c r="AI4" s="611"/>
      <c r="AJ4" s="612"/>
      <c r="AK4" s="612"/>
      <c r="AL4" s="611" t="s">
        <v>732</v>
      </c>
      <c r="AM4" s="611"/>
      <c r="AN4" s="612"/>
      <c r="AO4" s="612"/>
    </row>
    <row r="5" spans="1:41" ht="17" thickBot="1" x14ac:dyDescent="0.25">
      <c r="A5" s="605"/>
      <c r="B5" s="605"/>
      <c r="C5" s="605"/>
      <c r="D5" s="605"/>
      <c r="E5" s="605"/>
      <c r="F5" s="5" t="s">
        <v>10</v>
      </c>
      <c r="G5" s="6" t="s">
        <v>11</v>
      </c>
      <c r="H5" s="6" t="s">
        <v>12</v>
      </c>
      <c r="I5" s="5" t="s">
        <v>13</v>
      </c>
      <c r="J5" s="6" t="s">
        <v>14</v>
      </c>
      <c r="K5" s="6" t="s">
        <v>15</v>
      </c>
      <c r="L5" s="5" t="s">
        <v>16</v>
      </c>
      <c r="M5" s="6" t="s">
        <v>17</v>
      </c>
      <c r="N5" s="6" t="s">
        <v>18</v>
      </c>
      <c r="O5" s="5" t="s">
        <v>19</v>
      </c>
      <c r="P5" s="6" t="s">
        <v>20</v>
      </c>
      <c r="Q5" s="6" t="s">
        <v>21</v>
      </c>
      <c r="R5" s="5" t="s">
        <v>22</v>
      </c>
      <c r="S5" s="6" t="s">
        <v>23</v>
      </c>
      <c r="T5" s="5" t="s">
        <v>22</v>
      </c>
      <c r="U5" s="6" t="s">
        <v>23</v>
      </c>
      <c r="V5" s="5" t="s">
        <v>22</v>
      </c>
      <c r="W5" s="6" t="s">
        <v>23</v>
      </c>
      <c r="X5" s="5" t="s">
        <v>22</v>
      </c>
      <c r="Y5" s="6" t="s">
        <v>23</v>
      </c>
      <c r="Z5" s="598" t="s">
        <v>24</v>
      </c>
      <c r="AA5" s="63" t="s">
        <v>578</v>
      </c>
      <c r="AB5" s="615" t="s">
        <v>25</v>
      </c>
      <c r="AC5" s="616"/>
      <c r="AD5" s="7" t="s">
        <v>24</v>
      </c>
      <c r="AE5" s="63" t="s">
        <v>578</v>
      </c>
      <c r="AF5" s="615" t="s">
        <v>25</v>
      </c>
      <c r="AG5" s="616"/>
      <c r="AH5" s="7" t="s">
        <v>24</v>
      </c>
      <c r="AI5" s="63" t="s">
        <v>578</v>
      </c>
      <c r="AJ5" s="615" t="s">
        <v>25</v>
      </c>
      <c r="AK5" s="616"/>
      <c r="AL5" s="7" t="s">
        <v>24</v>
      </c>
      <c r="AM5" s="63" t="s">
        <v>578</v>
      </c>
      <c r="AN5" s="615" t="s">
        <v>25</v>
      </c>
      <c r="AO5" s="616"/>
    </row>
    <row r="6" spans="1:41" x14ac:dyDescent="0.2">
      <c r="A6" s="8" t="s">
        <v>26</v>
      </c>
      <c r="B6" s="9" t="s">
        <v>27</v>
      </c>
      <c r="C6" s="10" t="s">
        <v>28</v>
      </c>
      <c r="D6" s="11" t="s">
        <v>29</v>
      </c>
      <c r="E6" s="11" t="s">
        <v>30</v>
      </c>
      <c r="F6" s="12">
        <v>5087.6898780000001</v>
      </c>
      <c r="G6" s="13">
        <v>6208.9665400000004</v>
      </c>
      <c r="H6" s="13">
        <v>6076.7266339999996</v>
      </c>
      <c r="I6" s="12">
        <v>6143.974827</v>
      </c>
      <c r="J6" s="13">
        <v>8495.505099</v>
      </c>
      <c r="K6" s="13">
        <v>8327.1437960000003</v>
      </c>
      <c r="L6" s="12">
        <v>5951.2387209999997</v>
      </c>
      <c r="M6" s="13">
        <v>6091.6416090000002</v>
      </c>
      <c r="N6" s="13">
        <v>6656.8430969999999</v>
      </c>
      <c r="O6" s="12">
        <v>8851.9576309999993</v>
      </c>
      <c r="P6" s="13">
        <v>7017.8337750000001</v>
      </c>
      <c r="Q6" s="13">
        <v>8485.3202990000009</v>
      </c>
      <c r="R6" s="12">
        <v>5791.127684</v>
      </c>
      <c r="S6" s="13">
        <v>612.77272162465954</v>
      </c>
      <c r="T6" s="12">
        <v>7655.5412406666665</v>
      </c>
      <c r="U6" s="13">
        <v>1311.7587999631623</v>
      </c>
      <c r="V6" s="12">
        <v>6233.2411423333333</v>
      </c>
      <c r="W6" s="13">
        <v>373.50663278950043</v>
      </c>
      <c r="X6" s="12">
        <v>8118.3705683333346</v>
      </c>
      <c r="Y6" s="13">
        <v>970.56254739935821</v>
      </c>
      <c r="Z6" s="64">
        <f t="shared" ref="Z6:Z37" si="0">T6/R6</f>
        <v>1.3219430926756728</v>
      </c>
      <c r="AA6" s="64">
        <f>LOG(Z6,2)</f>
        <v>0.40266007269908405</v>
      </c>
      <c r="AB6" s="15">
        <v>0.11718000000000001</v>
      </c>
      <c r="AC6" s="16"/>
      <c r="AD6" s="14">
        <v>0.929071658189076</v>
      </c>
      <c r="AE6" s="64">
        <f>LOG(AD6,2)</f>
        <v>-0.1061382206399366</v>
      </c>
      <c r="AF6" s="15">
        <v>0.35759000000000002</v>
      </c>
      <c r="AG6" s="16"/>
      <c r="AH6" s="14">
        <v>0.94298987416613023</v>
      </c>
      <c r="AI6" s="64">
        <f>LOG(AH6,2)</f>
        <v>-8.4685815576324056E-2</v>
      </c>
      <c r="AJ6" s="15">
        <v>0.65103999999999995</v>
      </c>
      <c r="AK6" s="16"/>
      <c r="AL6" s="64">
        <f t="shared" ref="AL6:AL37" si="1">X6/V6</f>
        <v>1.3024316536058682</v>
      </c>
      <c r="AM6" s="64">
        <f>LOG(AL6,2)</f>
        <v>0.38120766763547143</v>
      </c>
      <c r="AN6" s="15">
        <v>6.3308000000000003E-2</v>
      </c>
      <c r="AO6" s="16"/>
    </row>
    <row r="7" spans="1:41" x14ac:dyDescent="0.2">
      <c r="A7" s="8" t="s">
        <v>31</v>
      </c>
      <c r="B7" s="9" t="s">
        <v>32</v>
      </c>
      <c r="C7" s="10" t="s">
        <v>32</v>
      </c>
      <c r="D7" s="11" t="s">
        <v>33</v>
      </c>
      <c r="E7" s="11" t="s">
        <v>34</v>
      </c>
      <c r="F7" s="17">
        <v>8.9972789669999997</v>
      </c>
      <c r="G7" s="18">
        <v>8.7587137609999992</v>
      </c>
      <c r="H7" s="18">
        <v>7.2764134770000002</v>
      </c>
      <c r="I7" s="17">
        <v>9.0316051389999998</v>
      </c>
      <c r="J7" s="18">
        <v>8.754658912</v>
      </c>
      <c r="K7" s="13">
        <v>14.465369539999999</v>
      </c>
      <c r="L7" s="12">
        <v>11.27993069</v>
      </c>
      <c r="M7" s="18">
        <v>8.695714766</v>
      </c>
      <c r="N7" s="13">
        <v>10.499226480000001</v>
      </c>
      <c r="O7" s="12">
        <v>12.26223366</v>
      </c>
      <c r="P7" s="18">
        <v>8.3452859860000004</v>
      </c>
      <c r="Q7" s="18">
        <v>9.4570118490000006</v>
      </c>
      <c r="R7" s="17">
        <v>8.3441354016666676</v>
      </c>
      <c r="S7" s="18">
        <v>0.93233627017770426</v>
      </c>
      <c r="T7" s="12">
        <v>10.750544530333334</v>
      </c>
      <c r="U7" s="18">
        <v>3.2201115574613399</v>
      </c>
      <c r="V7" s="12">
        <v>10.158290645333334</v>
      </c>
      <c r="W7" s="18">
        <v>1.3254134894378007</v>
      </c>
      <c r="X7" s="12">
        <v>10.021510498333333</v>
      </c>
      <c r="Y7" s="18">
        <v>2.0185672676524478</v>
      </c>
      <c r="Z7" s="64">
        <f t="shared" si="0"/>
        <v>1.2883952635986717</v>
      </c>
      <c r="AA7" s="64">
        <f t="shared" ref="AA7:AA70" si="2">LOG(Z7,2)</f>
        <v>0.36557526220462583</v>
      </c>
      <c r="AB7" s="15">
        <v>0.3241</v>
      </c>
      <c r="AC7" s="16"/>
      <c r="AD7" s="14">
        <v>0.82141136663577541</v>
      </c>
      <c r="AE7" s="64">
        <f t="shared" ref="AE7:AE70" si="3">LOG(AD7,2)</f>
        <v>-0.28382318351438812</v>
      </c>
      <c r="AF7" s="15">
        <v>0.13259000000000001</v>
      </c>
      <c r="AG7" s="16"/>
      <c r="AH7" s="14">
        <v>1.0727469209478198</v>
      </c>
      <c r="AI7" s="64">
        <f t="shared" ref="AI7:AI70" si="4">LOG(AH7,2)</f>
        <v>0.10130976019635582</v>
      </c>
      <c r="AJ7" s="15">
        <v>0.75936000000000003</v>
      </c>
      <c r="AK7" s="16"/>
      <c r="AL7" s="64">
        <f t="shared" si="1"/>
        <v>0.98653512172711488</v>
      </c>
      <c r="AM7" s="64">
        <f t="shared" ref="AM7:AM70" si="5">LOG(AL7,2)</f>
        <v>-1.9557681506118037E-2</v>
      </c>
      <c r="AN7" s="15">
        <v>0.92727000000000004</v>
      </c>
      <c r="AO7" s="16"/>
    </row>
    <row r="8" spans="1:41" x14ac:dyDescent="0.2">
      <c r="A8" s="8" t="s">
        <v>35</v>
      </c>
      <c r="B8" s="9" t="s">
        <v>36</v>
      </c>
      <c r="C8" s="10" t="s">
        <v>36</v>
      </c>
      <c r="D8" s="11" t="s">
        <v>37</v>
      </c>
      <c r="E8" s="11" t="s">
        <v>38</v>
      </c>
      <c r="F8" s="19" t="s">
        <v>39</v>
      </c>
      <c r="G8" s="20" t="s">
        <v>39</v>
      </c>
      <c r="H8" s="20" t="s">
        <v>39</v>
      </c>
      <c r="I8" s="17">
        <v>1.184758516</v>
      </c>
      <c r="J8" s="20" t="s">
        <v>39</v>
      </c>
      <c r="K8" s="20" t="s">
        <v>39</v>
      </c>
      <c r="L8" s="19" t="s">
        <v>39</v>
      </c>
      <c r="M8" s="20" t="s">
        <v>39</v>
      </c>
      <c r="N8" s="20" t="s">
        <v>39</v>
      </c>
      <c r="O8" s="19" t="s">
        <v>39</v>
      </c>
      <c r="P8" s="20" t="s">
        <v>39</v>
      </c>
      <c r="Q8" s="20" t="s">
        <v>39</v>
      </c>
      <c r="R8" s="21" t="s">
        <v>40</v>
      </c>
      <c r="S8" s="22" t="s">
        <v>40</v>
      </c>
      <c r="T8" s="17">
        <v>1.184758516</v>
      </c>
      <c r="U8" s="22" t="s">
        <v>40</v>
      </c>
      <c r="V8" s="21" t="s">
        <v>40</v>
      </c>
      <c r="W8" s="22" t="s">
        <v>40</v>
      </c>
      <c r="X8" s="21" t="s">
        <v>40</v>
      </c>
      <c r="Y8" s="22" t="s">
        <v>40</v>
      </c>
      <c r="Z8" s="64" t="e">
        <f t="shared" si="0"/>
        <v>#VALUE!</v>
      </c>
      <c r="AA8" s="64" t="e">
        <f t="shared" si="2"/>
        <v>#VALUE!</v>
      </c>
      <c r="AB8" s="24" t="s">
        <v>40</v>
      </c>
      <c r="AC8" s="16"/>
      <c r="AD8" s="23" t="s">
        <v>40</v>
      </c>
      <c r="AE8" s="64" t="e">
        <f t="shared" si="3"/>
        <v>#VALUE!</v>
      </c>
      <c r="AF8" s="24" t="s">
        <v>40</v>
      </c>
      <c r="AG8" s="16"/>
      <c r="AH8" s="14" t="s">
        <v>42</v>
      </c>
      <c r="AI8" s="64" t="e">
        <f t="shared" si="4"/>
        <v>#VALUE!</v>
      </c>
      <c r="AJ8" s="24" t="s">
        <v>40</v>
      </c>
      <c r="AK8" s="16"/>
      <c r="AL8" s="64" t="e">
        <f t="shared" si="1"/>
        <v>#VALUE!</v>
      </c>
      <c r="AM8" s="64" t="e">
        <f t="shared" si="5"/>
        <v>#VALUE!</v>
      </c>
      <c r="AN8" s="24" t="s">
        <v>40</v>
      </c>
      <c r="AO8" s="16"/>
    </row>
    <row r="9" spans="1:41" x14ac:dyDescent="0.2">
      <c r="A9" s="8" t="s">
        <v>43</v>
      </c>
      <c r="B9" s="9" t="s">
        <v>44</v>
      </c>
      <c r="C9" s="10" t="s">
        <v>44</v>
      </c>
      <c r="D9" s="11" t="s">
        <v>45</v>
      </c>
      <c r="E9" s="11" t="s">
        <v>46</v>
      </c>
      <c r="F9" s="12">
        <v>428.33483680000001</v>
      </c>
      <c r="G9" s="13">
        <v>470.7243431</v>
      </c>
      <c r="H9" s="13">
        <v>499.718729</v>
      </c>
      <c r="I9" s="12">
        <v>555.88120170000002</v>
      </c>
      <c r="J9" s="13">
        <v>715.56410589999996</v>
      </c>
      <c r="K9" s="13">
        <v>811.06540489999998</v>
      </c>
      <c r="L9" s="12">
        <v>321.72740229999999</v>
      </c>
      <c r="M9" s="13">
        <v>283.90926990000003</v>
      </c>
      <c r="N9" s="13">
        <v>321.30420830000003</v>
      </c>
      <c r="O9" s="12">
        <v>275.21912730000003</v>
      </c>
      <c r="P9" s="13">
        <v>220.4779412</v>
      </c>
      <c r="Q9" s="13">
        <v>256.4035154</v>
      </c>
      <c r="R9" s="12">
        <v>466.25930296666667</v>
      </c>
      <c r="S9" s="13">
        <v>35.900800185365128</v>
      </c>
      <c r="T9" s="12">
        <v>694.17023749999998</v>
      </c>
      <c r="U9" s="13">
        <v>128.9302819144599</v>
      </c>
      <c r="V9" s="12">
        <v>308.98029350000002</v>
      </c>
      <c r="W9" s="13">
        <v>21.713174377649768</v>
      </c>
      <c r="X9" s="12">
        <v>250.70019463333333</v>
      </c>
      <c r="Y9" s="13">
        <v>27.812681724967248</v>
      </c>
      <c r="Z9" s="64">
        <f t="shared" si="0"/>
        <v>1.4888072647198782</v>
      </c>
      <c r="AA9" s="64">
        <f t="shared" si="2"/>
        <v>0.57415700023953209</v>
      </c>
      <c r="AB9" s="15">
        <v>8.2812999999999998E-2</v>
      </c>
      <c r="AC9" s="16"/>
      <c r="AD9" s="14">
        <v>1.5090260213202453</v>
      </c>
      <c r="AE9" s="64">
        <f t="shared" si="3"/>
        <v>0.59361768360217115</v>
      </c>
      <c r="AF9" s="15">
        <v>5.5570999999999997E-3</v>
      </c>
      <c r="AG9" s="16" t="s">
        <v>47</v>
      </c>
      <c r="AH9" s="14">
        <v>2.7689258020532166</v>
      </c>
      <c r="AI9" s="64">
        <f t="shared" si="4"/>
        <v>1.4693263948229078</v>
      </c>
      <c r="AJ9" s="15">
        <v>2.2904000000000001E-2</v>
      </c>
      <c r="AK9" s="16" t="s">
        <v>48</v>
      </c>
      <c r="AL9" s="64">
        <f t="shared" si="1"/>
        <v>0.81137923649921484</v>
      </c>
      <c r="AM9" s="64">
        <f t="shared" si="5"/>
        <v>-0.30155171098120459</v>
      </c>
      <c r="AN9" s="15">
        <v>4.9098000000000003E-2</v>
      </c>
      <c r="AO9" s="16" t="s">
        <v>48</v>
      </c>
    </row>
    <row r="10" spans="1:41" x14ac:dyDescent="0.2">
      <c r="A10" s="25" t="s">
        <v>49</v>
      </c>
      <c r="B10" s="26" t="s">
        <v>50</v>
      </c>
      <c r="C10" s="27" t="s">
        <v>50</v>
      </c>
      <c r="D10" s="28" t="s">
        <v>51</v>
      </c>
      <c r="E10" s="28" t="s">
        <v>52</v>
      </c>
      <c r="F10" s="29" t="s">
        <v>39</v>
      </c>
      <c r="G10" s="30" t="s">
        <v>39</v>
      </c>
      <c r="H10" s="30" t="s">
        <v>39</v>
      </c>
      <c r="I10" s="29" t="s">
        <v>39</v>
      </c>
      <c r="J10" s="30" t="s">
        <v>39</v>
      </c>
      <c r="K10" s="30" t="s">
        <v>39</v>
      </c>
      <c r="L10" s="29" t="s">
        <v>39</v>
      </c>
      <c r="M10" s="30" t="s">
        <v>39</v>
      </c>
      <c r="N10" s="30" t="s">
        <v>39</v>
      </c>
      <c r="O10" s="29" t="s">
        <v>39</v>
      </c>
      <c r="P10" s="30" t="s">
        <v>39</v>
      </c>
      <c r="Q10" s="31">
        <v>9.0491677280000005</v>
      </c>
      <c r="R10" s="32" t="s">
        <v>40</v>
      </c>
      <c r="S10" s="33" t="s">
        <v>40</v>
      </c>
      <c r="T10" s="32" t="s">
        <v>40</v>
      </c>
      <c r="U10" s="33" t="s">
        <v>40</v>
      </c>
      <c r="V10" s="32" t="s">
        <v>40</v>
      </c>
      <c r="W10" s="33" t="s">
        <v>40</v>
      </c>
      <c r="X10" s="34">
        <v>9.0491677280000005</v>
      </c>
      <c r="Y10" s="33" t="s">
        <v>40</v>
      </c>
      <c r="Z10" s="64" t="e">
        <f t="shared" si="0"/>
        <v>#VALUE!</v>
      </c>
      <c r="AA10" s="64" t="e">
        <f t="shared" si="2"/>
        <v>#VALUE!</v>
      </c>
      <c r="AB10" s="36" t="s">
        <v>40</v>
      </c>
      <c r="AC10" s="37"/>
      <c r="AD10" s="35" t="s">
        <v>40</v>
      </c>
      <c r="AE10" s="64" t="e">
        <f t="shared" si="3"/>
        <v>#VALUE!</v>
      </c>
      <c r="AF10" s="36" t="s">
        <v>40</v>
      </c>
      <c r="AG10" s="37"/>
      <c r="AH10" s="35" t="s">
        <v>41</v>
      </c>
      <c r="AI10" s="64" t="e">
        <f t="shared" si="4"/>
        <v>#VALUE!</v>
      </c>
      <c r="AJ10" s="36" t="s">
        <v>40</v>
      </c>
      <c r="AK10" s="37"/>
      <c r="AL10" s="64" t="e">
        <f t="shared" si="1"/>
        <v>#VALUE!</v>
      </c>
      <c r="AM10" s="64" t="e">
        <f t="shared" si="5"/>
        <v>#VALUE!</v>
      </c>
      <c r="AN10" s="36" t="s">
        <v>40</v>
      </c>
      <c r="AO10" s="37"/>
    </row>
    <row r="11" spans="1:41" x14ac:dyDescent="0.2">
      <c r="A11" s="8" t="s">
        <v>53</v>
      </c>
      <c r="B11" s="9" t="s">
        <v>54</v>
      </c>
      <c r="C11" s="10" t="s">
        <v>55</v>
      </c>
      <c r="D11" s="11" t="s">
        <v>56</v>
      </c>
      <c r="E11" s="11" t="s">
        <v>57</v>
      </c>
      <c r="F11" s="12">
        <v>104.4510233</v>
      </c>
      <c r="G11" s="13">
        <v>94.901317890000001</v>
      </c>
      <c r="H11" s="13">
        <v>41.635530610000004</v>
      </c>
      <c r="I11" s="12">
        <v>159.1514545</v>
      </c>
      <c r="J11" s="13">
        <v>144.1559488</v>
      </c>
      <c r="K11" s="13">
        <v>159.500776</v>
      </c>
      <c r="L11" s="12">
        <v>106.9358538</v>
      </c>
      <c r="M11" s="13">
        <v>81.359012059999998</v>
      </c>
      <c r="N11" s="13">
        <v>49.97999763</v>
      </c>
      <c r="O11" s="12">
        <v>66.532029030000004</v>
      </c>
      <c r="P11" s="13">
        <v>53.651170440000001</v>
      </c>
      <c r="Q11" s="13">
        <v>43.127923330000002</v>
      </c>
      <c r="R11" s="12">
        <v>80.329290599999993</v>
      </c>
      <c r="S11" s="13">
        <v>33.848257192612436</v>
      </c>
      <c r="T11" s="12">
        <v>154.2693931</v>
      </c>
      <c r="U11" s="18">
        <v>8.7602410403191744</v>
      </c>
      <c r="V11" s="12">
        <v>79.424954496666672</v>
      </c>
      <c r="W11" s="13">
        <v>28.527141847863888</v>
      </c>
      <c r="X11" s="12">
        <v>54.437040933333343</v>
      </c>
      <c r="Y11" s="13">
        <v>11.721827299035425</v>
      </c>
      <c r="Z11" s="64">
        <f t="shared" si="0"/>
        <v>1.9204625354926266</v>
      </c>
      <c r="AA11" s="64">
        <f t="shared" si="2"/>
        <v>0.94145381995531097</v>
      </c>
      <c r="AB11" s="15">
        <v>5.5364999999999998E-2</v>
      </c>
      <c r="AC11" s="16"/>
      <c r="AD11" s="14">
        <v>1.0113860449661483</v>
      </c>
      <c r="AE11" s="64">
        <f t="shared" si="3"/>
        <v>1.6333777509979656E-2</v>
      </c>
      <c r="AF11" s="15">
        <v>0.97350999999999999</v>
      </c>
      <c r="AG11" s="16"/>
      <c r="AH11" s="14">
        <v>2.8339048275773653</v>
      </c>
      <c r="AI11" s="64">
        <f t="shared" si="4"/>
        <v>1.5027913083308342</v>
      </c>
      <c r="AJ11" s="24">
        <v>4.4943000000000001E-4</v>
      </c>
      <c r="AK11" s="16" t="s">
        <v>58</v>
      </c>
      <c r="AL11" s="64">
        <f t="shared" si="1"/>
        <v>0.68538963954481047</v>
      </c>
      <c r="AM11" s="64">
        <f t="shared" si="5"/>
        <v>-0.54500371086554356</v>
      </c>
      <c r="AN11" s="15">
        <v>0.26601000000000002</v>
      </c>
      <c r="AO11" s="16"/>
    </row>
    <row r="12" spans="1:41" x14ac:dyDescent="0.2">
      <c r="A12" s="8" t="s">
        <v>59</v>
      </c>
      <c r="B12" s="9" t="s">
        <v>60</v>
      </c>
      <c r="C12" s="10" t="s">
        <v>60</v>
      </c>
      <c r="D12" s="11" t="s">
        <v>61</v>
      </c>
      <c r="E12" s="11" t="s">
        <v>62</v>
      </c>
      <c r="F12" s="19" t="s">
        <v>39</v>
      </c>
      <c r="G12" s="20" t="s">
        <v>39</v>
      </c>
      <c r="H12" s="20" t="s">
        <v>39</v>
      </c>
      <c r="I12" s="19" t="s">
        <v>39</v>
      </c>
      <c r="J12" s="20" t="s">
        <v>39</v>
      </c>
      <c r="K12" s="20" t="s">
        <v>39</v>
      </c>
      <c r="L12" s="19" t="s">
        <v>39</v>
      </c>
      <c r="M12" s="20" t="s">
        <v>39</v>
      </c>
      <c r="N12" s="20" t="s">
        <v>39</v>
      </c>
      <c r="O12" s="19" t="s">
        <v>39</v>
      </c>
      <c r="P12" s="20" t="s">
        <v>39</v>
      </c>
      <c r="Q12" s="20" t="s">
        <v>39</v>
      </c>
      <c r="R12" s="21" t="s">
        <v>40</v>
      </c>
      <c r="S12" s="22" t="s">
        <v>40</v>
      </c>
      <c r="T12" s="21" t="s">
        <v>40</v>
      </c>
      <c r="U12" s="22" t="s">
        <v>40</v>
      </c>
      <c r="V12" s="21" t="s">
        <v>40</v>
      </c>
      <c r="W12" s="22" t="s">
        <v>40</v>
      </c>
      <c r="X12" s="21" t="s">
        <v>40</v>
      </c>
      <c r="Y12" s="22" t="s">
        <v>40</v>
      </c>
      <c r="Z12" s="64" t="e">
        <f t="shared" si="0"/>
        <v>#VALUE!</v>
      </c>
      <c r="AA12" s="64" t="e">
        <f t="shared" si="2"/>
        <v>#VALUE!</v>
      </c>
      <c r="AB12" s="24" t="s">
        <v>40</v>
      </c>
      <c r="AC12" s="16"/>
      <c r="AD12" s="23" t="s">
        <v>40</v>
      </c>
      <c r="AE12" s="64" t="e">
        <f t="shared" si="3"/>
        <v>#VALUE!</v>
      </c>
      <c r="AF12" s="24" t="s">
        <v>40</v>
      </c>
      <c r="AG12" s="16"/>
      <c r="AH12" s="23" t="s">
        <v>40</v>
      </c>
      <c r="AI12" s="64" t="e">
        <f t="shared" si="4"/>
        <v>#VALUE!</v>
      </c>
      <c r="AJ12" s="24" t="s">
        <v>40</v>
      </c>
      <c r="AK12" s="16"/>
      <c r="AL12" s="64" t="e">
        <f t="shared" si="1"/>
        <v>#VALUE!</v>
      </c>
      <c r="AM12" s="64" t="e">
        <f t="shared" si="5"/>
        <v>#VALUE!</v>
      </c>
      <c r="AN12" s="24" t="s">
        <v>40</v>
      </c>
      <c r="AO12" s="16"/>
    </row>
    <row r="13" spans="1:41" x14ac:dyDescent="0.2">
      <c r="A13" s="8" t="s">
        <v>63</v>
      </c>
      <c r="B13" s="9" t="s">
        <v>64</v>
      </c>
      <c r="C13" s="10" t="s">
        <v>65</v>
      </c>
      <c r="D13" s="11" t="s">
        <v>66</v>
      </c>
      <c r="E13" s="11" t="s">
        <v>67</v>
      </c>
      <c r="F13" s="12">
        <v>3604.2361369999999</v>
      </c>
      <c r="G13" s="13">
        <v>4312.9825870000004</v>
      </c>
      <c r="H13" s="13">
        <v>4568.2179470000001</v>
      </c>
      <c r="I13" s="12">
        <v>1797.018967</v>
      </c>
      <c r="J13" s="13">
        <v>2317.1362909999998</v>
      </c>
      <c r="K13" s="13">
        <v>2104.190998</v>
      </c>
      <c r="L13" s="12">
        <v>4822.1128200000003</v>
      </c>
      <c r="M13" s="13">
        <v>4280.5895380000002</v>
      </c>
      <c r="N13" s="13">
        <v>4747.0244419999999</v>
      </c>
      <c r="O13" s="12">
        <v>8400.0647329999993</v>
      </c>
      <c r="P13" s="13">
        <v>6455.3391320000001</v>
      </c>
      <c r="Q13" s="13">
        <v>7006.4313030000003</v>
      </c>
      <c r="R13" s="12">
        <v>4161.8122236666668</v>
      </c>
      <c r="S13" s="13">
        <v>499.45429377017894</v>
      </c>
      <c r="T13" s="12">
        <v>2072.7820853333333</v>
      </c>
      <c r="U13" s="13">
        <v>261.47733654641451</v>
      </c>
      <c r="V13" s="12">
        <v>4616.5756000000001</v>
      </c>
      <c r="W13" s="13">
        <v>293.38463068362768</v>
      </c>
      <c r="X13" s="12">
        <v>7287.2783893333335</v>
      </c>
      <c r="Y13" s="13">
        <v>1002.3201735087666</v>
      </c>
      <c r="Z13" s="64">
        <f t="shared" si="0"/>
        <v>0.49804795938322211</v>
      </c>
      <c r="AA13" s="64">
        <f t="shared" si="2"/>
        <v>-1.005643422005895</v>
      </c>
      <c r="AB13" s="15">
        <v>7.5144000000000001E-3</v>
      </c>
      <c r="AC13" s="16" t="s">
        <v>47</v>
      </c>
      <c r="AD13" s="14">
        <v>0.90149335443930922</v>
      </c>
      <c r="AE13" s="64">
        <f t="shared" si="3"/>
        <v>-0.14961123834099413</v>
      </c>
      <c r="AF13" s="15">
        <v>0.26095000000000002</v>
      </c>
      <c r="AG13" s="16"/>
      <c r="AH13" s="14">
        <v>0.2844384384117043</v>
      </c>
      <c r="AI13" s="64">
        <f t="shared" si="4"/>
        <v>-1.8138116539850726</v>
      </c>
      <c r="AJ13" s="15">
        <v>8.6078000000000005E-3</v>
      </c>
      <c r="AK13" s="16" t="s">
        <v>47</v>
      </c>
      <c r="AL13" s="64">
        <f t="shared" si="1"/>
        <v>1.5785029902539305</v>
      </c>
      <c r="AM13" s="64">
        <f t="shared" si="5"/>
        <v>0.65855699363818365</v>
      </c>
      <c r="AN13" s="15">
        <v>3.5268000000000001E-2</v>
      </c>
      <c r="AO13" s="16" t="s">
        <v>48</v>
      </c>
    </row>
    <row r="14" spans="1:41" x14ac:dyDescent="0.2">
      <c r="A14" s="8" t="s">
        <v>68</v>
      </c>
      <c r="B14" s="9" t="s">
        <v>69</v>
      </c>
      <c r="C14" s="10" t="s">
        <v>69</v>
      </c>
      <c r="D14" s="11" t="s">
        <v>70</v>
      </c>
      <c r="E14" s="11" t="s">
        <v>71</v>
      </c>
      <c r="F14" s="12">
        <v>40.197159259999999</v>
      </c>
      <c r="G14" s="13">
        <v>66.272308050000007</v>
      </c>
      <c r="H14" s="13">
        <v>63.87839065</v>
      </c>
      <c r="I14" s="19" t="s">
        <v>39</v>
      </c>
      <c r="J14" s="20" t="s">
        <v>39</v>
      </c>
      <c r="K14" s="20" t="s">
        <v>39</v>
      </c>
      <c r="L14" s="12">
        <v>64.234956830000002</v>
      </c>
      <c r="M14" s="13">
        <v>46.28560117</v>
      </c>
      <c r="N14" s="13">
        <v>48.24007246</v>
      </c>
      <c r="O14" s="19" t="s">
        <v>39</v>
      </c>
      <c r="P14" s="20" t="s">
        <v>39</v>
      </c>
      <c r="Q14" s="20" t="s">
        <v>39</v>
      </c>
      <c r="R14" s="12">
        <v>56.782619320000002</v>
      </c>
      <c r="S14" s="13">
        <v>14.413216996246785</v>
      </c>
      <c r="T14" s="21" t="s">
        <v>40</v>
      </c>
      <c r="U14" s="22" t="s">
        <v>40</v>
      </c>
      <c r="V14" s="12">
        <v>52.920210153333329</v>
      </c>
      <c r="W14" s="18">
        <v>9.8474671247845826</v>
      </c>
      <c r="X14" s="21" t="s">
        <v>40</v>
      </c>
      <c r="Y14" s="22" t="s">
        <v>40</v>
      </c>
      <c r="Z14" s="64" t="e">
        <f t="shared" si="0"/>
        <v>#VALUE!</v>
      </c>
      <c r="AA14" s="64" t="e">
        <f t="shared" si="2"/>
        <v>#VALUE!</v>
      </c>
      <c r="AB14" s="24" t="s">
        <v>40</v>
      </c>
      <c r="AC14" s="16"/>
      <c r="AD14" s="14">
        <v>1.0729855220807998</v>
      </c>
      <c r="AE14" s="64">
        <f t="shared" si="3"/>
        <v>0.10163060977276778</v>
      </c>
      <c r="AF14" s="15">
        <v>0.72345999999999999</v>
      </c>
      <c r="AG14" s="16"/>
      <c r="AH14" s="23" t="s">
        <v>40</v>
      </c>
      <c r="AI14" s="64" t="e">
        <f t="shared" si="4"/>
        <v>#VALUE!</v>
      </c>
      <c r="AJ14" s="24" t="s">
        <v>40</v>
      </c>
      <c r="AK14" s="16"/>
      <c r="AL14" s="64" t="e">
        <f t="shared" si="1"/>
        <v>#VALUE!</v>
      </c>
      <c r="AM14" s="64" t="e">
        <f t="shared" si="5"/>
        <v>#VALUE!</v>
      </c>
      <c r="AN14" s="24" t="s">
        <v>40</v>
      </c>
      <c r="AO14" s="16"/>
    </row>
    <row r="15" spans="1:41" x14ac:dyDescent="0.2">
      <c r="A15" s="25" t="s">
        <v>72</v>
      </c>
      <c r="B15" s="26" t="s">
        <v>73</v>
      </c>
      <c r="C15" s="27" t="s">
        <v>74</v>
      </c>
      <c r="D15" s="28" t="s">
        <v>75</v>
      </c>
      <c r="E15" s="28" t="s">
        <v>76</v>
      </c>
      <c r="F15" s="38">
        <v>72.796663839999994</v>
      </c>
      <c r="G15" s="39">
        <v>93.118564460000002</v>
      </c>
      <c r="H15" s="39">
        <v>88.290057640000001</v>
      </c>
      <c r="I15" s="38">
        <v>126.1217185</v>
      </c>
      <c r="J15" s="39">
        <v>160.98099769999999</v>
      </c>
      <c r="K15" s="39">
        <v>164.3389932</v>
      </c>
      <c r="L15" s="38">
        <v>90.603661439999996</v>
      </c>
      <c r="M15" s="39">
        <v>82.520910450000002</v>
      </c>
      <c r="N15" s="39">
        <v>92.150625790000007</v>
      </c>
      <c r="O15" s="38">
        <v>108.0315413</v>
      </c>
      <c r="P15" s="39">
        <v>80.541230240000004</v>
      </c>
      <c r="Q15" s="39">
        <v>96.037266430000003</v>
      </c>
      <c r="R15" s="38">
        <v>84.735095313333332</v>
      </c>
      <c r="S15" s="39">
        <v>10.617119621644264</v>
      </c>
      <c r="T15" s="38">
        <v>150.48056979999998</v>
      </c>
      <c r="U15" s="39">
        <v>21.162094908967276</v>
      </c>
      <c r="V15" s="38">
        <v>88.42506589333334</v>
      </c>
      <c r="W15" s="31">
        <v>5.1713212334300707</v>
      </c>
      <c r="X15" s="38">
        <v>94.870012656666674</v>
      </c>
      <c r="Y15" s="39">
        <v>13.782277082268019</v>
      </c>
      <c r="Z15" s="64">
        <f t="shared" si="0"/>
        <v>1.7758942648680942</v>
      </c>
      <c r="AA15" s="64">
        <f t="shared" si="2"/>
        <v>0.82854568749234869</v>
      </c>
      <c r="AB15" s="41">
        <v>1.7828E-2</v>
      </c>
      <c r="AC15" s="37" t="s">
        <v>48</v>
      </c>
      <c r="AD15" s="40">
        <v>0.95827008390979096</v>
      </c>
      <c r="AE15" s="64">
        <f t="shared" si="3"/>
        <v>-6.1495764811301395E-2</v>
      </c>
      <c r="AF15" s="41">
        <v>0.62719000000000003</v>
      </c>
      <c r="AG15" s="37"/>
      <c r="AH15" s="40">
        <v>1.5861763436733922</v>
      </c>
      <c r="AI15" s="64">
        <f t="shared" si="4"/>
        <v>0.66555317205103748</v>
      </c>
      <c r="AJ15" s="41">
        <v>2.4878000000000001E-2</v>
      </c>
      <c r="AK15" s="37" t="s">
        <v>48</v>
      </c>
      <c r="AL15" s="64">
        <f t="shared" si="1"/>
        <v>1.0728859707168084</v>
      </c>
      <c r="AM15" s="64">
        <f t="shared" si="5"/>
        <v>0.10149675063000994</v>
      </c>
      <c r="AN15" s="41">
        <v>0.51209000000000005</v>
      </c>
      <c r="AO15" s="37"/>
    </row>
    <row r="16" spans="1:41" x14ac:dyDescent="0.2">
      <c r="A16" s="8" t="s">
        <v>77</v>
      </c>
      <c r="B16" s="9" t="s">
        <v>78</v>
      </c>
      <c r="C16" s="10" t="s">
        <v>78</v>
      </c>
      <c r="D16" s="11" t="s">
        <v>79</v>
      </c>
      <c r="E16" s="11" t="s">
        <v>80</v>
      </c>
      <c r="F16" s="12">
        <v>34.003773690000003</v>
      </c>
      <c r="G16" s="13">
        <v>36.905852119999999</v>
      </c>
      <c r="H16" s="13">
        <v>37.421597830000003</v>
      </c>
      <c r="I16" s="12">
        <v>82.998351409999998</v>
      </c>
      <c r="J16" s="13">
        <v>96.668377919999998</v>
      </c>
      <c r="K16" s="13">
        <v>111.9973529</v>
      </c>
      <c r="L16" s="12">
        <v>38.175884549999999</v>
      </c>
      <c r="M16" s="13">
        <v>32.726510320000003</v>
      </c>
      <c r="N16" s="13">
        <v>36.431537810000002</v>
      </c>
      <c r="O16" s="12">
        <v>34.411413869999997</v>
      </c>
      <c r="P16" s="13">
        <v>28.900809559999999</v>
      </c>
      <c r="Q16" s="13">
        <v>30.057079739999999</v>
      </c>
      <c r="R16" s="12">
        <v>36.110407879999997</v>
      </c>
      <c r="S16" s="18">
        <v>1.842533342223029</v>
      </c>
      <c r="T16" s="12">
        <v>97.221360743333335</v>
      </c>
      <c r="U16" s="13">
        <v>14.50740722377475</v>
      </c>
      <c r="V16" s="12">
        <v>35.777977560000004</v>
      </c>
      <c r="W16" s="18">
        <v>2.7828538633805513</v>
      </c>
      <c r="X16" s="12">
        <v>31.123101056666666</v>
      </c>
      <c r="Y16" s="18">
        <v>2.9058546162942216</v>
      </c>
      <c r="Z16" s="64">
        <f t="shared" si="0"/>
        <v>2.6923362667742134</v>
      </c>
      <c r="AA16" s="64">
        <f t="shared" si="2"/>
        <v>1.4288586105836167</v>
      </c>
      <c r="AB16" s="15">
        <v>1.7014999999999999E-2</v>
      </c>
      <c r="AC16" s="16" t="s">
        <v>48</v>
      </c>
      <c r="AD16" s="14">
        <v>1.0092914787998428</v>
      </c>
      <c r="AE16" s="64">
        <f t="shared" si="3"/>
        <v>1.3342878400460988E-2</v>
      </c>
      <c r="AF16" s="15">
        <v>0.87261</v>
      </c>
      <c r="AG16" s="16"/>
      <c r="AH16" s="14">
        <v>3.1237684370307379</v>
      </c>
      <c r="AI16" s="64">
        <f t="shared" si="4"/>
        <v>1.6432875113769871</v>
      </c>
      <c r="AJ16" s="15">
        <v>1.303E-2</v>
      </c>
      <c r="AK16" s="16" t="s">
        <v>48</v>
      </c>
      <c r="AL16" s="64">
        <f t="shared" si="1"/>
        <v>0.86989548261840499</v>
      </c>
      <c r="AM16" s="64">
        <f t="shared" si="5"/>
        <v>-0.20108602239290899</v>
      </c>
      <c r="AN16" s="15">
        <v>0.11574</v>
      </c>
      <c r="AO16" s="16"/>
    </row>
    <row r="17" spans="1:41" x14ac:dyDescent="0.2">
      <c r="A17" s="8" t="s">
        <v>81</v>
      </c>
      <c r="B17" s="9" t="s">
        <v>82</v>
      </c>
      <c r="C17" s="10" t="s">
        <v>83</v>
      </c>
      <c r="D17" s="11" t="s">
        <v>84</v>
      </c>
      <c r="E17" s="11" t="s">
        <v>85</v>
      </c>
      <c r="F17" s="19" t="s">
        <v>39</v>
      </c>
      <c r="G17" s="20" t="s">
        <v>39</v>
      </c>
      <c r="H17" s="20" t="s">
        <v>39</v>
      </c>
      <c r="I17" s="19" t="s">
        <v>39</v>
      </c>
      <c r="J17" s="20" t="s">
        <v>39</v>
      </c>
      <c r="K17" s="20" t="s">
        <v>39</v>
      </c>
      <c r="L17" s="19" t="s">
        <v>39</v>
      </c>
      <c r="M17" s="20" t="s">
        <v>39</v>
      </c>
      <c r="N17" s="20" t="s">
        <v>39</v>
      </c>
      <c r="O17" s="19" t="s">
        <v>39</v>
      </c>
      <c r="P17" s="20" t="s">
        <v>39</v>
      </c>
      <c r="Q17" s="20" t="s">
        <v>39</v>
      </c>
      <c r="R17" s="21" t="s">
        <v>40</v>
      </c>
      <c r="S17" s="22" t="s">
        <v>40</v>
      </c>
      <c r="T17" s="21" t="s">
        <v>40</v>
      </c>
      <c r="U17" s="22" t="s">
        <v>40</v>
      </c>
      <c r="V17" s="21" t="s">
        <v>40</v>
      </c>
      <c r="W17" s="22" t="s">
        <v>40</v>
      </c>
      <c r="X17" s="21" t="s">
        <v>40</v>
      </c>
      <c r="Y17" s="22" t="s">
        <v>40</v>
      </c>
      <c r="Z17" s="64" t="e">
        <f t="shared" si="0"/>
        <v>#VALUE!</v>
      </c>
      <c r="AA17" s="64" t="e">
        <f t="shared" si="2"/>
        <v>#VALUE!</v>
      </c>
      <c r="AB17" s="24" t="s">
        <v>40</v>
      </c>
      <c r="AC17" s="16"/>
      <c r="AD17" s="23" t="s">
        <v>40</v>
      </c>
      <c r="AE17" s="64" t="e">
        <f t="shared" si="3"/>
        <v>#VALUE!</v>
      </c>
      <c r="AF17" s="24" t="s">
        <v>40</v>
      </c>
      <c r="AG17" s="16"/>
      <c r="AH17" s="23" t="s">
        <v>40</v>
      </c>
      <c r="AI17" s="64" t="e">
        <f t="shared" si="4"/>
        <v>#VALUE!</v>
      </c>
      <c r="AJ17" s="24" t="s">
        <v>40</v>
      </c>
      <c r="AK17" s="16"/>
      <c r="AL17" s="64" t="e">
        <f t="shared" si="1"/>
        <v>#VALUE!</v>
      </c>
      <c r="AM17" s="64" t="e">
        <f t="shared" si="5"/>
        <v>#VALUE!</v>
      </c>
      <c r="AN17" s="24" t="s">
        <v>40</v>
      </c>
      <c r="AO17" s="16"/>
    </row>
    <row r="18" spans="1:41" x14ac:dyDescent="0.2">
      <c r="A18" s="8" t="s">
        <v>86</v>
      </c>
      <c r="B18" s="9" t="s">
        <v>87</v>
      </c>
      <c r="C18" s="10" t="s">
        <v>88</v>
      </c>
      <c r="D18" s="11" t="s">
        <v>89</v>
      </c>
      <c r="E18" s="11" t="s">
        <v>90</v>
      </c>
      <c r="F18" s="12">
        <v>353.76751899999999</v>
      </c>
      <c r="G18" s="13">
        <v>460.33816910000002</v>
      </c>
      <c r="H18" s="13">
        <v>510.84949060000002</v>
      </c>
      <c r="I18" s="12">
        <v>69.580959910000004</v>
      </c>
      <c r="J18" s="13">
        <v>100.0171986</v>
      </c>
      <c r="K18" s="13">
        <v>128.50809699999999</v>
      </c>
      <c r="L18" s="12">
        <v>905.98502429999996</v>
      </c>
      <c r="M18" s="13">
        <v>779.79798979999998</v>
      </c>
      <c r="N18" s="13">
        <v>855.39108599999997</v>
      </c>
      <c r="O18" s="12">
        <v>725.89404500000001</v>
      </c>
      <c r="P18" s="13">
        <v>514.8744931</v>
      </c>
      <c r="Q18" s="13">
        <v>579.22553240000002</v>
      </c>
      <c r="R18" s="12">
        <v>441.65172623333336</v>
      </c>
      <c r="S18" s="13">
        <v>80.190858647932572</v>
      </c>
      <c r="T18" s="12">
        <v>99.368751836666661</v>
      </c>
      <c r="U18" s="13">
        <v>29.468919793734742</v>
      </c>
      <c r="V18" s="12">
        <v>847.05803336666668</v>
      </c>
      <c r="W18" s="13">
        <v>63.50489543034044</v>
      </c>
      <c r="X18" s="12">
        <v>606.66469016666667</v>
      </c>
      <c r="Y18" s="13">
        <v>108.15263915054138</v>
      </c>
      <c r="Z18" s="64">
        <f t="shared" si="0"/>
        <v>0.22499346415815474</v>
      </c>
      <c r="AA18" s="64">
        <f t="shared" si="2"/>
        <v>-2.1520450017275912</v>
      </c>
      <c r="AB18" s="15">
        <v>1.0414E-2</v>
      </c>
      <c r="AC18" s="16" t="s">
        <v>48</v>
      </c>
      <c r="AD18" s="14">
        <v>0.52139488539878498</v>
      </c>
      <c r="AE18" s="64">
        <f t="shared" si="3"/>
        <v>-0.93955166400085122</v>
      </c>
      <c r="AF18" s="15">
        <v>2.8379999999999998E-3</v>
      </c>
      <c r="AG18" s="16" t="s">
        <v>47</v>
      </c>
      <c r="AH18" s="14">
        <v>0.16379517952391043</v>
      </c>
      <c r="AI18" s="64">
        <f t="shared" si="4"/>
        <v>-2.6100351956574208</v>
      </c>
      <c r="AJ18" s="15">
        <v>1.0544E-2</v>
      </c>
      <c r="AK18" s="16" t="s">
        <v>48</v>
      </c>
      <c r="AL18" s="64">
        <f t="shared" si="1"/>
        <v>0.71620203843112518</v>
      </c>
      <c r="AM18" s="64">
        <f t="shared" si="5"/>
        <v>-0.48156147007102151</v>
      </c>
      <c r="AN18" s="15">
        <v>4.0369000000000002E-2</v>
      </c>
      <c r="AO18" s="16" t="s">
        <v>48</v>
      </c>
    </row>
    <row r="19" spans="1:41" x14ac:dyDescent="0.2">
      <c r="A19" s="8" t="s">
        <v>91</v>
      </c>
      <c r="B19" s="9" t="s">
        <v>92</v>
      </c>
      <c r="C19" s="10" t="s">
        <v>93</v>
      </c>
      <c r="D19" s="11" t="s">
        <v>94</v>
      </c>
      <c r="E19" s="11" t="s">
        <v>95</v>
      </c>
      <c r="F19" s="12">
        <v>120.96455020000001</v>
      </c>
      <c r="G19" s="13">
        <v>141.76980359999999</v>
      </c>
      <c r="H19" s="13">
        <v>141.13924800000001</v>
      </c>
      <c r="I19" s="12">
        <v>26.31453342</v>
      </c>
      <c r="J19" s="13">
        <v>30.484015150000001</v>
      </c>
      <c r="K19" s="13">
        <v>39.535902200000002</v>
      </c>
      <c r="L19" s="12">
        <v>167.09419199999999</v>
      </c>
      <c r="M19" s="13">
        <v>175.16778239999999</v>
      </c>
      <c r="N19" s="13">
        <v>175.41020309999999</v>
      </c>
      <c r="O19" s="12">
        <v>207.82182760000001</v>
      </c>
      <c r="P19" s="13">
        <v>149.423261</v>
      </c>
      <c r="Q19" s="13">
        <v>158.85664299999999</v>
      </c>
      <c r="R19" s="12">
        <v>134.62453393333334</v>
      </c>
      <c r="S19" s="13">
        <v>11.834093407919815</v>
      </c>
      <c r="T19" s="12">
        <v>32.111483589999999</v>
      </c>
      <c r="U19" s="18">
        <v>6.7592631437595854</v>
      </c>
      <c r="V19" s="12">
        <v>172.55739249999999</v>
      </c>
      <c r="W19" s="18">
        <v>4.7328228074107432</v>
      </c>
      <c r="X19" s="12">
        <v>172.03391053333334</v>
      </c>
      <c r="Y19" s="13">
        <v>31.350094576690509</v>
      </c>
      <c r="Z19" s="64">
        <f t="shared" si="0"/>
        <v>0.23852623776511453</v>
      </c>
      <c r="AA19" s="64">
        <f t="shared" si="2"/>
        <v>-2.067780124205306</v>
      </c>
      <c r="AB19" s="24">
        <v>7.2552999999999995E-4</v>
      </c>
      <c r="AC19" s="16" t="s">
        <v>58</v>
      </c>
      <c r="AD19" s="14">
        <v>0.78017250946425465</v>
      </c>
      <c r="AE19" s="64">
        <f t="shared" si="3"/>
        <v>-0.35813493112925865</v>
      </c>
      <c r="AF19" s="15">
        <v>1.9528E-2</v>
      </c>
      <c r="AG19" s="16" t="s">
        <v>48</v>
      </c>
      <c r="AH19" s="14">
        <v>0.1866578716396618</v>
      </c>
      <c r="AI19" s="64">
        <f t="shared" si="4"/>
        <v>-2.421531744370983</v>
      </c>
      <c r="AJ19" s="15">
        <v>1.3236E-2</v>
      </c>
      <c r="AK19" s="16" t="s">
        <v>48</v>
      </c>
      <c r="AL19" s="64">
        <f t="shared" si="1"/>
        <v>0.99696633126473178</v>
      </c>
      <c r="AM19" s="64">
        <f t="shared" si="5"/>
        <v>-4.3833109635814521E-3</v>
      </c>
      <c r="AN19" s="15">
        <v>0.97968</v>
      </c>
      <c r="AO19" s="16"/>
    </row>
    <row r="20" spans="1:41" x14ac:dyDescent="0.2">
      <c r="A20" s="25" t="s">
        <v>96</v>
      </c>
      <c r="B20" s="26" t="s">
        <v>97</v>
      </c>
      <c r="C20" s="27" t="s">
        <v>98</v>
      </c>
      <c r="D20" s="28" t="s">
        <v>99</v>
      </c>
      <c r="E20" s="28" t="s">
        <v>100</v>
      </c>
      <c r="F20" s="29" t="s">
        <v>39</v>
      </c>
      <c r="G20" s="30" t="s">
        <v>39</v>
      </c>
      <c r="H20" s="30" t="s">
        <v>39</v>
      </c>
      <c r="I20" s="29" t="s">
        <v>39</v>
      </c>
      <c r="J20" s="30" t="s">
        <v>39</v>
      </c>
      <c r="K20" s="30" t="s">
        <v>39</v>
      </c>
      <c r="L20" s="29" t="s">
        <v>39</v>
      </c>
      <c r="M20" s="30" t="s">
        <v>39</v>
      </c>
      <c r="N20" s="30" t="s">
        <v>39</v>
      </c>
      <c r="O20" s="29" t="s">
        <v>39</v>
      </c>
      <c r="P20" s="30" t="s">
        <v>39</v>
      </c>
      <c r="Q20" s="30" t="s">
        <v>39</v>
      </c>
      <c r="R20" s="32" t="s">
        <v>40</v>
      </c>
      <c r="S20" s="33" t="s">
        <v>40</v>
      </c>
      <c r="T20" s="32" t="s">
        <v>40</v>
      </c>
      <c r="U20" s="33" t="s">
        <v>40</v>
      </c>
      <c r="V20" s="32" t="s">
        <v>40</v>
      </c>
      <c r="W20" s="33" t="s">
        <v>40</v>
      </c>
      <c r="X20" s="32" t="s">
        <v>40</v>
      </c>
      <c r="Y20" s="33" t="s">
        <v>40</v>
      </c>
      <c r="Z20" s="64" t="e">
        <f t="shared" si="0"/>
        <v>#VALUE!</v>
      </c>
      <c r="AA20" s="64" t="e">
        <f t="shared" si="2"/>
        <v>#VALUE!</v>
      </c>
      <c r="AB20" s="36" t="s">
        <v>40</v>
      </c>
      <c r="AC20" s="37"/>
      <c r="AD20" s="35" t="s">
        <v>40</v>
      </c>
      <c r="AE20" s="64" t="e">
        <f t="shared" si="3"/>
        <v>#VALUE!</v>
      </c>
      <c r="AF20" s="36" t="s">
        <v>40</v>
      </c>
      <c r="AG20" s="37"/>
      <c r="AH20" s="35" t="s">
        <v>40</v>
      </c>
      <c r="AI20" s="64" t="e">
        <f t="shared" si="4"/>
        <v>#VALUE!</v>
      </c>
      <c r="AJ20" s="36" t="s">
        <v>40</v>
      </c>
      <c r="AK20" s="37"/>
      <c r="AL20" s="64" t="e">
        <f t="shared" si="1"/>
        <v>#VALUE!</v>
      </c>
      <c r="AM20" s="64" t="e">
        <f t="shared" si="5"/>
        <v>#VALUE!</v>
      </c>
      <c r="AN20" s="36" t="s">
        <v>40</v>
      </c>
      <c r="AO20" s="37"/>
    </row>
    <row r="21" spans="1:41" x14ac:dyDescent="0.2">
      <c r="A21" s="8" t="s">
        <v>101</v>
      </c>
      <c r="B21" s="9" t="s">
        <v>102</v>
      </c>
      <c r="C21" s="10" t="s">
        <v>103</v>
      </c>
      <c r="D21" s="11" t="s">
        <v>104</v>
      </c>
      <c r="E21" s="11" t="s">
        <v>105</v>
      </c>
      <c r="F21" s="12">
        <v>35.977186660000001</v>
      </c>
      <c r="G21" s="13">
        <v>49.486649079999999</v>
      </c>
      <c r="H21" s="13">
        <v>50.529179800000001</v>
      </c>
      <c r="I21" s="12">
        <v>9751.5400320000008</v>
      </c>
      <c r="J21" s="13">
        <v>11047.9347</v>
      </c>
      <c r="K21" s="13">
        <v>14647.80862</v>
      </c>
      <c r="L21" s="12">
        <v>47.606523889999998</v>
      </c>
      <c r="M21" s="13">
        <v>48.995820500000001</v>
      </c>
      <c r="N21" s="13">
        <v>66.78473142</v>
      </c>
      <c r="O21" s="12">
        <v>9707.3370900000009</v>
      </c>
      <c r="P21" s="13">
        <v>7767.6055539999998</v>
      </c>
      <c r="Q21" s="13">
        <v>7421.2409710000002</v>
      </c>
      <c r="R21" s="12">
        <v>45.331005180000005</v>
      </c>
      <c r="S21" s="18">
        <v>8.117398490548382</v>
      </c>
      <c r="T21" s="12">
        <v>11815.761117333333</v>
      </c>
      <c r="U21" s="13">
        <v>2536.8345584261269</v>
      </c>
      <c r="V21" s="12">
        <v>54.462358603333335</v>
      </c>
      <c r="W21" s="13">
        <v>10.694072663972953</v>
      </c>
      <c r="X21" s="12">
        <v>8298.7278716666679</v>
      </c>
      <c r="Y21" s="13">
        <v>1232.1229863814024</v>
      </c>
      <c r="Z21" s="64">
        <f t="shared" si="0"/>
        <v>260.65517564447117</v>
      </c>
      <c r="AA21" s="64">
        <f t="shared" si="2"/>
        <v>8.0259986965625885</v>
      </c>
      <c r="AB21" s="15">
        <v>1.5132E-2</v>
      </c>
      <c r="AC21" s="16" t="s">
        <v>48</v>
      </c>
      <c r="AD21" s="14">
        <v>0.83233643093131759</v>
      </c>
      <c r="AE21" s="64">
        <f t="shared" si="3"/>
        <v>-0.26476131035498907</v>
      </c>
      <c r="AF21" s="15">
        <v>0.30843999999999999</v>
      </c>
      <c r="AG21" s="16"/>
      <c r="AH21" s="14">
        <v>1.4238039010381871</v>
      </c>
      <c r="AI21" s="64">
        <f t="shared" si="4"/>
        <v>0.50975045916853223</v>
      </c>
      <c r="AJ21" s="15">
        <v>0.12286999999999999</v>
      </c>
      <c r="AK21" s="16"/>
      <c r="AL21" s="64">
        <f t="shared" si="1"/>
        <v>152.37547701723571</v>
      </c>
      <c r="AM21" s="64">
        <f t="shared" si="5"/>
        <v>7.2514869270390676</v>
      </c>
      <c r="AN21" s="15">
        <v>7.3597000000000003E-3</v>
      </c>
      <c r="AO21" s="16" t="s">
        <v>47</v>
      </c>
    </row>
    <row r="22" spans="1:41" x14ac:dyDescent="0.2">
      <c r="A22" s="8" t="s">
        <v>106</v>
      </c>
      <c r="B22" s="9" t="s">
        <v>107</v>
      </c>
      <c r="C22" s="10" t="s">
        <v>108</v>
      </c>
      <c r="D22" s="11" t="s">
        <v>109</v>
      </c>
      <c r="E22" s="11" t="s">
        <v>110</v>
      </c>
      <c r="F22" s="19" t="s">
        <v>39</v>
      </c>
      <c r="G22" s="20" t="s">
        <v>39</v>
      </c>
      <c r="H22" s="20" t="s">
        <v>39</v>
      </c>
      <c r="I22" s="19" t="s">
        <v>39</v>
      </c>
      <c r="J22" s="13">
        <v>149.83833050000001</v>
      </c>
      <c r="K22" s="20" t="s">
        <v>39</v>
      </c>
      <c r="L22" s="12">
        <v>49.834519419999999</v>
      </c>
      <c r="M22" s="13">
        <v>34.302399270000002</v>
      </c>
      <c r="N22" s="20" t="s">
        <v>39</v>
      </c>
      <c r="O22" s="12">
        <v>128.98584489999999</v>
      </c>
      <c r="P22" s="20" t="s">
        <v>39</v>
      </c>
      <c r="Q22" s="13">
        <v>80.231346049999999</v>
      </c>
      <c r="R22" s="21" t="s">
        <v>40</v>
      </c>
      <c r="S22" s="22" t="s">
        <v>40</v>
      </c>
      <c r="T22" s="12">
        <v>149.83833050000001</v>
      </c>
      <c r="U22" s="22" t="s">
        <v>40</v>
      </c>
      <c r="V22" s="12">
        <v>42.068459345000001</v>
      </c>
      <c r="W22" s="13">
        <v>10.982867484269214</v>
      </c>
      <c r="X22" s="12">
        <v>104.60859547499999</v>
      </c>
      <c r="Y22" s="13">
        <v>34.474636750186725</v>
      </c>
      <c r="Z22" s="64" t="e">
        <f t="shared" si="0"/>
        <v>#VALUE!</v>
      </c>
      <c r="AA22" s="64" t="e">
        <f t="shared" si="2"/>
        <v>#VALUE!</v>
      </c>
      <c r="AB22" s="24" t="s">
        <v>40</v>
      </c>
      <c r="AC22" s="16"/>
      <c r="AD22" s="23" t="s">
        <v>41</v>
      </c>
      <c r="AE22" s="64" t="e">
        <f t="shared" si="3"/>
        <v>#VALUE!</v>
      </c>
      <c r="AF22" s="24" t="s">
        <v>40</v>
      </c>
      <c r="AG22" s="16"/>
      <c r="AH22" s="14">
        <v>1.4323711146261333</v>
      </c>
      <c r="AI22" s="64">
        <f t="shared" si="4"/>
        <v>0.5184053304969769</v>
      </c>
      <c r="AJ22" s="24" t="s">
        <v>40</v>
      </c>
      <c r="AK22" s="16"/>
      <c r="AL22" s="64">
        <f t="shared" si="1"/>
        <v>2.486627680303513</v>
      </c>
      <c r="AM22" s="64">
        <f t="shared" si="5"/>
        <v>1.3141905107752947</v>
      </c>
      <c r="AN22" s="15">
        <v>0.21229000000000001</v>
      </c>
      <c r="AO22" s="16"/>
    </row>
    <row r="23" spans="1:41" x14ac:dyDescent="0.2">
      <c r="A23" s="8" t="s">
        <v>111</v>
      </c>
      <c r="B23" s="9" t="s">
        <v>112</v>
      </c>
      <c r="C23" s="10" t="s">
        <v>113</v>
      </c>
      <c r="D23" s="11" t="s">
        <v>114</v>
      </c>
      <c r="E23" s="11" t="s">
        <v>115</v>
      </c>
      <c r="F23" s="19" t="s">
        <v>39</v>
      </c>
      <c r="G23" s="20" t="s">
        <v>39</v>
      </c>
      <c r="H23" s="20" t="s">
        <v>39</v>
      </c>
      <c r="I23" s="19" t="s">
        <v>39</v>
      </c>
      <c r="J23" s="20" t="s">
        <v>39</v>
      </c>
      <c r="K23" s="20" t="s">
        <v>39</v>
      </c>
      <c r="L23" s="19" t="s">
        <v>39</v>
      </c>
      <c r="M23" s="20" t="s">
        <v>39</v>
      </c>
      <c r="N23" s="20" t="s">
        <v>39</v>
      </c>
      <c r="O23" s="19" t="s">
        <v>39</v>
      </c>
      <c r="P23" s="20" t="s">
        <v>39</v>
      </c>
      <c r="Q23" s="20" t="s">
        <v>39</v>
      </c>
      <c r="R23" s="21" t="s">
        <v>40</v>
      </c>
      <c r="S23" s="22" t="s">
        <v>40</v>
      </c>
      <c r="T23" s="21" t="s">
        <v>40</v>
      </c>
      <c r="U23" s="22" t="s">
        <v>40</v>
      </c>
      <c r="V23" s="21" t="s">
        <v>40</v>
      </c>
      <c r="W23" s="22" t="s">
        <v>40</v>
      </c>
      <c r="X23" s="21" t="s">
        <v>40</v>
      </c>
      <c r="Y23" s="22" t="s">
        <v>40</v>
      </c>
      <c r="Z23" s="64" t="e">
        <f t="shared" si="0"/>
        <v>#VALUE!</v>
      </c>
      <c r="AA23" s="64" t="e">
        <f t="shared" si="2"/>
        <v>#VALUE!</v>
      </c>
      <c r="AB23" s="24" t="s">
        <v>40</v>
      </c>
      <c r="AC23" s="16"/>
      <c r="AD23" s="23" t="s">
        <v>40</v>
      </c>
      <c r="AE23" s="64" t="e">
        <f t="shared" si="3"/>
        <v>#VALUE!</v>
      </c>
      <c r="AF23" s="24" t="s">
        <v>40</v>
      </c>
      <c r="AG23" s="16"/>
      <c r="AH23" s="23" t="s">
        <v>40</v>
      </c>
      <c r="AI23" s="64" t="e">
        <f t="shared" si="4"/>
        <v>#VALUE!</v>
      </c>
      <c r="AJ23" s="24" t="s">
        <v>40</v>
      </c>
      <c r="AK23" s="16"/>
      <c r="AL23" s="64" t="e">
        <f t="shared" si="1"/>
        <v>#VALUE!</v>
      </c>
      <c r="AM23" s="64" t="e">
        <f t="shared" si="5"/>
        <v>#VALUE!</v>
      </c>
      <c r="AN23" s="24" t="s">
        <v>40</v>
      </c>
      <c r="AO23" s="16"/>
    </row>
    <row r="24" spans="1:41" x14ac:dyDescent="0.2">
      <c r="A24" s="8" t="s">
        <v>116</v>
      </c>
      <c r="B24" s="9" t="s">
        <v>117</v>
      </c>
      <c r="C24" s="10" t="s">
        <v>118</v>
      </c>
      <c r="D24" s="11" t="s">
        <v>119</v>
      </c>
      <c r="E24" s="11" t="s">
        <v>120</v>
      </c>
      <c r="F24" s="12">
        <v>45.888560009999999</v>
      </c>
      <c r="G24" s="13">
        <v>61.41003121</v>
      </c>
      <c r="H24" s="13">
        <v>50.43789786</v>
      </c>
      <c r="I24" s="12">
        <v>60.518106359999997</v>
      </c>
      <c r="J24" s="13">
        <v>72.625233910000006</v>
      </c>
      <c r="K24" s="13">
        <v>66.312989099999996</v>
      </c>
      <c r="L24" s="12">
        <v>50.210307530000001</v>
      </c>
      <c r="M24" s="13">
        <v>45.396959279999997</v>
      </c>
      <c r="N24" s="13">
        <v>49.879123929999999</v>
      </c>
      <c r="O24" s="12">
        <v>66.817479359999993</v>
      </c>
      <c r="P24" s="13">
        <v>64.170751229999993</v>
      </c>
      <c r="Q24" s="13">
        <v>67.543294290000006</v>
      </c>
      <c r="R24" s="12">
        <v>52.578829693333326</v>
      </c>
      <c r="S24" s="18">
        <v>7.9791421148731514</v>
      </c>
      <c r="T24" s="12">
        <v>66.485443123333326</v>
      </c>
      <c r="U24" s="18">
        <v>6.055405822124162</v>
      </c>
      <c r="V24" s="12">
        <v>48.495463579999999</v>
      </c>
      <c r="W24" s="18">
        <v>2.6884879239204547</v>
      </c>
      <c r="X24" s="12">
        <v>66.177174960000002</v>
      </c>
      <c r="Y24" s="18">
        <v>1.7751067478839342</v>
      </c>
      <c r="Z24" s="64">
        <f t="shared" si="0"/>
        <v>1.2644907372627061</v>
      </c>
      <c r="AA24" s="64">
        <f t="shared" si="2"/>
        <v>0.33855646890775187</v>
      </c>
      <c r="AB24" s="15">
        <v>7.8631000000000006E-2</v>
      </c>
      <c r="AC24" s="16"/>
      <c r="AD24" s="14">
        <v>1.0842009914308222</v>
      </c>
      <c r="AE24" s="64">
        <f t="shared" si="3"/>
        <v>0.11663223128706875</v>
      </c>
      <c r="AF24" s="15">
        <v>0.47497</v>
      </c>
      <c r="AG24" s="16"/>
      <c r="AH24" s="14">
        <v>1.0046582248867477</v>
      </c>
      <c r="AI24" s="64">
        <f t="shared" si="4"/>
        <v>6.7047938205601395E-3</v>
      </c>
      <c r="AJ24" s="15">
        <v>0.93925999999999998</v>
      </c>
      <c r="AK24" s="16"/>
      <c r="AL24" s="64">
        <f t="shared" si="1"/>
        <v>1.364605471825866</v>
      </c>
      <c r="AM24" s="64">
        <f t="shared" si="5"/>
        <v>0.44848390637426061</v>
      </c>
      <c r="AN24" s="15">
        <v>1.3307E-3</v>
      </c>
      <c r="AO24" s="16" t="s">
        <v>47</v>
      </c>
    </row>
    <row r="25" spans="1:41" x14ac:dyDescent="0.2">
      <c r="A25" s="25" t="s">
        <v>121</v>
      </c>
      <c r="B25" s="26" t="s">
        <v>122</v>
      </c>
      <c r="C25" s="27" t="s">
        <v>122</v>
      </c>
      <c r="D25" s="28" t="s">
        <v>123</v>
      </c>
      <c r="E25" s="28" t="s">
        <v>124</v>
      </c>
      <c r="F25" s="34">
        <v>9.4324860499999996</v>
      </c>
      <c r="G25" s="39">
        <v>10.048076699999999</v>
      </c>
      <c r="H25" s="39">
        <v>15.23963513</v>
      </c>
      <c r="I25" s="38">
        <v>24.977925840000001</v>
      </c>
      <c r="J25" s="39">
        <v>31.81845298</v>
      </c>
      <c r="K25" s="39">
        <v>22.929240020000002</v>
      </c>
      <c r="L25" s="34">
        <v>9.5377182979999997</v>
      </c>
      <c r="M25" s="31">
        <v>8.4149517419999995</v>
      </c>
      <c r="N25" s="31">
        <v>8.0489796610000006</v>
      </c>
      <c r="O25" s="38">
        <v>12.292723629999999</v>
      </c>
      <c r="P25" s="39">
        <v>10.24861437</v>
      </c>
      <c r="Q25" s="39">
        <v>12.70551567</v>
      </c>
      <c r="R25" s="38">
        <v>11.573399293333333</v>
      </c>
      <c r="S25" s="31">
        <v>3.1899375965112635</v>
      </c>
      <c r="T25" s="38">
        <v>26.575206280000003</v>
      </c>
      <c r="U25" s="31">
        <v>4.6548904783101968</v>
      </c>
      <c r="V25" s="34">
        <v>8.6672165670000005</v>
      </c>
      <c r="W25" s="31">
        <v>0.77576661359803589</v>
      </c>
      <c r="X25" s="38">
        <v>11.748951223333334</v>
      </c>
      <c r="Y25" s="31">
        <v>1.3156205084196835</v>
      </c>
      <c r="Z25" s="64">
        <f t="shared" si="0"/>
        <v>2.2962316953246584</v>
      </c>
      <c r="AA25" s="64">
        <f t="shared" si="2"/>
        <v>1.1992682207728371</v>
      </c>
      <c r="AB25" s="41">
        <v>1.3299E-2</v>
      </c>
      <c r="AC25" s="37" t="s">
        <v>48</v>
      </c>
      <c r="AD25" s="40">
        <v>1.3353075008415596</v>
      </c>
      <c r="AE25" s="64">
        <f t="shared" si="3"/>
        <v>0.41717201071783266</v>
      </c>
      <c r="AF25" s="41">
        <v>0.25206000000000001</v>
      </c>
      <c r="AG25" s="37"/>
      <c r="AH25" s="40">
        <v>2.2619215770699457</v>
      </c>
      <c r="AI25" s="64">
        <f t="shared" si="4"/>
        <v>1.177548910612614</v>
      </c>
      <c r="AJ25" s="41">
        <v>2.4320000000000001E-2</v>
      </c>
      <c r="AK25" s="37" t="s">
        <v>48</v>
      </c>
      <c r="AL25" s="64">
        <f t="shared" si="1"/>
        <v>1.3555622076027136</v>
      </c>
      <c r="AM25" s="64">
        <f t="shared" si="5"/>
        <v>0.4388913208780556</v>
      </c>
      <c r="AN25" s="41">
        <v>3.508E-2</v>
      </c>
      <c r="AO25" s="37" t="s">
        <v>48</v>
      </c>
    </row>
    <row r="26" spans="1:41" x14ac:dyDescent="0.2">
      <c r="A26" s="8" t="s">
        <v>125</v>
      </c>
      <c r="B26" s="9" t="s">
        <v>126</v>
      </c>
      <c r="C26" s="10" t="s">
        <v>127</v>
      </c>
      <c r="D26" s="11" t="s">
        <v>128</v>
      </c>
      <c r="E26" s="11" t="s">
        <v>129</v>
      </c>
      <c r="F26" s="12">
        <v>56.614216730000003</v>
      </c>
      <c r="G26" s="13">
        <v>160.31253860000001</v>
      </c>
      <c r="H26" s="13">
        <v>11.0488552</v>
      </c>
      <c r="I26" s="12">
        <v>24.553520840000001</v>
      </c>
      <c r="J26" s="18">
        <v>8.5178149699999999</v>
      </c>
      <c r="K26" s="13">
        <v>41.178437520000003</v>
      </c>
      <c r="L26" s="12">
        <v>73.154611410000001</v>
      </c>
      <c r="M26" s="13">
        <v>89.566850500000001</v>
      </c>
      <c r="N26" s="13">
        <v>40.292912600000001</v>
      </c>
      <c r="O26" s="12">
        <v>35.717464749999998</v>
      </c>
      <c r="P26" s="13">
        <v>37.659825099999999</v>
      </c>
      <c r="Q26" s="13">
        <v>21.185051619999999</v>
      </c>
      <c r="R26" s="12">
        <v>75.991870176666666</v>
      </c>
      <c r="S26" s="13">
        <v>76.495306296257112</v>
      </c>
      <c r="T26" s="12">
        <v>24.749924443333338</v>
      </c>
      <c r="U26" s="13">
        <v>16.331197051041418</v>
      </c>
      <c r="V26" s="12">
        <v>67.671458170000008</v>
      </c>
      <c r="W26" s="13">
        <v>25.090415822246868</v>
      </c>
      <c r="X26" s="12">
        <v>31.520780489999996</v>
      </c>
      <c r="Y26" s="18">
        <v>9.00353593805937</v>
      </c>
      <c r="Z26" s="64">
        <f t="shared" si="0"/>
        <v>0.32569174025845743</v>
      </c>
      <c r="AA26" s="64">
        <f t="shared" si="2"/>
        <v>-1.6184209623173882</v>
      </c>
      <c r="AB26" s="15">
        <v>0.36574000000000001</v>
      </c>
      <c r="AC26" s="16"/>
      <c r="AD26" s="14">
        <v>1.1229530474393596</v>
      </c>
      <c r="AE26" s="64">
        <f t="shared" si="3"/>
        <v>0.16729760748695768</v>
      </c>
      <c r="AF26" s="15">
        <v>0.87180000000000002</v>
      </c>
      <c r="AG26" s="16"/>
      <c r="AH26" s="14">
        <v>0.78519389617224988</v>
      </c>
      <c r="AI26" s="64">
        <f t="shared" si="4"/>
        <v>-0.34887913705558182</v>
      </c>
      <c r="AJ26" s="15">
        <v>0.57257000000000002</v>
      </c>
      <c r="AK26" s="16"/>
      <c r="AL26" s="64">
        <f t="shared" si="1"/>
        <v>0.4657913593470302</v>
      </c>
      <c r="AM26" s="64">
        <f t="shared" si="5"/>
        <v>-1.1022442177748486</v>
      </c>
      <c r="AN26" s="15">
        <v>0.11748</v>
      </c>
      <c r="AO26" s="16"/>
    </row>
    <row r="27" spans="1:41" x14ac:dyDescent="0.2">
      <c r="A27" s="8" t="s">
        <v>130</v>
      </c>
      <c r="B27" s="9" t="s">
        <v>131</v>
      </c>
      <c r="C27" s="10" t="s">
        <v>131</v>
      </c>
      <c r="D27" s="11" t="s">
        <v>132</v>
      </c>
      <c r="E27" s="11" t="s">
        <v>133</v>
      </c>
      <c r="F27" s="12">
        <v>40.798464690000003</v>
      </c>
      <c r="G27" s="13">
        <v>54.57264172</v>
      </c>
      <c r="H27" s="13">
        <v>44.425239269999999</v>
      </c>
      <c r="I27" s="12">
        <v>77.951810499999993</v>
      </c>
      <c r="J27" s="13">
        <v>95.718785010000005</v>
      </c>
      <c r="K27" s="13">
        <v>101.95513990000001</v>
      </c>
      <c r="L27" s="12">
        <v>52.970739709999997</v>
      </c>
      <c r="M27" s="13">
        <v>54.318444399999997</v>
      </c>
      <c r="N27" s="13">
        <v>57.877113219999998</v>
      </c>
      <c r="O27" s="12">
        <v>92.178471180000003</v>
      </c>
      <c r="P27" s="13">
        <v>84.192323979999998</v>
      </c>
      <c r="Q27" s="13">
        <v>89.439930910000001</v>
      </c>
      <c r="R27" s="12">
        <v>46.598781893333332</v>
      </c>
      <c r="S27" s="18">
        <v>7.1396921407739953</v>
      </c>
      <c r="T27" s="12">
        <v>91.875245136666663</v>
      </c>
      <c r="U27" s="13">
        <v>12.454700102357089</v>
      </c>
      <c r="V27" s="12">
        <v>55.055432443333331</v>
      </c>
      <c r="W27" s="18">
        <v>2.5348547861602757</v>
      </c>
      <c r="X27" s="12">
        <v>88.603575356666667</v>
      </c>
      <c r="Y27" s="18">
        <v>4.058232957052935</v>
      </c>
      <c r="Z27" s="64">
        <f t="shared" si="0"/>
        <v>1.9716233215489014</v>
      </c>
      <c r="AA27" s="64">
        <f t="shared" si="2"/>
        <v>0.97938395128913414</v>
      </c>
      <c r="AB27" s="15">
        <v>1.0283E-2</v>
      </c>
      <c r="AC27" s="16" t="s">
        <v>48</v>
      </c>
      <c r="AD27" s="14">
        <v>0.84639752746099783</v>
      </c>
      <c r="AE27" s="64">
        <f t="shared" si="3"/>
        <v>-0.24059268190253971</v>
      </c>
      <c r="AF27" s="15">
        <v>0.16694999999999999</v>
      </c>
      <c r="AG27" s="16"/>
      <c r="AH27" s="14">
        <v>1.036924805424952</v>
      </c>
      <c r="AI27" s="64">
        <f t="shared" si="4"/>
        <v>5.2311278168642811E-2</v>
      </c>
      <c r="AJ27" s="15">
        <v>0.70087999999999995</v>
      </c>
      <c r="AK27" s="16"/>
      <c r="AL27" s="64">
        <f t="shared" si="1"/>
        <v>1.6093520916008295</v>
      </c>
      <c r="AM27" s="64">
        <f t="shared" si="5"/>
        <v>0.68647999121795145</v>
      </c>
      <c r="AN27" s="24">
        <v>6.8869999999999999E-4</v>
      </c>
      <c r="AO27" s="16" t="s">
        <v>58</v>
      </c>
    </row>
    <row r="28" spans="1:41" x14ac:dyDescent="0.2">
      <c r="A28" s="8" t="s">
        <v>134</v>
      </c>
      <c r="B28" s="9" t="s">
        <v>135</v>
      </c>
      <c r="C28" s="10" t="s">
        <v>136</v>
      </c>
      <c r="D28" s="11" t="s">
        <v>137</v>
      </c>
      <c r="E28" s="11" t="s">
        <v>138</v>
      </c>
      <c r="F28" s="12">
        <v>13.72949545</v>
      </c>
      <c r="G28" s="13">
        <v>15.79958268</v>
      </c>
      <c r="H28" s="13">
        <v>32.952724709999998</v>
      </c>
      <c r="I28" s="12">
        <v>50.137604330000002</v>
      </c>
      <c r="J28" s="20" t="s">
        <v>39</v>
      </c>
      <c r="K28" s="13">
        <v>65.647717</v>
      </c>
      <c r="L28" s="12">
        <v>21.973530149999998</v>
      </c>
      <c r="M28" s="13">
        <v>12.95901823</v>
      </c>
      <c r="N28" s="13">
        <v>37.681826729999997</v>
      </c>
      <c r="O28" s="12">
        <v>29.193541450000001</v>
      </c>
      <c r="P28" s="13">
        <v>27.553879519999999</v>
      </c>
      <c r="Q28" s="13">
        <v>28.094573180000001</v>
      </c>
      <c r="R28" s="12">
        <v>20.827267613333333</v>
      </c>
      <c r="S28" s="13">
        <v>10.551840959627864</v>
      </c>
      <c r="T28" s="12">
        <v>57.892660665000001</v>
      </c>
      <c r="U28" s="13">
        <v>10.967305845924386</v>
      </c>
      <c r="V28" s="12">
        <v>24.204791703333331</v>
      </c>
      <c r="W28" s="13">
        <v>12.511523133553951</v>
      </c>
      <c r="X28" s="12">
        <v>28.280664716666667</v>
      </c>
      <c r="Y28" s="18">
        <v>0.83552100882446645</v>
      </c>
      <c r="Z28" s="64">
        <f t="shared" si="0"/>
        <v>2.7796570217371146</v>
      </c>
      <c r="AA28" s="64">
        <f t="shared" si="2"/>
        <v>1.4749068816664408</v>
      </c>
      <c r="AB28" s="15">
        <v>5.5267999999999998E-2</v>
      </c>
      <c r="AC28" s="16"/>
      <c r="AD28" s="14">
        <v>0.8604605182561903</v>
      </c>
      <c r="AE28" s="64">
        <f t="shared" si="3"/>
        <v>-0.21681909834852067</v>
      </c>
      <c r="AF28" s="15">
        <v>0.73931999999999998</v>
      </c>
      <c r="AG28" s="16"/>
      <c r="AH28" s="14">
        <v>2.0470756697200994</v>
      </c>
      <c r="AI28" s="64">
        <f t="shared" si="4"/>
        <v>1.0335644322647022</v>
      </c>
      <c r="AJ28" s="15">
        <v>0.16186</v>
      </c>
      <c r="AK28" s="16"/>
      <c r="AL28" s="64">
        <f t="shared" si="1"/>
        <v>1.1683911625139922</v>
      </c>
      <c r="AM28" s="64">
        <f t="shared" si="5"/>
        <v>0.22452335105321811</v>
      </c>
      <c r="AN28" s="15">
        <v>0.62968999999999997</v>
      </c>
      <c r="AO28" s="16"/>
    </row>
    <row r="29" spans="1:41" x14ac:dyDescent="0.2">
      <c r="A29" s="8" t="s">
        <v>139</v>
      </c>
      <c r="B29" s="9" t="s">
        <v>140</v>
      </c>
      <c r="C29" s="10" t="s">
        <v>141</v>
      </c>
      <c r="D29" s="11" t="s">
        <v>142</v>
      </c>
      <c r="E29" s="11" t="s">
        <v>143</v>
      </c>
      <c r="F29" s="12">
        <v>21.672866769999999</v>
      </c>
      <c r="G29" s="13">
        <v>32.276464490000002</v>
      </c>
      <c r="H29" s="13">
        <v>22.028540790000001</v>
      </c>
      <c r="I29" s="19" t="s">
        <v>39</v>
      </c>
      <c r="J29" s="20" t="s">
        <v>39</v>
      </c>
      <c r="K29" s="20" t="s">
        <v>39</v>
      </c>
      <c r="L29" s="12">
        <v>42.184048689999997</v>
      </c>
      <c r="M29" s="13">
        <v>42.178781540000003</v>
      </c>
      <c r="N29" s="13">
        <v>26.401656549999998</v>
      </c>
      <c r="O29" s="17">
        <v>7.3245864019999996</v>
      </c>
      <c r="P29" s="18">
        <v>9.0789143170000006</v>
      </c>
      <c r="Q29" s="13">
        <v>14.738346160000001</v>
      </c>
      <c r="R29" s="12">
        <v>25.325957349999999</v>
      </c>
      <c r="S29" s="18">
        <v>6.0219422223663841</v>
      </c>
      <c r="T29" s="21" t="s">
        <v>40</v>
      </c>
      <c r="U29" s="22" t="s">
        <v>40</v>
      </c>
      <c r="V29" s="12">
        <v>36.921495593333333</v>
      </c>
      <c r="W29" s="18">
        <v>9.1104482358963867</v>
      </c>
      <c r="X29" s="12">
        <v>10.380615626333332</v>
      </c>
      <c r="Y29" s="18">
        <v>3.8745036019308516</v>
      </c>
      <c r="Z29" s="64" t="e">
        <f t="shared" si="0"/>
        <v>#VALUE!</v>
      </c>
      <c r="AA29" s="64" t="e">
        <f t="shared" si="2"/>
        <v>#VALUE!</v>
      </c>
      <c r="AB29" s="24" t="s">
        <v>40</v>
      </c>
      <c r="AC29" s="16"/>
      <c r="AD29" s="14">
        <v>0.68594072214596147</v>
      </c>
      <c r="AE29" s="64">
        <f t="shared" si="3"/>
        <v>-0.54384418840354831</v>
      </c>
      <c r="AF29" s="15">
        <v>0.15065999999999999</v>
      </c>
      <c r="AG29" s="16"/>
      <c r="AH29" s="23" t="s">
        <v>41</v>
      </c>
      <c r="AI29" s="64" t="e">
        <f t="shared" si="4"/>
        <v>#VALUE!</v>
      </c>
      <c r="AJ29" s="24" t="s">
        <v>40</v>
      </c>
      <c r="AK29" s="16"/>
      <c r="AL29" s="64">
        <f t="shared" si="1"/>
        <v>0.28115371437466069</v>
      </c>
      <c r="AM29" s="64">
        <f t="shared" si="5"/>
        <v>-1.8305689881669049</v>
      </c>
      <c r="AN29" s="15">
        <v>2.3653E-2</v>
      </c>
      <c r="AO29" s="16" t="s">
        <v>48</v>
      </c>
    </row>
    <row r="30" spans="1:41" x14ac:dyDescent="0.2">
      <c r="A30" s="25" t="s">
        <v>144</v>
      </c>
      <c r="B30" s="26" t="s">
        <v>145</v>
      </c>
      <c r="C30" s="27" t="s">
        <v>146</v>
      </c>
      <c r="D30" s="28" t="s">
        <v>147</v>
      </c>
      <c r="E30" s="28" t="s">
        <v>148</v>
      </c>
      <c r="F30" s="29" t="s">
        <v>39</v>
      </c>
      <c r="G30" s="30" t="s">
        <v>39</v>
      </c>
      <c r="H30" s="30" t="s">
        <v>39</v>
      </c>
      <c r="I30" s="29" t="s">
        <v>39</v>
      </c>
      <c r="J30" s="30" t="s">
        <v>39</v>
      </c>
      <c r="K30" s="30" t="s">
        <v>39</v>
      </c>
      <c r="L30" s="29" t="s">
        <v>39</v>
      </c>
      <c r="M30" s="30" t="s">
        <v>39</v>
      </c>
      <c r="N30" s="30" t="s">
        <v>39</v>
      </c>
      <c r="O30" s="29" t="s">
        <v>39</v>
      </c>
      <c r="P30" s="30" t="s">
        <v>39</v>
      </c>
      <c r="Q30" s="30" t="s">
        <v>39</v>
      </c>
      <c r="R30" s="32" t="s">
        <v>40</v>
      </c>
      <c r="S30" s="33" t="s">
        <v>40</v>
      </c>
      <c r="T30" s="32" t="s">
        <v>40</v>
      </c>
      <c r="U30" s="33" t="s">
        <v>40</v>
      </c>
      <c r="V30" s="32" t="s">
        <v>40</v>
      </c>
      <c r="W30" s="33" t="s">
        <v>40</v>
      </c>
      <c r="X30" s="32" t="s">
        <v>40</v>
      </c>
      <c r="Y30" s="33" t="s">
        <v>40</v>
      </c>
      <c r="Z30" s="64" t="e">
        <f t="shared" si="0"/>
        <v>#VALUE!</v>
      </c>
      <c r="AA30" s="64" t="e">
        <f t="shared" si="2"/>
        <v>#VALUE!</v>
      </c>
      <c r="AB30" s="36" t="s">
        <v>40</v>
      </c>
      <c r="AC30" s="37"/>
      <c r="AD30" s="35" t="s">
        <v>40</v>
      </c>
      <c r="AE30" s="64" t="e">
        <f t="shared" si="3"/>
        <v>#VALUE!</v>
      </c>
      <c r="AF30" s="36" t="s">
        <v>40</v>
      </c>
      <c r="AG30" s="37"/>
      <c r="AH30" s="35" t="s">
        <v>40</v>
      </c>
      <c r="AI30" s="64" t="e">
        <f t="shared" si="4"/>
        <v>#VALUE!</v>
      </c>
      <c r="AJ30" s="36" t="s">
        <v>40</v>
      </c>
      <c r="AK30" s="37"/>
      <c r="AL30" s="64" t="e">
        <f t="shared" si="1"/>
        <v>#VALUE!</v>
      </c>
      <c r="AM30" s="64" t="e">
        <f t="shared" si="5"/>
        <v>#VALUE!</v>
      </c>
      <c r="AN30" s="36" t="s">
        <v>40</v>
      </c>
      <c r="AO30" s="37"/>
    </row>
    <row r="31" spans="1:41" x14ac:dyDescent="0.2">
      <c r="A31" s="8" t="s">
        <v>149</v>
      </c>
      <c r="B31" s="9" t="s">
        <v>150</v>
      </c>
      <c r="C31" s="10" t="s">
        <v>151</v>
      </c>
      <c r="D31" s="11" t="s">
        <v>152</v>
      </c>
      <c r="E31" s="11" t="s">
        <v>153</v>
      </c>
      <c r="F31" s="19" t="s">
        <v>39</v>
      </c>
      <c r="G31" s="20" t="s">
        <v>39</v>
      </c>
      <c r="H31" s="20" t="s">
        <v>39</v>
      </c>
      <c r="I31" s="19" t="s">
        <v>39</v>
      </c>
      <c r="J31" s="20" t="s">
        <v>39</v>
      </c>
      <c r="K31" s="20" t="s">
        <v>39</v>
      </c>
      <c r="L31" s="19" t="s">
        <v>39</v>
      </c>
      <c r="M31" s="20" t="s">
        <v>39</v>
      </c>
      <c r="N31" s="20" t="s">
        <v>39</v>
      </c>
      <c r="O31" s="19" t="s">
        <v>39</v>
      </c>
      <c r="P31" s="20" t="s">
        <v>39</v>
      </c>
      <c r="Q31" s="20" t="s">
        <v>39</v>
      </c>
      <c r="R31" s="21" t="s">
        <v>40</v>
      </c>
      <c r="S31" s="22" t="s">
        <v>40</v>
      </c>
      <c r="T31" s="21" t="s">
        <v>40</v>
      </c>
      <c r="U31" s="22" t="s">
        <v>40</v>
      </c>
      <c r="V31" s="21" t="s">
        <v>40</v>
      </c>
      <c r="W31" s="22" t="s">
        <v>40</v>
      </c>
      <c r="X31" s="21" t="s">
        <v>40</v>
      </c>
      <c r="Y31" s="22" t="s">
        <v>40</v>
      </c>
      <c r="Z31" s="64" t="e">
        <f t="shared" si="0"/>
        <v>#VALUE!</v>
      </c>
      <c r="AA31" s="64" t="e">
        <f t="shared" si="2"/>
        <v>#VALUE!</v>
      </c>
      <c r="AB31" s="24" t="s">
        <v>40</v>
      </c>
      <c r="AC31" s="16"/>
      <c r="AD31" s="23" t="s">
        <v>40</v>
      </c>
      <c r="AE31" s="64" t="e">
        <f t="shared" si="3"/>
        <v>#VALUE!</v>
      </c>
      <c r="AF31" s="24" t="s">
        <v>40</v>
      </c>
      <c r="AG31" s="16"/>
      <c r="AH31" s="23" t="s">
        <v>40</v>
      </c>
      <c r="AI31" s="64" t="e">
        <f t="shared" si="4"/>
        <v>#VALUE!</v>
      </c>
      <c r="AJ31" s="24" t="s">
        <v>40</v>
      </c>
      <c r="AK31" s="16"/>
      <c r="AL31" s="64" t="e">
        <f t="shared" si="1"/>
        <v>#VALUE!</v>
      </c>
      <c r="AM31" s="64" t="e">
        <f t="shared" si="5"/>
        <v>#VALUE!</v>
      </c>
      <c r="AN31" s="24" t="s">
        <v>40</v>
      </c>
      <c r="AO31" s="16"/>
    </row>
    <row r="32" spans="1:41" x14ac:dyDescent="0.2">
      <c r="A32" s="8" t="s">
        <v>154</v>
      </c>
      <c r="B32" s="9" t="s">
        <v>155</v>
      </c>
      <c r="C32" s="10" t="s">
        <v>156</v>
      </c>
      <c r="D32" s="11" t="s">
        <v>157</v>
      </c>
      <c r="E32" s="11" t="s">
        <v>158</v>
      </c>
      <c r="F32" s="12">
        <v>16.281155609999999</v>
      </c>
      <c r="G32" s="13">
        <v>21.568711530000002</v>
      </c>
      <c r="H32" s="13">
        <v>18.920689849999999</v>
      </c>
      <c r="I32" s="12">
        <v>31.721339499999999</v>
      </c>
      <c r="J32" s="13">
        <v>34.373235020000003</v>
      </c>
      <c r="K32" s="13">
        <v>38.987238849999997</v>
      </c>
      <c r="L32" s="12">
        <v>13.14814241</v>
      </c>
      <c r="M32" s="13">
        <v>11.52750391</v>
      </c>
      <c r="N32" s="13">
        <v>13.587070629999999</v>
      </c>
      <c r="O32" s="12">
        <v>15.98751086</v>
      </c>
      <c r="P32" s="13">
        <v>15.181411369999999</v>
      </c>
      <c r="Q32" s="13">
        <v>16.11780126</v>
      </c>
      <c r="R32" s="12">
        <v>18.923518996666669</v>
      </c>
      <c r="S32" s="18">
        <v>2.6437790953169507</v>
      </c>
      <c r="T32" s="12">
        <v>35.027271123333335</v>
      </c>
      <c r="U32" s="18">
        <v>3.676839098931334</v>
      </c>
      <c r="V32" s="12">
        <v>12.754238983333332</v>
      </c>
      <c r="W32" s="18">
        <v>1.0848150536785963</v>
      </c>
      <c r="X32" s="12">
        <v>15.762241163333334</v>
      </c>
      <c r="Y32" s="18">
        <v>0.50721428775298971</v>
      </c>
      <c r="Z32" s="64">
        <f t="shared" si="0"/>
        <v>1.8509914107150633</v>
      </c>
      <c r="AA32" s="64">
        <f t="shared" si="2"/>
        <v>0.88829820058529196</v>
      </c>
      <c r="AB32" s="15">
        <v>4.8155000000000003E-3</v>
      </c>
      <c r="AC32" s="16" t="s">
        <v>47</v>
      </c>
      <c r="AD32" s="14">
        <v>1.4837042822700026</v>
      </c>
      <c r="AE32" s="64">
        <f t="shared" si="3"/>
        <v>0.56920357644948505</v>
      </c>
      <c r="AF32" s="15">
        <v>4.1015999999999997E-2</v>
      </c>
      <c r="AG32" s="16" t="s">
        <v>48</v>
      </c>
      <c r="AH32" s="14">
        <v>2.2222265704711441</v>
      </c>
      <c r="AI32" s="64">
        <f t="shared" si="4"/>
        <v>1.1520059163810086</v>
      </c>
      <c r="AJ32" s="15">
        <v>1.0796E-2</v>
      </c>
      <c r="AK32" s="16" t="s">
        <v>48</v>
      </c>
      <c r="AL32" s="64">
        <f t="shared" si="1"/>
        <v>1.2358433289458293</v>
      </c>
      <c r="AM32" s="64">
        <f t="shared" si="5"/>
        <v>0.30549586065376844</v>
      </c>
      <c r="AN32" s="15">
        <v>2.5174999999999999E-2</v>
      </c>
      <c r="AO32" s="16" t="s">
        <v>48</v>
      </c>
    </row>
    <row r="33" spans="1:41" x14ac:dyDescent="0.2">
      <c r="A33" s="8" t="s">
        <v>159</v>
      </c>
      <c r="B33" s="9" t="s">
        <v>160</v>
      </c>
      <c r="C33" s="10" t="s">
        <v>160</v>
      </c>
      <c r="D33" s="11" t="s">
        <v>161</v>
      </c>
      <c r="E33" s="11" t="s">
        <v>162</v>
      </c>
      <c r="F33" s="12">
        <v>51.74026903</v>
      </c>
      <c r="G33" s="13">
        <v>136.32901770000001</v>
      </c>
      <c r="H33" s="13">
        <v>36.72398063</v>
      </c>
      <c r="I33" s="19" t="s">
        <v>39</v>
      </c>
      <c r="J33" s="20" t="s">
        <v>39</v>
      </c>
      <c r="K33" s="20" t="s">
        <v>39</v>
      </c>
      <c r="L33" s="12">
        <v>227.0705193</v>
      </c>
      <c r="M33" s="13">
        <v>55.668520669999999</v>
      </c>
      <c r="N33" s="13">
        <v>63.7101854</v>
      </c>
      <c r="O33" s="19" t="s">
        <v>39</v>
      </c>
      <c r="P33" s="20" t="s">
        <v>39</v>
      </c>
      <c r="Q33" s="20" t="s">
        <v>39</v>
      </c>
      <c r="R33" s="12">
        <v>74.93108912000001</v>
      </c>
      <c r="S33" s="13">
        <v>53.699641104611487</v>
      </c>
      <c r="T33" s="21" t="s">
        <v>40</v>
      </c>
      <c r="U33" s="22" t="s">
        <v>40</v>
      </c>
      <c r="V33" s="12">
        <v>115.48307512333334</v>
      </c>
      <c r="W33" s="13">
        <v>96.721173309249906</v>
      </c>
      <c r="X33" s="21" t="s">
        <v>40</v>
      </c>
      <c r="Y33" s="22" t="s">
        <v>40</v>
      </c>
      <c r="Z33" s="64" t="e">
        <f t="shared" si="0"/>
        <v>#VALUE!</v>
      </c>
      <c r="AA33" s="64" t="e">
        <f t="shared" si="2"/>
        <v>#VALUE!</v>
      </c>
      <c r="AB33" s="24" t="s">
        <v>40</v>
      </c>
      <c r="AC33" s="16"/>
      <c r="AD33" s="14">
        <v>0.64884909793037016</v>
      </c>
      <c r="AE33" s="64">
        <f t="shared" si="3"/>
        <v>-0.62404510353710529</v>
      </c>
      <c r="AF33" s="15">
        <v>0.56893000000000005</v>
      </c>
      <c r="AG33" s="16"/>
      <c r="AH33" s="23" t="s">
        <v>40</v>
      </c>
      <c r="AI33" s="64" t="e">
        <f t="shared" si="4"/>
        <v>#VALUE!</v>
      </c>
      <c r="AJ33" s="24" t="s">
        <v>40</v>
      </c>
      <c r="AK33" s="16"/>
      <c r="AL33" s="64" t="e">
        <f t="shared" si="1"/>
        <v>#VALUE!</v>
      </c>
      <c r="AM33" s="64" t="e">
        <f t="shared" si="5"/>
        <v>#VALUE!</v>
      </c>
      <c r="AN33" s="24" t="s">
        <v>40</v>
      </c>
      <c r="AO33" s="16"/>
    </row>
    <row r="34" spans="1:41" x14ac:dyDescent="0.2">
      <c r="A34" s="8" t="s">
        <v>163</v>
      </c>
      <c r="B34" s="9" t="s">
        <v>164</v>
      </c>
      <c r="C34" s="10" t="s">
        <v>164</v>
      </c>
      <c r="D34" s="11" t="s">
        <v>165</v>
      </c>
      <c r="E34" s="11" t="s">
        <v>166</v>
      </c>
      <c r="F34" s="19" t="s">
        <v>39</v>
      </c>
      <c r="G34" s="20" t="s">
        <v>39</v>
      </c>
      <c r="H34" s="20" t="s">
        <v>39</v>
      </c>
      <c r="I34" s="19" t="s">
        <v>39</v>
      </c>
      <c r="J34" s="20" t="s">
        <v>39</v>
      </c>
      <c r="K34" s="20" t="s">
        <v>39</v>
      </c>
      <c r="L34" s="19" t="s">
        <v>39</v>
      </c>
      <c r="M34" s="20" t="s">
        <v>39</v>
      </c>
      <c r="N34" s="20" t="s">
        <v>39</v>
      </c>
      <c r="O34" s="19" t="s">
        <v>39</v>
      </c>
      <c r="P34" s="20" t="s">
        <v>39</v>
      </c>
      <c r="Q34" s="20" t="s">
        <v>39</v>
      </c>
      <c r="R34" s="21" t="s">
        <v>40</v>
      </c>
      <c r="S34" s="22" t="s">
        <v>40</v>
      </c>
      <c r="T34" s="21" t="s">
        <v>40</v>
      </c>
      <c r="U34" s="22" t="s">
        <v>40</v>
      </c>
      <c r="V34" s="21" t="s">
        <v>40</v>
      </c>
      <c r="W34" s="22" t="s">
        <v>40</v>
      </c>
      <c r="X34" s="21" t="s">
        <v>40</v>
      </c>
      <c r="Y34" s="22" t="s">
        <v>40</v>
      </c>
      <c r="Z34" s="64" t="e">
        <f t="shared" si="0"/>
        <v>#VALUE!</v>
      </c>
      <c r="AA34" s="64" t="e">
        <f t="shared" si="2"/>
        <v>#VALUE!</v>
      </c>
      <c r="AB34" s="24" t="s">
        <v>40</v>
      </c>
      <c r="AC34" s="16"/>
      <c r="AD34" s="23" t="s">
        <v>40</v>
      </c>
      <c r="AE34" s="64" t="e">
        <f t="shared" si="3"/>
        <v>#VALUE!</v>
      </c>
      <c r="AF34" s="24" t="s">
        <v>40</v>
      </c>
      <c r="AG34" s="16"/>
      <c r="AH34" s="23" t="s">
        <v>40</v>
      </c>
      <c r="AI34" s="64" t="e">
        <f t="shared" si="4"/>
        <v>#VALUE!</v>
      </c>
      <c r="AJ34" s="24" t="s">
        <v>40</v>
      </c>
      <c r="AK34" s="16"/>
      <c r="AL34" s="64" t="e">
        <f t="shared" si="1"/>
        <v>#VALUE!</v>
      </c>
      <c r="AM34" s="64" t="e">
        <f t="shared" si="5"/>
        <v>#VALUE!</v>
      </c>
      <c r="AN34" s="24" t="s">
        <v>40</v>
      </c>
      <c r="AO34" s="16"/>
    </row>
    <row r="35" spans="1:41" x14ac:dyDescent="0.2">
      <c r="A35" s="25" t="s">
        <v>167</v>
      </c>
      <c r="B35" s="26" t="s">
        <v>168</v>
      </c>
      <c r="C35" s="27" t="s">
        <v>169</v>
      </c>
      <c r="D35" s="28" t="s">
        <v>170</v>
      </c>
      <c r="E35" s="28" t="s">
        <v>171</v>
      </c>
      <c r="F35" s="38">
        <v>12.503866029999999</v>
      </c>
      <c r="G35" s="39">
        <v>14.163362729999999</v>
      </c>
      <c r="H35" s="39">
        <v>10.82270892</v>
      </c>
      <c r="I35" s="34">
        <v>8.5717772199999995</v>
      </c>
      <c r="J35" s="39">
        <v>10.386669980000001</v>
      </c>
      <c r="K35" s="39">
        <v>12.027292259999999</v>
      </c>
      <c r="L35" s="38">
        <v>16.427762390000002</v>
      </c>
      <c r="M35" s="39">
        <v>15.36139957</v>
      </c>
      <c r="N35" s="39">
        <v>19.05230787</v>
      </c>
      <c r="O35" s="38">
        <v>21.530068610000001</v>
      </c>
      <c r="P35" s="39">
        <v>22.358111659999999</v>
      </c>
      <c r="Q35" s="39">
        <v>26.547435029999999</v>
      </c>
      <c r="R35" s="38">
        <v>12.496645893333332</v>
      </c>
      <c r="S35" s="31">
        <v>1.6703386085901839</v>
      </c>
      <c r="T35" s="38">
        <v>10.32857982</v>
      </c>
      <c r="U35" s="31">
        <v>1.7284897737427227</v>
      </c>
      <c r="V35" s="38">
        <v>16.94715661</v>
      </c>
      <c r="W35" s="31">
        <v>1.899481188793213</v>
      </c>
      <c r="X35" s="38">
        <v>23.47853843333333</v>
      </c>
      <c r="Y35" s="31">
        <v>2.6897971231930318</v>
      </c>
      <c r="Z35" s="64">
        <f t="shared" si="0"/>
        <v>0.82650816132271587</v>
      </c>
      <c r="AA35" s="64">
        <f t="shared" si="2"/>
        <v>-0.27489902946332845</v>
      </c>
      <c r="AB35" s="41">
        <v>0.19334000000000001</v>
      </c>
      <c r="AC35" s="37"/>
      <c r="AD35" s="40">
        <v>0.73738894263592525</v>
      </c>
      <c r="AE35" s="64">
        <f t="shared" si="3"/>
        <v>-0.43950231192989359</v>
      </c>
      <c r="AF35" s="41">
        <v>3.8939000000000001E-2</v>
      </c>
      <c r="AG35" s="37" t="s">
        <v>48</v>
      </c>
      <c r="AH35" s="40">
        <v>0.43991579157824157</v>
      </c>
      <c r="AI35" s="64">
        <f t="shared" si="4"/>
        <v>-1.1847007045447504</v>
      </c>
      <c r="AJ35" s="41">
        <v>3.6722999999999999E-3</v>
      </c>
      <c r="AK35" s="37" t="s">
        <v>47</v>
      </c>
      <c r="AL35" s="64">
        <f t="shared" si="1"/>
        <v>1.3853969119208682</v>
      </c>
      <c r="AM35" s="64">
        <f t="shared" si="5"/>
        <v>0.47029936315152826</v>
      </c>
      <c r="AN35" s="41">
        <v>3.1205E-2</v>
      </c>
      <c r="AO35" s="37" t="s">
        <v>48</v>
      </c>
    </row>
    <row r="36" spans="1:41" x14ac:dyDescent="0.2">
      <c r="A36" s="8" t="s">
        <v>172</v>
      </c>
      <c r="B36" s="9" t="s">
        <v>173</v>
      </c>
      <c r="C36" s="10" t="s">
        <v>173</v>
      </c>
      <c r="D36" s="11" t="s">
        <v>174</v>
      </c>
      <c r="E36" s="11" t="s">
        <v>175</v>
      </c>
      <c r="F36" s="12">
        <v>89.207480540000006</v>
      </c>
      <c r="G36" s="13">
        <v>283.5612117</v>
      </c>
      <c r="H36" s="13">
        <v>351.07414060000002</v>
      </c>
      <c r="I36" s="19" t="s">
        <v>39</v>
      </c>
      <c r="J36" s="20" t="s">
        <v>39</v>
      </c>
      <c r="K36" s="20" t="s">
        <v>39</v>
      </c>
      <c r="L36" s="12">
        <v>294.87427300000002</v>
      </c>
      <c r="M36" s="13">
        <v>544.38178000000005</v>
      </c>
      <c r="N36" s="13">
        <v>584.20468489999996</v>
      </c>
      <c r="O36" s="12">
        <v>145.81930449999999</v>
      </c>
      <c r="P36" s="13">
        <v>197.5655453</v>
      </c>
      <c r="Q36" s="13">
        <v>275.97066749999999</v>
      </c>
      <c r="R36" s="12">
        <v>241.28094428</v>
      </c>
      <c r="S36" s="13">
        <v>135.95680443646407</v>
      </c>
      <c r="T36" s="21" t="s">
        <v>40</v>
      </c>
      <c r="U36" s="22" t="s">
        <v>40</v>
      </c>
      <c r="V36" s="12">
        <v>474.4869126333333</v>
      </c>
      <c r="W36" s="13">
        <v>156.81833813591081</v>
      </c>
      <c r="X36" s="12">
        <v>206.4518391</v>
      </c>
      <c r="Y36" s="13">
        <v>65.529146078782233</v>
      </c>
      <c r="Z36" s="64" t="e">
        <f t="shared" si="0"/>
        <v>#VALUE!</v>
      </c>
      <c r="AA36" s="64" t="e">
        <f t="shared" si="2"/>
        <v>#VALUE!</v>
      </c>
      <c r="AB36" s="24" t="s">
        <v>40</v>
      </c>
      <c r="AC36" s="16"/>
      <c r="AD36" s="14">
        <v>0.50850916612415265</v>
      </c>
      <c r="AE36" s="64">
        <f t="shared" si="3"/>
        <v>-0.97565431529293567</v>
      </c>
      <c r="AF36" s="15">
        <v>0.12492</v>
      </c>
      <c r="AG36" s="16"/>
      <c r="AH36" s="23" t="s">
        <v>41</v>
      </c>
      <c r="AI36" s="64" t="e">
        <f t="shared" si="4"/>
        <v>#VALUE!</v>
      </c>
      <c r="AJ36" s="24" t="s">
        <v>40</v>
      </c>
      <c r="AK36" s="16"/>
      <c r="AL36" s="64">
        <f t="shared" si="1"/>
        <v>0.43510544464592782</v>
      </c>
      <c r="AM36" s="64">
        <f t="shared" si="5"/>
        <v>-1.2005630248842747</v>
      </c>
      <c r="AN36" s="15">
        <v>8.1449999999999995E-2</v>
      </c>
      <c r="AO36" s="16"/>
    </row>
    <row r="37" spans="1:41" x14ac:dyDescent="0.2">
      <c r="A37" s="8" t="s">
        <v>176</v>
      </c>
      <c r="B37" s="9" t="s">
        <v>177</v>
      </c>
      <c r="C37" s="10" t="s">
        <v>177</v>
      </c>
      <c r="D37" s="11" t="s">
        <v>178</v>
      </c>
      <c r="E37" s="11" t="s">
        <v>179</v>
      </c>
      <c r="F37" s="17">
        <v>3.309292229</v>
      </c>
      <c r="G37" s="18">
        <v>4.2200369670000004</v>
      </c>
      <c r="H37" s="18">
        <v>4.4159505450000003</v>
      </c>
      <c r="I37" s="17">
        <v>6.1668469290000001</v>
      </c>
      <c r="J37" s="20" t="s">
        <v>39</v>
      </c>
      <c r="K37" s="18">
        <v>7.815950848</v>
      </c>
      <c r="L37" s="17">
        <v>3.7866041150000003</v>
      </c>
      <c r="M37" s="18">
        <v>2.8354163789999998</v>
      </c>
      <c r="N37" s="18">
        <v>2.5427394090000002</v>
      </c>
      <c r="O37" s="17">
        <v>1.957674301</v>
      </c>
      <c r="P37" s="18">
        <v>1.8788742630000002</v>
      </c>
      <c r="Q37" s="18">
        <v>2.1622020040000001</v>
      </c>
      <c r="R37" s="17">
        <v>3.9817599136666666</v>
      </c>
      <c r="S37" s="18">
        <v>0.59055492776023921</v>
      </c>
      <c r="T37" s="17">
        <v>6.9913988885</v>
      </c>
      <c r="U37" s="18">
        <v>1.166092564006211</v>
      </c>
      <c r="V37" s="17">
        <v>3.0549199676666667</v>
      </c>
      <c r="W37" s="18">
        <v>0.65033546788275021</v>
      </c>
      <c r="X37" s="17">
        <v>1.9995835226666667</v>
      </c>
      <c r="Y37" s="42">
        <v>0.14623932217625366</v>
      </c>
      <c r="Z37" s="64">
        <f t="shared" si="0"/>
        <v>1.755856465504938</v>
      </c>
      <c r="AA37" s="64">
        <f t="shared" si="2"/>
        <v>0.81217491493714089</v>
      </c>
      <c r="AB37" s="15">
        <v>0.12966</v>
      </c>
      <c r="AC37" s="16"/>
      <c r="AD37" s="14">
        <v>1.3033925457326845</v>
      </c>
      <c r="AE37" s="64">
        <f t="shared" si="3"/>
        <v>0.3822716491345855</v>
      </c>
      <c r="AF37" s="15">
        <v>0.14230999999999999</v>
      </c>
      <c r="AG37" s="16"/>
      <c r="AH37" s="14">
        <v>3.496427535658122</v>
      </c>
      <c r="AI37" s="64">
        <f t="shared" si="4"/>
        <v>1.8058816052794522</v>
      </c>
      <c r="AJ37" s="15">
        <v>0.10125000000000001</v>
      </c>
      <c r="AK37" s="16"/>
      <c r="AL37" s="64">
        <f t="shared" si="1"/>
        <v>0.65454530522249299</v>
      </c>
      <c r="AM37" s="64">
        <f t="shared" si="5"/>
        <v>-0.61143504120772618</v>
      </c>
      <c r="AN37" s="15">
        <v>0.10020999999999999</v>
      </c>
      <c r="AO37" s="16"/>
    </row>
    <row r="38" spans="1:41" x14ac:dyDescent="0.2">
      <c r="A38" s="8" t="s">
        <v>180</v>
      </c>
      <c r="B38" s="9" t="s">
        <v>181</v>
      </c>
      <c r="C38" s="10" t="s">
        <v>182</v>
      </c>
      <c r="D38" s="11" t="s">
        <v>183</v>
      </c>
      <c r="E38" s="11" t="s">
        <v>184</v>
      </c>
      <c r="F38" s="12">
        <v>1960.632059</v>
      </c>
      <c r="G38" s="13">
        <v>1892.4242059999999</v>
      </c>
      <c r="H38" s="13">
        <v>930.9166917</v>
      </c>
      <c r="I38" s="19" t="s">
        <v>39</v>
      </c>
      <c r="J38" s="20" t="s">
        <v>39</v>
      </c>
      <c r="K38" s="20" t="s">
        <v>39</v>
      </c>
      <c r="L38" s="12">
        <v>1730.388817</v>
      </c>
      <c r="M38" s="13">
        <v>1998.0273830000001</v>
      </c>
      <c r="N38" s="13">
        <v>1186.819581</v>
      </c>
      <c r="O38" s="12">
        <v>34.4482845</v>
      </c>
      <c r="P38" s="13">
        <v>10.78827618</v>
      </c>
      <c r="Q38" s="18">
        <v>6.8463974829999996</v>
      </c>
      <c r="R38" s="12">
        <v>1594.6576522333335</v>
      </c>
      <c r="S38" s="13">
        <v>575.82733941694823</v>
      </c>
      <c r="T38" s="21" t="s">
        <v>40</v>
      </c>
      <c r="U38" s="22" t="s">
        <v>40</v>
      </c>
      <c r="V38" s="12">
        <v>1638.4119270000001</v>
      </c>
      <c r="W38" s="13">
        <v>413.35134658903911</v>
      </c>
      <c r="X38" s="12">
        <v>17.360986054333331</v>
      </c>
      <c r="Y38" s="13">
        <v>14.928711533281344</v>
      </c>
      <c r="Z38" s="64" t="e">
        <f t="shared" ref="Z38:Z69" si="6">T38/R38</f>
        <v>#VALUE!</v>
      </c>
      <c r="AA38" s="64" t="e">
        <f t="shared" si="2"/>
        <v>#VALUE!</v>
      </c>
      <c r="AB38" s="24" t="s">
        <v>40</v>
      </c>
      <c r="AC38" s="16"/>
      <c r="AD38" s="14">
        <v>0.97329470443566501</v>
      </c>
      <c r="AE38" s="64">
        <f t="shared" si="3"/>
        <v>-3.9051389312790973E-2</v>
      </c>
      <c r="AF38" s="15">
        <v>0.92049999999999998</v>
      </c>
      <c r="AG38" s="16"/>
      <c r="AH38" s="23" t="s">
        <v>41</v>
      </c>
      <c r="AI38" s="64" t="e">
        <f t="shared" si="4"/>
        <v>#VALUE!</v>
      </c>
      <c r="AJ38" s="24" t="s">
        <v>40</v>
      </c>
      <c r="AK38" s="16"/>
      <c r="AL38" s="64">
        <f t="shared" ref="AL38:AL69" si="7">X38/V38</f>
        <v>1.059622782783449E-2</v>
      </c>
      <c r="AM38" s="64">
        <f t="shared" si="5"/>
        <v>-6.5603054214610212</v>
      </c>
      <c r="AN38" s="15">
        <v>2.0878000000000001E-2</v>
      </c>
      <c r="AO38" s="16" t="s">
        <v>48</v>
      </c>
    </row>
    <row r="39" spans="1:41" x14ac:dyDescent="0.2">
      <c r="A39" s="8" t="s">
        <v>185</v>
      </c>
      <c r="B39" s="9" t="s">
        <v>186</v>
      </c>
      <c r="C39" s="10" t="s">
        <v>187</v>
      </c>
      <c r="D39" s="11" t="s">
        <v>188</v>
      </c>
      <c r="E39" s="11" t="s">
        <v>189</v>
      </c>
      <c r="F39" s="12">
        <v>12.66818866</v>
      </c>
      <c r="G39" s="13">
        <v>16.120413540000001</v>
      </c>
      <c r="H39" s="13">
        <v>15.03566925</v>
      </c>
      <c r="I39" s="12">
        <v>69.495815980000003</v>
      </c>
      <c r="J39" s="13">
        <v>78.62365278</v>
      </c>
      <c r="K39" s="13">
        <v>89.722707099999994</v>
      </c>
      <c r="L39" s="12">
        <v>12.71243598</v>
      </c>
      <c r="M39" s="13">
        <v>11.40273395</v>
      </c>
      <c r="N39" s="13">
        <v>12.35465258</v>
      </c>
      <c r="O39" s="12">
        <v>13.848385110000001</v>
      </c>
      <c r="P39" s="13">
        <v>12.41666047</v>
      </c>
      <c r="Q39" s="13">
        <v>13.229481910000001</v>
      </c>
      <c r="R39" s="12">
        <v>14.608090483333333</v>
      </c>
      <c r="S39" s="18">
        <v>1.7653843368515809</v>
      </c>
      <c r="T39" s="12">
        <v>79.280725286666666</v>
      </c>
      <c r="U39" s="13">
        <v>10.129441707436127</v>
      </c>
      <c r="V39" s="12">
        <v>12.156607503333333</v>
      </c>
      <c r="W39" s="18">
        <v>0.67693887548320031</v>
      </c>
      <c r="X39" s="12">
        <v>13.164842496666665</v>
      </c>
      <c r="Y39" s="18">
        <v>0.7180477362354406</v>
      </c>
      <c r="Z39" s="64">
        <f t="shared" si="6"/>
        <v>5.4271792317496699</v>
      </c>
      <c r="AA39" s="64">
        <f t="shared" si="2"/>
        <v>2.4402025542463028</v>
      </c>
      <c r="AB39" s="15">
        <v>6.7448999999999999E-3</v>
      </c>
      <c r="AC39" s="16" t="s">
        <v>47</v>
      </c>
      <c r="AD39" s="14">
        <v>1.2016584790886606</v>
      </c>
      <c r="AE39" s="64">
        <f t="shared" si="3"/>
        <v>0.26502692888217244</v>
      </c>
      <c r="AF39" s="15">
        <v>0.12492</v>
      </c>
      <c r="AG39" s="16"/>
      <c r="AH39" s="14">
        <v>6.0221552446784328</v>
      </c>
      <c r="AI39" s="64">
        <f t="shared" si="4"/>
        <v>2.5902798996668439</v>
      </c>
      <c r="AJ39" s="15">
        <v>7.4989999999999996E-3</v>
      </c>
      <c r="AK39" s="16" t="s">
        <v>47</v>
      </c>
      <c r="AL39" s="64">
        <f t="shared" si="7"/>
        <v>1.0829372004530766</v>
      </c>
      <c r="AM39" s="64">
        <f t="shared" si="5"/>
        <v>0.11494958346163192</v>
      </c>
      <c r="AN39" s="15">
        <v>0.15176000000000001</v>
      </c>
      <c r="AO39" s="16"/>
    </row>
    <row r="40" spans="1:41" x14ac:dyDescent="0.2">
      <c r="A40" s="25" t="s">
        <v>190</v>
      </c>
      <c r="B40" s="26" t="s">
        <v>191</v>
      </c>
      <c r="C40" s="27" t="s">
        <v>192</v>
      </c>
      <c r="D40" s="28" t="s">
        <v>193</v>
      </c>
      <c r="E40" s="28" t="s">
        <v>194</v>
      </c>
      <c r="F40" s="38">
        <v>3075.226584</v>
      </c>
      <c r="G40" s="39">
        <v>3575.218003</v>
      </c>
      <c r="H40" s="39">
        <v>3755.220679</v>
      </c>
      <c r="I40" s="38">
        <v>38.07425482</v>
      </c>
      <c r="J40" s="39">
        <v>47.396356300000001</v>
      </c>
      <c r="K40" s="39">
        <v>56.314923669999999</v>
      </c>
      <c r="L40" s="38">
        <v>2307.9729010000001</v>
      </c>
      <c r="M40" s="39">
        <v>2266.9091629999998</v>
      </c>
      <c r="N40" s="39">
        <v>2458.8783539999999</v>
      </c>
      <c r="O40" s="38">
        <v>68.686895730000003</v>
      </c>
      <c r="P40" s="39">
        <v>50.436532990000003</v>
      </c>
      <c r="Q40" s="39">
        <v>52.693243080000002</v>
      </c>
      <c r="R40" s="38">
        <v>3468.5550886666665</v>
      </c>
      <c r="S40" s="39">
        <v>352.32190576130409</v>
      </c>
      <c r="T40" s="38">
        <v>47.261844929999995</v>
      </c>
      <c r="U40" s="31">
        <v>9.1210783356648424</v>
      </c>
      <c r="V40" s="38">
        <v>2344.5868059999998</v>
      </c>
      <c r="W40" s="39">
        <v>101.08647833815556</v>
      </c>
      <c r="X40" s="38">
        <v>57.272223933333329</v>
      </c>
      <c r="Y40" s="31">
        <v>9.9495846283545948</v>
      </c>
      <c r="Z40" s="64">
        <f t="shared" si="6"/>
        <v>1.3625802018951855E-2</v>
      </c>
      <c r="AA40" s="64">
        <f t="shared" si="2"/>
        <v>-6.1975150399063601</v>
      </c>
      <c r="AB40" s="41">
        <v>3.4981999999999999E-3</v>
      </c>
      <c r="AC40" s="37" t="s">
        <v>47</v>
      </c>
      <c r="AD40" s="40">
        <v>1.4793886410135615</v>
      </c>
      <c r="AE40" s="64">
        <f t="shared" si="3"/>
        <v>0.56500110369373824</v>
      </c>
      <c r="AF40" s="41">
        <v>2.4067000000000002E-2</v>
      </c>
      <c r="AG40" s="37" t="s">
        <v>48</v>
      </c>
      <c r="AH40" s="40">
        <v>0.82521406860355673</v>
      </c>
      <c r="AI40" s="64">
        <f t="shared" si="4"/>
        <v>-0.27715967776915829</v>
      </c>
      <c r="AJ40" s="41">
        <v>0.26878000000000002</v>
      </c>
      <c r="AK40" s="37"/>
      <c r="AL40" s="64">
        <f t="shared" si="7"/>
        <v>2.4427427377296831E-2</v>
      </c>
      <c r="AM40" s="64">
        <f t="shared" si="5"/>
        <v>-5.3553542584434641</v>
      </c>
      <c r="AN40" s="36">
        <v>5.8452999999999999E-4</v>
      </c>
      <c r="AO40" s="37" t="s">
        <v>58</v>
      </c>
    </row>
    <row r="41" spans="1:41" x14ac:dyDescent="0.2">
      <c r="A41" s="8" t="s">
        <v>195</v>
      </c>
      <c r="B41" s="9" t="s">
        <v>196</v>
      </c>
      <c r="C41" s="10" t="s">
        <v>197</v>
      </c>
      <c r="D41" s="11" t="s">
        <v>198</v>
      </c>
      <c r="E41" s="11" t="s">
        <v>199</v>
      </c>
      <c r="F41" s="12">
        <v>214.0377628</v>
      </c>
      <c r="G41" s="13">
        <v>271.64634940000002</v>
      </c>
      <c r="H41" s="13">
        <v>256.47623979999997</v>
      </c>
      <c r="I41" s="19" t="s">
        <v>39</v>
      </c>
      <c r="J41" s="20" t="s">
        <v>39</v>
      </c>
      <c r="K41" s="20" t="s">
        <v>39</v>
      </c>
      <c r="L41" s="12">
        <v>340.47214050000002</v>
      </c>
      <c r="M41" s="13">
        <v>360.7239108</v>
      </c>
      <c r="N41" s="13">
        <v>358.29372599999999</v>
      </c>
      <c r="O41" s="12">
        <v>175.9270688</v>
      </c>
      <c r="P41" s="13">
        <v>143.32518540000001</v>
      </c>
      <c r="Q41" s="13">
        <v>145.53118760000001</v>
      </c>
      <c r="R41" s="12">
        <v>247.38678400000001</v>
      </c>
      <c r="S41" s="13">
        <v>29.860525239311187</v>
      </c>
      <c r="T41" s="21" t="s">
        <v>40</v>
      </c>
      <c r="U41" s="22" t="s">
        <v>40</v>
      </c>
      <c r="V41" s="12">
        <v>353.1632591</v>
      </c>
      <c r="W41" s="13">
        <v>11.057794446904269</v>
      </c>
      <c r="X41" s="12">
        <v>154.92781393333334</v>
      </c>
      <c r="Y41" s="13">
        <v>18.219306796445871</v>
      </c>
      <c r="Z41" s="64" t="e">
        <f t="shared" si="6"/>
        <v>#VALUE!</v>
      </c>
      <c r="AA41" s="64" t="e">
        <f t="shared" si="2"/>
        <v>#VALUE!</v>
      </c>
      <c r="AB41" s="24" t="s">
        <v>40</v>
      </c>
      <c r="AC41" s="16"/>
      <c r="AD41" s="14">
        <v>0.70048845010219807</v>
      </c>
      <c r="AE41" s="64">
        <f t="shared" si="3"/>
        <v>-0.51356683169401474</v>
      </c>
      <c r="AF41" s="15">
        <v>1.6233999999999998E-2</v>
      </c>
      <c r="AG41" s="16" t="s">
        <v>48</v>
      </c>
      <c r="AH41" s="23" t="s">
        <v>41</v>
      </c>
      <c r="AI41" s="64" t="e">
        <f t="shared" si="4"/>
        <v>#VALUE!</v>
      </c>
      <c r="AJ41" s="24" t="s">
        <v>40</v>
      </c>
      <c r="AK41" s="16"/>
      <c r="AL41" s="64">
        <f t="shared" si="7"/>
        <v>0.4386861032151273</v>
      </c>
      <c r="AM41" s="64">
        <f t="shared" si="5"/>
        <v>-1.1887390897843151</v>
      </c>
      <c r="AN41" s="24">
        <v>2.9994E-4</v>
      </c>
      <c r="AO41" s="16" t="s">
        <v>58</v>
      </c>
    </row>
    <row r="42" spans="1:41" x14ac:dyDescent="0.2">
      <c r="A42" s="8" t="s">
        <v>200</v>
      </c>
      <c r="B42" s="43" t="s">
        <v>201</v>
      </c>
      <c r="C42" s="10" t="s">
        <v>202</v>
      </c>
      <c r="D42" s="11" t="s">
        <v>203</v>
      </c>
      <c r="E42" s="11" t="s">
        <v>204</v>
      </c>
      <c r="F42" s="12">
        <v>118.5284692</v>
      </c>
      <c r="G42" s="13">
        <v>120.6141927</v>
      </c>
      <c r="H42" s="13">
        <v>129.37017969999999</v>
      </c>
      <c r="I42" s="12">
        <v>46.79660389</v>
      </c>
      <c r="J42" s="13">
        <v>57.013039239999998</v>
      </c>
      <c r="K42" s="13">
        <v>55.378270839999999</v>
      </c>
      <c r="L42" s="12">
        <v>115.510085</v>
      </c>
      <c r="M42" s="13">
        <v>116.7687129</v>
      </c>
      <c r="N42" s="13">
        <v>121.75089490000001</v>
      </c>
      <c r="O42" s="12">
        <v>34.273771240000002</v>
      </c>
      <c r="P42" s="13">
        <v>32.8871848</v>
      </c>
      <c r="Q42" s="13">
        <v>33.99285029</v>
      </c>
      <c r="R42" s="12">
        <v>122.83761386666667</v>
      </c>
      <c r="S42" s="18">
        <v>5.7526839740019202</v>
      </c>
      <c r="T42" s="12">
        <v>53.062637990000006</v>
      </c>
      <c r="U42" s="18">
        <v>5.4877595097800826</v>
      </c>
      <c r="V42" s="12">
        <v>118.0098976</v>
      </c>
      <c r="W42" s="18">
        <v>3.3003532608828539</v>
      </c>
      <c r="X42" s="12">
        <v>33.717935443333339</v>
      </c>
      <c r="Y42" s="18">
        <v>0.73303418650584584</v>
      </c>
      <c r="Z42" s="64">
        <f t="shared" si="6"/>
        <v>0.43197385816690087</v>
      </c>
      <c r="AA42" s="64">
        <f t="shared" si="2"/>
        <v>-1.2109840876702436</v>
      </c>
      <c r="AB42" s="24">
        <v>1.1082E-4</v>
      </c>
      <c r="AC42" s="16" t="s">
        <v>58</v>
      </c>
      <c r="AD42" s="14">
        <v>1.0409094183187111</v>
      </c>
      <c r="AE42" s="64">
        <f t="shared" si="3"/>
        <v>5.7844528360386685E-2</v>
      </c>
      <c r="AF42" s="15">
        <v>0.29176000000000002</v>
      </c>
      <c r="AG42" s="16"/>
      <c r="AH42" s="14">
        <v>1.5737214420846599</v>
      </c>
      <c r="AI42" s="64">
        <f t="shared" si="4"/>
        <v>0.65418019796865201</v>
      </c>
      <c r="AJ42" s="15">
        <v>2.4117E-2</v>
      </c>
      <c r="AK42" s="16" t="s">
        <v>48</v>
      </c>
      <c r="AL42" s="64">
        <f t="shared" si="7"/>
        <v>0.28572124990415498</v>
      </c>
      <c r="AM42" s="64">
        <f t="shared" si="5"/>
        <v>-1.8073197572785085</v>
      </c>
      <c r="AN42" s="24">
        <v>2.9207000000000001E-4</v>
      </c>
      <c r="AO42" s="16" t="s">
        <v>58</v>
      </c>
    </row>
    <row r="43" spans="1:41" x14ac:dyDescent="0.2">
      <c r="A43" s="8" t="s">
        <v>205</v>
      </c>
      <c r="B43" s="9" t="s">
        <v>206</v>
      </c>
      <c r="C43" s="10" t="s">
        <v>206</v>
      </c>
      <c r="D43" s="11" t="s">
        <v>207</v>
      </c>
      <c r="E43" s="11" t="s">
        <v>208</v>
      </c>
      <c r="F43" s="12">
        <v>274.49735049999998</v>
      </c>
      <c r="G43" s="13">
        <v>166.69948969999999</v>
      </c>
      <c r="H43" s="13">
        <v>315.02632260000001</v>
      </c>
      <c r="I43" s="12">
        <v>102.3561502</v>
      </c>
      <c r="J43" s="13">
        <v>104.1649615</v>
      </c>
      <c r="K43" s="13">
        <v>168.96959050000001</v>
      </c>
      <c r="L43" s="12">
        <v>375.7051697</v>
      </c>
      <c r="M43" s="13">
        <v>389.0620758</v>
      </c>
      <c r="N43" s="13">
        <v>361.6276828</v>
      </c>
      <c r="O43" s="12">
        <v>378.02867209999999</v>
      </c>
      <c r="P43" s="13">
        <v>254.90363099999999</v>
      </c>
      <c r="Q43" s="13">
        <v>266.00941899999998</v>
      </c>
      <c r="R43" s="12">
        <v>252.07438759999999</v>
      </c>
      <c r="S43" s="13">
        <v>76.663578630580602</v>
      </c>
      <c r="T43" s="12">
        <v>125.16356739999999</v>
      </c>
      <c r="U43" s="13">
        <v>37.947907642688975</v>
      </c>
      <c r="V43" s="12">
        <v>375.4649761</v>
      </c>
      <c r="W43" s="13">
        <v>13.71877361660739</v>
      </c>
      <c r="X43" s="12">
        <v>299.6472407</v>
      </c>
      <c r="Y43" s="13">
        <v>68.107057072009184</v>
      </c>
      <c r="Z43" s="64">
        <f t="shared" si="6"/>
        <v>0.49653425162184145</v>
      </c>
      <c r="AA43" s="64">
        <f t="shared" si="2"/>
        <v>-1.0100348545947637</v>
      </c>
      <c r="AB43" s="15">
        <v>8.4653999999999993E-2</v>
      </c>
      <c r="AC43" s="16"/>
      <c r="AD43" s="14">
        <v>0.67136591598589856</v>
      </c>
      <c r="AE43" s="64">
        <f t="shared" si="3"/>
        <v>-0.57482879896942074</v>
      </c>
      <c r="AF43" s="15">
        <v>0.10388</v>
      </c>
      <c r="AG43" s="16"/>
      <c r="AH43" s="14">
        <v>0.41770305345581643</v>
      </c>
      <c r="AI43" s="64">
        <f t="shared" si="4"/>
        <v>-1.2594504050867701</v>
      </c>
      <c r="AJ43" s="15">
        <v>2.8122999999999999E-2</v>
      </c>
      <c r="AK43" s="16" t="s">
        <v>48</v>
      </c>
      <c r="AL43" s="64">
        <f t="shared" si="7"/>
        <v>0.79806975290337867</v>
      </c>
      <c r="AM43" s="64">
        <f t="shared" si="5"/>
        <v>-0.32541324847741443</v>
      </c>
      <c r="AN43" s="15">
        <v>0.18970000000000001</v>
      </c>
      <c r="AO43" s="16"/>
    </row>
    <row r="44" spans="1:41" x14ac:dyDescent="0.2">
      <c r="A44" s="8" t="s">
        <v>209</v>
      </c>
      <c r="B44" s="9" t="s">
        <v>210</v>
      </c>
      <c r="C44" s="10" t="s">
        <v>211</v>
      </c>
      <c r="D44" s="11" t="s">
        <v>212</v>
      </c>
      <c r="E44" s="11" t="s">
        <v>213</v>
      </c>
      <c r="F44" s="12">
        <v>66.997989230000002</v>
      </c>
      <c r="G44" s="13">
        <v>73.789304340000001</v>
      </c>
      <c r="H44" s="13">
        <v>86.222757849999994</v>
      </c>
      <c r="I44" s="12">
        <v>26.092240520000001</v>
      </c>
      <c r="J44" s="13">
        <v>20.68040993</v>
      </c>
      <c r="K44" s="13">
        <v>26.210533250000001</v>
      </c>
      <c r="L44" s="12">
        <v>63.564177790000002</v>
      </c>
      <c r="M44" s="13">
        <v>73.968990689999998</v>
      </c>
      <c r="N44" s="13">
        <v>63.93523227</v>
      </c>
      <c r="O44" s="12">
        <v>59.867559</v>
      </c>
      <c r="P44" s="13">
        <v>46.201730240000003</v>
      </c>
      <c r="Q44" s="13">
        <v>56.955825230000002</v>
      </c>
      <c r="R44" s="12">
        <v>75.670017139999999</v>
      </c>
      <c r="S44" s="18">
        <v>9.7493970377760775</v>
      </c>
      <c r="T44" s="12">
        <v>24.327727899999999</v>
      </c>
      <c r="U44" s="18">
        <v>3.1592237295269876</v>
      </c>
      <c r="V44" s="12">
        <v>67.156133583333329</v>
      </c>
      <c r="W44" s="18">
        <v>5.9030235323667712</v>
      </c>
      <c r="X44" s="12">
        <v>54.341704823333338</v>
      </c>
      <c r="Y44" s="18">
        <v>7.1981899148205368</v>
      </c>
      <c r="Z44" s="64">
        <f t="shared" si="6"/>
        <v>0.32149758675209944</v>
      </c>
      <c r="AA44" s="64">
        <f t="shared" si="2"/>
        <v>-1.6371201865529434</v>
      </c>
      <c r="AB44" s="15">
        <v>7.0749999999999997E-3</v>
      </c>
      <c r="AC44" s="16" t="s">
        <v>47</v>
      </c>
      <c r="AD44" s="14">
        <v>1.1267774528160095</v>
      </c>
      <c r="AE44" s="64">
        <f t="shared" si="3"/>
        <v>0.1722026003164451</v>
      </c>
      <c r="AF44" s="15">
        <v>0.27900000000000003</v>
      </c>
      <c r="AG44" s="16"/>
      <c r="AH44" s="14">
        <v>0.44768061618770039</v>
      </c>
      <c r="AI44" s="64">
        <f t="shared" si="4"/>
        <v>-1.1594582415449146</v>
      </c>
      <c r="AJ44" s="15">
        <v>9.2478999999999999E-3</v>
      </c>
      <c r="AK44" s="16" t="s">
        <v>47</v>
      </c>
      <c r="AL44" s="64">
        <f t="shared" si="7"/>
        <v>0.80918453644894994</v>
      </c>
      <c r="AM44" s="64">
        <f t="shared" si="5"/>
        <v>-0.30545934469158398</v>
      </c>
      <c r="AN44" s="15">
        <v>7.8114000000000003E-2</v>
      </c>
      <c r="AO44" s="16"/>
    </row>
    <row r="45" spans="1:41" x14ac:dyDescent="0.2">
      <c r="A45" s="25" t="s">
        <v>214</v>
      </c>
      <c r="B45" s="26" t="s">
        <v>215</v>
      </c>
      <c r="C45" s="27" t="s">
        <v>216</v>
      </c>
      <c r="D45" s="28" t="s">
        <v>217</v>
      </c>
      <c r="E45" s="28" t="s">
        <v>218</v>
      </c>
      <c r="F45" s="38">
        <v>228.39320520000001</v>
      </c>
      <c r="G45" s="39">
        <v>280.67925359999998</v>
      </c>
      <c r="H45" s="39">
        <v>260.94071700000001</v>
      </c>
      <c r="I45" s="29" t="s">
        <v>39</v>
      </c>
      <c r="J45" s="30" t="s">
        <v>39</v>
      </c>
      <c r="K45" s="39">
        <v>91.105602709999999</v>
      </c>
      <c r="L45" s="38">
        <v>283.46198390000001</v>
      </c>
      <c r="M45" s="39">
        <v>272.99107520000001</v>
      </c>
      <c r="N45" s="39">
        <v>263.55629699999997</v>
      </c>
      <c r="O45" s="38">
        <v>211.28339270000001</v>
      </c>
      <c r="P45" s="39">
        <v>152.4274509</v>
      </c>
      <c r="Q45" s="39">
        <v>176.59763240000001</v>
      </c>
      <c r="R45" s="38">
        <v>256.67105859999998</v>
      </c>
      <c r="S45" s="39">
        <v>26.403223315748832</v>
      </c>
      <c r="T45" s="38">
        <v>91.105602709999999</v>
      </c>
      <c r="U45" s="33" t="s">
        <v>40</v>
      </c>
      <c r="V45" s="38">
        <v>273.33645203333333</v>
      </c>
      <c r="W45" s="39">
        <v>9.9573368230647272</v>
      </c>
      <c r="X45" s="38">
        <v>180.1028253333333</v>
      </c>
      <c r="Y45" s="39">
        <v>29.584121660379989</v>
      </c>
      <c r="Z45" s="64">
        <f t="shared" si="6"/>
        <v>0.35495081995972261</v>
      </c>
      <c r="AA45" s="64">
        <f t="shared" si="2"/>
        <v>-1.4943089483414178</v>
      </c>
      <c r="AB45" s="36" t="s">
        <v>40</v>
      </c>
      <c r="AC45" s="37"/>
      <c r="AD45" s="40">
        <v>0.93902974407781881</v>
      </c>
      <c r="AE45" s="64">
        <f t="shared" si="3"/>
        <v>-9.0757238441818683E-2</v>
      </c>
      <c r="AF45" s="41">
        <v>0.39318999999999998</v>
      </c>
      <c r="AG45" s="37"/>
      <c r="AH45" s="40">
        <v>0.50585326766186067</v>
      </c>
      <c r="AI45" s="64">
        <f t="shared" si="4"/>
        <v>-0.98320913035504265</v>
      </c>
      <c r="AJ45" s="36" t="s">
        <v>40</v>
      </c>
      <c r="AK45" s="37"/>
      <c r="AL45" s="64">
        <f t="shared" si="7"/>
        <v>0.65890525758112128</v>
      </c>
      <c r="AM45" s="64">
        <f t="shared" si="5"/>
        <v>-0.60185705642819431</v>
      </c>
      <c r="AN45" s="41">
        <v>2.2745999999999999E-2</v>
      </c>
      <c r="AO45" s="37" t="s">
        <v>48</v>
      </c>
    </row>
    <row r="46" spans="1:41" x14ac:dyDescent="0.2">
      <c r="A46" s="8" t="s">
        <v>219</v>
      </c>
      <c r="B46" s="9" t="s">
        <v>220</v>
      </c>
      <c r="C46" s="10" t="s">
        <v>221</v>
      </c>
      <c r="D46" s="11" t="s">
        <v>222</v>
      </c>
      <c r="E46" s="11" t="s">
        <v>223</v>
      </c>
      <c r="F46" s="12">
        <v>441.34543630000002</v>
      </c>
      <c r="G46" s="13">
        <v>564.22750989999997</v>
      </c>
      <c r="H46" s="13">
        <v>598.29087909999998</v>
      </c>
      <c r="I46" s="12">
        <v>131.71683350000001</v>
      </c>
      <c r="J46" s="13">
        <v>123.9041793</v>
      </c>
      <c r="K46" s="13">
        <v>189.8418494</v>
      </c>
      <c r="L46" s="12">
        <v>457.26393430000002</v>
      </c>
      <c r="M46" s="13">
        <v>506.26177330000002</v>
      </c>
      <c r="N46" s="13">
        <v>463.74331590000003</v>
      </c>
      <c r="O46" s="12">
        <v>421.85082820000002</v>
      </c>
      <c r="P46" s="13">
        <v>310.83003070000001</v>
      </c>
      <c r="Q46" s="13">
        <v>369.87051719999999</v>
      </c>
      <c r="R46" s="12">
        <v>534.62127509999993</v>
      </c>
      <c r="S46" s="13">
        <v>82.555223082471059</v>
      </c>
      <c r="T46" s="12">
        <v>148.48762073333333</v>
      </c>
      <c r="U46" s="13">
        <v>36.026220491100794</v>
      </c>
      <c r="V46" s="12">
        <v>475.75634116666669</v>
      </c>
      <c r="W46" s="13">
        <v>26.616379143502201</v>
      </c>
      <c r="X46" s="12">
        <v>367.51712536666668</v>
      </c>
      <c r="Y46" s="13">
        <v>55.547801119620409</v>
      </c>
      <c r="Z46" s="64">
        <f t="shared" si="6"/>
        <v>0.27774356848323889</v>
      </c>
      <c r="AA46" s="64">
        <f t="shared" si="2"/>
        <v>-1.8481745903828646</v>
      </c>
      <c r="AB46" s="15">
        <v>6.8858000000000001E-3</v>
      </c>
      <c r="AC46" s="16" t="s">
        <v>47</v>
      </c>
      <c r="AD46" s="14">
        <v>1.1237291631026558</v>
      </c>
      <c r="AE46" s="64">
        <f t="shared" si="3"/>
        <v>0.16829436462321809</v>
      </c>
      <c r="AF46" s="15">
        <v>0.34277000000000002</v>
      </c>
      <c r="AG46" s="16"/>
      <c r="AH46" s="14">
        <v>0.40402911996329238</v>
      </c>
      <c r="AI46" s="64">
        <f t="shared" si="4"/>
        <v>-1.307468817473066</v>
      </c>
      <c r="AJ46" s="15">
        <v>7.2481999999999998E-3</v>
      </c>
      <c r="AK46" s="16" t="s">
        <v>47</v>
      </c>
      <c r="AL46" s="64">
        <f t="shared" si="7"/>
        <v>0.77249022990514027</v>
      </c>
      <c r="AM46" s="64">
        <f t="shared" si="5"/>
        <v>-0.37241140828658048</v>
      </c>
      <c r="AN46" s="15">
        <v>5.8931999999999998E-2</v>
      </c>
      <c r="AO46" s="16"/>
    </row>
    <row r="47" spans="1:41" x14ac:dyDescent="0.2">
      <c r="A47" s="8" t="s">
        <v>224</v>
      </c>
      <c r="B47" s="9" t="s">
        <v>225</v>
      </c>
      <c r="C47" s="10" t="s">
        <v>226</v>
      </c>
      <c r="D47" s="11" t="s">
        <v>227</v>
      </c>
      <c r="E47" s="11" t="s">
        <v>228</v>
      </c>
      <c r="F47" s="12">
        <v>51.98475801</v>
      </c>
      <c r="G47" s="13">
        <v>48.671688959999997</v>
      </c>
      <c r="H47" s="13">
        <v>59.68554305</v>
      </c>
      <c r="I47" s="19" t="s">
        <v>39</v>
      </c>
      <c r="J47" s="20" t="s">
        <v>39</v>
      </c>
      <c r="K47" s="20" t="s">
        <v>39</v>
      </c>
      <c r="L47" s="12">
        <v>39.225250940000002</v>
      </c>
      <c r="M47" s="13">
        <v>68.837371480000002</v>
      </c>
      <c r="N47" s="13">
        <v>46.647502500000002</v>
      </c>
      <c r="O47" s="12">
        <v>115.69465769999999</v>
      </c>
      <c r="P47" s="13">
        <v>74.289261479999993</v>
      </c>
      <c r="Q47" s="13">
        <v>103.9029041</v>
      </c>
      <c r="R47" s="12">
        <v>53.447330006666668</v>
      </c>
      <c r="S47" s="18">
        <v>5.6507152744610645</v>
      </c>
      <c r="T47" s="21" t="s">
        <v>40</v>
      </c>
      <c r="U47" s="22" t="s">
        <v>40</v>
      </c>
      <c r="V47" s="12">
        <v>51.570041639999999</v>
      </c>
      <c r="W47" s="13">
        <v>15.407561922883724</v>
      </c>
      <c r="X47" s="12">
        <v>97.962274426666667</v>
      </c>
      <c r="Y47" s="13">
        <v>21.332370232127605</v>
      </c>
      <c r="Z47" s="64" t="e">
        <f t="shared" si="6"/>
        <v>#VALUE!</v>
      </c>
      <c r="AA47" s="64" t="e">
        <f t="shared" si="2"/>
        <v>#VALUE!</v>
      </c>
      <c r="AB47" s="24" t="s">
        <v>40</v>
      </c>
      <c r="AC47" s="16"/>
      <c r="AD47" s="14">
        <v>1.036402692473503</v>
      </c>
      <c r="AE47" s="64">
        <f t="shared" si="3"/>
        <v>5.158466861706415E-2</v>
      </c>
      <c r="AF47" s="15">
        <v>0.85777000000000003</v>
      </c>
      <c r="AG47" s="16"/>
      <c r="AH47" s="23" t="s">
        <v>41</v>
      </c>
      <c r="AI47" s="64" t="e">
        <f t="shared" si="4"/>
        <v>#VALUE!</v>
      </c>
      <c r="AJ47" s="24" t="s">
        <v>40</v>
      </c>
      <c r="AK47" s="16"/>
      <c r="AL47" s="64">
        <f t="shared" si="7"/>
        <v>1.8995965741218794</v>
      </c>
      <c r="AM47" s="64">
        <f t="shared" si="5"/>
        <v>0.92569305944437319</v>
      </c>
      <c r="AN47" s="15">
        <v>4.2894000000000002E-2</v>
      </c>
      <c r="AO47" s="16" t="s">
        <v>48</v>
      </c>
    </row>
    <row r="48" spans="1:41" x14ac:dyDescent="0.2">
      <c r="A48" s="8" t="s">
        <v>229</v>
      </c>
      <c r="B48" s="9" t="s">
        <v>230</v>
      </c>
      <c r="C48" s="10" t="s">
        <v>230</v>
      </c>
      <c r="D48" s="11" t="s">
        <v>231</v>
      </c>
      <c r="E48" s="11" t="s">
        <v>232</v>
      </c>
      <c r="F48" s="17">
        <v>9.6293345509999995</v>
      </c>
      <c r="G48" s="13">
        <v>24.68980019</v>
      </c>
      <c r="H48" s="18">
        <v>7.1811800769999996</v>
      </c>
      <c r="I48" s="12">
        <v>356.38087830000001</v>
      </c>
      <c r="J48" s="13">
        <v>470.05600579999998</v>
      </c>
      <c r="K48" s="13">
        <v>460.0237406</v>
      </c>
      <c r="L48" s="12">
        <v>18.673025549999998</v>
      </c>
      <c r="M48" s="13">
        <v>29.078112529999999</v>
      </c>
      <c r="N48" s="13">
        <v>17.333531969999999</v>
      </c>
      <c r="O48" s="12">
        <v>50.548470479999999</v>
      </c>
      <c r="P48" s="13">
        <v>41.517200000000003</v>
      </c>
      <c r="Q48" s="13">
        <v>45.009250389999998</v>
      </c>
      <c r="R48" s="12">
        <v>13.833438272666667</v>
      </c>
      <c r="S48" s="18">
        <v>9.4812346581147153</v>
      </c>
      <c r="T48" s="12">
        <v>428.8202082333334</v>
      </c>
      <c r="U48" s="13">
        <v>62.934521346821441</v>
      </c>
      <c r="V48" s="12">
        <v>21.694890016666665</v>
      </c>
      <c r="W48" s="18">
        <v>6.4290389463557798</v>
      </c>
      <c r="X48" s="12">
        <v>45.691640290000002</v>
      </c>
      <c r="Y48" s="18">
        <v>4.5541413682983478</v>
      </c>
      <c r="Z48" s="64">
        <f t="shared" si="6"/>
        <v>30.998816041318836</v>
      </c>
      <c r="AA48" s="64">
        <f t="shared" si="2"/>
        <v>4.9541412096147246</v>
      </c>
      <c r="AB48" s="15">
        <v>6.5998999999999997E-3</v>
      </c>
      <c r="AC48" s="16" t="s">
        <v>47</v>
      </c>
      <c r="AD48" s="14">
        <v>0.63763578713878732</v>
      </c>
      <c r="AE48" s="64">
        <f t="shared" si="3"/>
        <v>-0.64919549241159524</v>
      </c>
      <c r="AF48" s="15">
        <v>0.30857000000000001</v>
      </c>
      <c r="AG48" s="16"/>
      <c r="AH48" s="14">
        <v>9.3850911350885404</v>
      </c>
      <c r="AI48" s="64">
        <f t="shared" si="4"/>
        <v>3.2303707545928475</v>
      </c>
      <c r="AJ48" s="15">
        <v>8.6066000000000007E-3</v>
      </c>
      <c r="AK48" s="16" t="s">
        <v>47</v>
      </c>
      <c r="AL48" s="64">
        <f t="shared" si="7"/>
        <v>2.1061014946329903</v>
      </c>
      <c r="AM48" s="64">
        <f t="shared" si="5"/>
        <v>1.0745749626102823</v>
      </c>
      <c r="AN48" s="15">
        <v>8.2363999999999996E-3</v>
      </c>
      <c r="AO48" s="16" t="s">
        <v>47</v>
      </c>
    </row>
    <row r="49" spans="1:41" x14ac:dyDescent="0.2">
      <c r="A49" s="8" t="s">
        <v>233</v>
      </c>
      <c r="B49" s="9" t="s">
        <v>234</v>
      </c>
      <c r="C49" s="10" t="s">
        <v>234</v>
      </c>
      <c r="D49" s="11" t="s">
        <v>235</v>
      </c>
      <c r="E49" s="11" t="s">
        <v>236</v>
      </c>
      <c r="F49" s="12">
        <v>192.24696779999999</v>
      </c>
      <c r="G49" s="13">
        <v>225.194436</v>
      </c>
      <c r="H49" s="13">
        <v>218.19948779999999</v>
      </c>
      <c r="I49" s="12">
        <v>2156.9196099999999</v>
      </c>
      <c r="J49" s="13">
        <v>2806.942153</v>
      </c>
      <c r="K49" s="13">
        <v>2891.3081259999999</v>
      </c>
      <c r="L49" s="12">
        <v>201.1839932</v>
      </c>
      <c r="M49" s="13">
        <v>158.6903374</v>
      </c>
      <c r="N49" s="13">
        <v>176.0573345</v>
      </c>
      <c r="O49" s="12">
        <v>302.19683609999998</v>
      </c>
      <c r="P49" s="13">
        <v>247.82572149999999</v>
      </c>
      <c r="Q49" s="13">
        <v>266.59806789999999</v>
      </c>
      <c r="R49" s="12">
        <v>211.8802972</v>
      </c>
      <c r="S49" s="13">
        <v>17.358947046893398</v>
      </c>
      <c r="T49" s="12">
        <v>2618.3899630000001</v>
      </c>
      <c r="U49" s="13">
        <v>401.86511340687144</v>
      </c>
      <c r="V49" s="12">
        <v>178.64388836666669</v>
      </c>
      <c r="W49" s="13">
        <v>21.364582642567456</v>
      </c>
      <c r="X49" s="12">
        <v>272.20687516666663</v>
      </c>
      <c r="Y49" s="13">
        <v>27.616092499257437</v>
      </c>
      <c r="Z49" s="64">
        <f t="shared" si="6"/>
        <v>12.357873750424398</v>
      </c>
      <c r="AA49" s="64">
        <f t="shared" si="2"/>
        <v>3.6273586347641866</v>
      </c>
      <c r="AB49" s="15">
        <v>9.0688999999999995E-3</v>
      </c>
      <c r="AC49" s="16" t="s">
        <v>47</v>
      </c>
      <c r="AD49" s="14">
        <v>1.186048395706186</v>
      </c>
      <c r="AE49" s="64">
        <f t="shared" si="3"/>
        <v>0.24616287904143547</v>
      </c>
      <c r="AF49" s="15">
        <v>0.10759000000000001</v>
      </c>
      <c r="AG49" s="16"/>
      <c r="AH49" s="14">
        <v>9.6191176706937114</v>
      </c>
      <c r="AI49" s="64">
        <f t="shared" si="4"/>
        <v>3.2659045665011677</v>
      </c>
      <c r="AJ49" s="15">
        <v>9.3824000000000008E-3</v>
      </c>
      <c r="AK49" s="16" t="s">
        <v>47</v>
      </c>
      <c r="AL49" s="64">
        <f t="shared" si="7"/>
        <v>1.5237402054749383</v>
      </c>
      <c r="AM49" s="64">
        <f t="shared" si="5"/>
        <v>0.60761694730445415</v>
      </c>
      <c r="AN49" s="15">
        <v>1.1243E-2</v>
      </c>
      <c r="AO49" s="16" t="s">
        <v>48</v>
      </c>
    </row>
    <row r="50" spans="1:41" x14ac:dyDescent="0.2">
      <c r="A50" s="25" t="s">
        <v>237</v>
      </c>
      <c r="B50" s="26" t="s">
        <v>238</v>
      </c>
      <c r="C50" s="27" t="s">
        <v>239</v>
      </c>
      <c r="D50" s="28" t="s">
        <v>240</v>
      </c>
      <c r="E50" s="28" t="s">
        <v>241</v>
      </c>
      <c r="F50" s="29" t="s">
        <v>39</v>
      </c>
      <c r="G50" s="30" t="s">
        <v>39</v>
      </c>
      <c r="H50" s="39">
        <v>131.89871880000001</v>
      </c>
      <c r="I50" s="38">
        <v>238.03965740000001</v>
      </c>
      <c r="J50" s="30" t="s">
        <v>39</v>
      </c>
      <c r="K50" s="39">
        <v>329.8168594</v>
      </c>
      <c r="L50" s="38">
        <v>108.3147106</v>
      </c>
      <c r="M50" s="39">
        <v>92.562145709999996</v>
      </c>
      <c r="N50" s="39">
        <v>101.7395588</v>
      </c>
      <c r="O50" s="29" t="s">
        <v>39</v>
      </c>
      <c r="P50" s="39">
        <v>119.9007785</v>
      </c>
      <c r="Q50" s="39">
        <v>132.0851002</v>
      </c>
      <c r="R50" s="38">
        <v>131.89871880000001</v>
      </c>
      <c r="S50" s="33" t="s">
        <v>40</v>
      </c>
      <c r="T50" s="38">
        <v>283.9282584</v>
      </c>
      <c r="U50" s="39">
        <v>64.896281892527568</v>
      </c>
      <c r="V50" s="38">
        <v>100.87213837</v>
      </c>
      <c r="W50" s="31">
        <v>7.9120249497332367</v>
      </c>
      <c r="X50" s="38">
        <v>125.99293935</v>
      </c>
      <c r="Y50" s="31">
        <v>8.6156164982284018</v>
      </c>
      <c r="Z50" s="64">
        <f t="shared" si="6"/>
        <v>2.1526233232828034</v>
      </c>
      <c r="AA50" s="64">
        <f t="shared" si="2"/>
        <v>1.1060958916485966</v>
      </c>
      <c r="AB50" s="36" t="s">
        <v>40</v>
      </c>
      <c r="AC50" s="37"/>
      <c r="AD50" s="40">
        <v>1.3075832527332196</v>
      </c>
      <c r="AE50" s="64">
        <f t="shared" si="3"/>
        <v>0.3869028045843983</v>
      </c>
      <c r="AF50" s="36" t="s">
        <v>40</v>
      </c>
      <c r="AG50" s="37"/>
      <c r="AH50" s="40">
        <v>2.2535251567650643</v>
      </c>
      <c r="AI50" s="64">
        <f t="shared" si="4"/>
        <v>1.1721835553728301</v>
      </c>
      <c r="AJ50" s="41">
        <v>0.17471999999999999</v>
      </c>
      <c r="AK50" s="37"/>
      <c r="AL50" s="64">
        <f t="shared" si="7"/>
        <v>1.2490360706725245</v>
      </c>
      <c r="AM50" s="64">
        <f t="shared" si="5"/>
        <v>0.32081514086016466</v>
      </c>
      <c r="AN50" s="41">
        <v>7.5351000000000001E-2</v>
      </c>
      <c r="AO50" s="37"/>
    </row>
    <row r="51" spans="1:41" x14ac:dyDescent="0.2">
      <c r="A51" s="8" t="s">
        <v>242</v>
      </c>
      <c r="B51" s="9" t="s">
        <v>243</v>
      </c>
      <c r="C51" s="10" t="s">
        <v>243</v>
      </c>
      <c r="D51" s="11" t="s">
        <v>244</v>
      </c>
      <c r="E51" s="11" t="s">
        <v>245</v>
      </c>
      <c r="F51" s="12">
        <v>331.78104960000002</v>
      </c>
      <c r="G51" s="13">
        <v>437.90608570000001</v>
      </c>
      <c r="H51" s="13">
        <v>407.64063770000001</v>
      </c>
      <c r="I51" s="12">
        <v>1094.9166150000001</v>
      </c>
      <c r="J51" s="13">
        <v>1094.2101259999999</v>
      </c>
      <c r="K51" s="13">
        <v>1383.097413</v>
      </c>
      <c r="L51" s="12">
        <v>405.097195</v>
      </c>
      <c r="M51" s="13">
        <v>322.00543679999998</v>
      </c>
      <c r="N51" s="13">
        <v>415.21030860000002</v>
      </c>
      <c r="O51" s="12">
        <v>659.21067310000001</v>
      </c>
      <c r="P51" s="13">
        <v>514.33832589999997</v>
      </c>
      <c r="Q51" s="13">
        <v>505.31396740000002</v>
      </c>
      <c r="R51" s="12">
        <v>392.44259099999999</v>
      </c>
      <c r="S51" s="13">
        <v>54.670524868781996</v>
      </c>
      <c r="T51" s="12">
        <v>1190.7413846666666</v>
      </c>
      <c r="U51" s="13">
        <v>166.58558163540857</v>
      </c>
      <c r="V51" s="12">
        <v>380.7709801333333</v>
      </c>
      <c r="W51" s="13">
        <v>51.143040378120233</v>
      </c>
      <c r="X51" s="12">
        <v>559.62098879999996</v>
      </c>
      <c r="Y51" s="13">
        <v>86.365147344367912</v>
      </c>
      <c r="Z51" s="64">
        <f t="shared" si="6"/>
        <v>3.0341798061023062</v>
      </c>
      <c r="AA51" s="64">
        <f t="shared" si="2"/>
        <v>1.6013065825149926</v>
      </c>
      <c r="AB51" s="15">
        <v>8.7361999999999995E-3</v>
      </c>
      <c r="AC51" s="16" t="s">
        <v>47</v>
      </c>
      <c r="AD51" s="14">
        <v>1.0306525745806041</v>
      </c>
      <c r="AE51" s="64">
        <f t="shared" si="3"/>
        <v>4.3558092744384859E-2</v>
      </c>
      <c r="AF51" s="15">
        <v>0.80054999999999998</v>
      </c>
      <c r="AG51" s="16"/>
      <c r="AH51" s="14">
        <v>2.1277639840135079</v>
      </c>
      <c r="AI51" s="64">
        <f t="shared" si="4"/>
        <v>1.0893381329927601</v>
      </c>
      <c r="AJ51" s="15">
        <v>1.0049000000000001E-2</v>
      </c>
      <c r="AK51" s="16" t="s">
        <v>48</v>
      </c>
      <c r="AL51" s="64">
        <f t="shared" si="7"/>
        <v>1.4697049355075309</v>
      </c>
      <c r="AM51" s="64">
        <f t="shared" si="5"/>
        <v>0.55552654226661702</v>
      </c>
      <c r="AN51" s="15">
        <v>4.8457E-2</v>
      </c>
      <c r="AO51" s="16" t="s">
        <v>48</v>
      </c>
    </row>
    <row r="52" spans="1:41" x14ac:dyDescent="0.2">
      <c r="A52" s="8" t="s">
        <v>246</v>
      </c>
      <c r="B52" s="9" t="s">
        <v>247</v>
      </c>
      <c r="C52" s="10" t="s">
        <v>247</v>
      </c>
      <c r="D52" s="11" t="s">
        <v>248</v>
      </c>
      <c r="E52" s="11" t="s">
        <v>249</v>
      </c>
      <c r="F52" s="12">
        <v>44166.034299999999</v>
      </c>
      <c r="G52" s="13">
        <v>61225.442470000002</v>
      </c>
      <c r="H52" s="13">
        <v>56692.625619999999</v>
      </c>
      <c r="I52" s="19" t="s">
        <v>39</v>
      </c>
      <c r="J52" s="20" t="s">
        <v>39</v>
      </c>
      <c r="K52" s="20" t="s">
        <v>39</v>
      </c>
      <c r="L52" s="12">
        <v>28952.159899999999</v>
      </c>
      <c r="M52" s="13">
        <v>27739.00506</v>
      </c>
      <c r="N52" s="13">
        <v>30076.612359999999</v>
      </c>
      <c r="O52" s="12">
        <v>1188.5180089999999</v>
      </c>
      <c r="P52" s="13">
        <v>1234.472505</v>
      </c>
      <c r="Q52" s="13">
        <v>1891.9354989999999</v>
      </c>
      <c r="R52" s="12">
        <v>54028.034130000007</v>
      </c>
      <c r="S52" s="13">
        <v>8836.339040241779</v>
      </c>
      <c r="T52" s="21" t="s">
        <v>40</v>
      </c>
      <c r="U52" s="22" t="s">
        <v>40</v>
      </c>
      <c r="V52" s="12">
        <v>28922.592439999997</v>
      </c>
      <c r="W52" s="13">
        <v>1169.0841065857755</v>
      </c>
      <c r="X52" s="12">
        <v>1438.308671</v>
      </c>
      <c r="Y52" s="13">
        <v>393.52373274894069</v>
      </c>
      <c r="Z52" s="64" t="e">
        <f t="shared" si="6"/>
        <v>#VALUE!</v>
      </c>
      <c r="AA52" s="64" t="e">
        <f t="shared" si="2"/>
        <v>#VALUE!</v>
      </c>
      <c r="AB52" s="24" t="s">
        <v>40</v>
      </c>
      <c r="AC52" s="16"/>
      <c r="AD52" s="14">
        <v>1.868021832485498</v>
      </c>
      <c r="AE52" s="64">
        <f t="shared" si="3"/>
        <v>0.90151131662920958</v>
      </c>
      <c r="AF52" s="15">
        <v>3.6903999999999999E-2</v>
      </c>
      <c r="AG52" s="16" t="s">
        <v>48</v>
      </c>
      <c r="AH52" s="23" t="s">
        <v>41</v>
      </c>
      <c r="AI52" s="64" t="e">
        <f t="shared" si="4"/>
        <v>#VALUE!</v>
      </c>
      <c r="AJ52" s="24" t="s">
        <v>40</v>
      </c>
      <c r="AK52" s="16"/>
      <c r="AL52" s="64">
        <f t="shared" si="7"/>
        <v>4.972959024969064E-2</v>
      </c>
      <c r="AM52" s="64">
        <f t="shared" si="5"/>
        <v>-4.3297516457680674</v>
      </c>
      <c r="AN52" s="24">
        <v>1.8045999999999999E-4</v>
      </c>
      <c r="AO52" s="16" t="s">
        <v>58</v>
      </c>
    </row>
    <row r="53" spans="1:41" x14ac:dyDescent="0.2">
      <c r="A53" s="8" t="s">
        <v>250</v>
      </c>
      <c r="B53" s="9" t="s">
        <v>251</v>
      </c>
      <c r="C53" s="10" t="s">
        <v>251</v>
      </c>
      <c r="D53" s="11" t="s">
        <v>252</v>
      </c>
      <c r="E53" s="11" t="s">
        <v>253</v>
      </c>
      <c r="F53" s="12">
        <v>2190.9178339999999</v>
      </c>
      <c r="G53" s="13">
        <v>2925.3087449999998</v>
      </c>
      <c r="H53" s="13">
        <v>3100.1239959999998</v>
      </c>
      <c r="I53" s="12">
        <v>6789.4822899999999</v>
      </c>
      <c r="J53" s="13">
        <v>7856.4530450000002</v>
      </c>
      <c r="K53" s="13">
        <v>8472.6744679999993</v>
      </c>
      <c r="L53" s="12">
        <v>2682.594689</v>
      </c>
      <c r="M53" s="13">
        <v>2150.4152130000002</v>
      </c>
      <c r="N53" s="13">
        <v>2640.2441650000001</v>
      </c>
      <c r="O53" s="12">
        <v>4452.9271989999997</v>
      </c>
      <c r="P53" s="13">
        <v>3641.3306200000002</v>
      </c>
      <c r="Q53" s="13">
        <v>3818.4137139999998</v>
      </c>
      <c r="R53" s="12">
        <v>2738.7835250000003</v>
      </c>
      <c r="S53" s="13">
        <v>482.44969118730796</v>
      </c>
      <c r="T53" s="12">
        <v>7706.2032676666668</v>
      </c>
      <c r="U53" s="13">
        <v>851.59569263332503</v>
      </c>
      <c r="V53" s="12">
        <v>2491.0846889999998</v>
      </c>
      <c r="W53" s="13">
        <v>295.78735711546989</v>
      </c>
      <c r="X53" s="12">
        <v>3970.8905110000001</v>
      </c>
      <c r="Y53" s="13">
        <v>426.74246563783652</v>
      </c>
      <c r="Z53" s="64">
        <f t="shared" si="6"/>
        <v>2.8137321541930431</v>
      </c>
      <c r="AA53" s="64">
        <f t="shared" si="2"/>
        <v>1.4924850015634497</v>
      </c>
      <c r="AB53" s="15">
        <v>2.5138000000000001E-3</v>
      </c>
      <c r="AC53" s="16" t="s">
        <v>47</v>
      </c>
      <c r="AD53" s="14">
        <v>1.0994341288731675</v>
      </c>
      <c r="AE53" s="64">
        <f t="shared" si="3"/>
        <v>0.13676116963642965</v>
      </c>
      <c r="AF53" s="15">
        <v>0.49862000000000001</v>
      </c>
      <c r="AG53" s="16"/>
      <c r="AH53" s="14">
        <v>1.9406738227405804</v>
      </c>
      <c r="AI53" s="64">
        <f t="shared" si="4"/>
        <v>0.95655765856774988</v>
      </c>
      <c r="AJ53" s="15">
        <v>6.9194E-3</v>
      </c>
      <c r="AK53" s="16" t="s">
        <v>47</v>
      </c>
      <c r="AL53" s="64">
        <f t="shared" si="7"/>
        <v>1.5940407520203743</v>
      </c>
      <c r="AM53" s="64">
        <f t="shared" si="5"/>
        <v>0.67268851263212937</v>
      </c>
      <c r="AN53" s="15">
        <v>1.052E-2</v>
      </c>
      <c r="AO53" s="16" t="s">
        <v>48</v>
      </c>
    </row>
    <row r="54" spans="1:41" x14ac:dyDescent="0.2">
      <c r="A54" s="8" t="s">
        <v>254</v>
      </c>
      <c r="B54" s="9" t="s">
        <v>255</v>
      </c>
      <c r="C54" s="10" t="s">
        <v>255</v>
      </c>
      <c r="D54" s="11" t="s">
        <v>256</v>
      </c>
      <c r="E54" s="11" t="s">
        <v>257</v>
      </c>
      <c r="F54" s="12">
        <v>6505.2202390000002</v>
      </c>
      <c r="G54" s="13">
        <v>7868.7377569999999</v>
      </c>
      <c r="H54" s="13">
        <v>6813.1054729999996</v>
      </c>
      <c r="I54" s="12">
        <v>5387.162934</v>
      </c>
      <c r="J54" s="13">
        <v>4622.5854250000002</v>
      </c>
      <c r="K54" s="13">
        <v>6473.7267400000001</v>
      </c>
      <c r="L54" s="12">
        <v>8147.4490580000002</v>
      </c>
      <c r="M54" s="13">
        <v>6857.2565640000003</v>
      </c>
      <c r="N54" s="13">
        <v>7211.0814369999998</v>
      </c>
      <c r="O54" s="12">
        <v>9533.4527589999998</v>
      </c>
      <c r="P54" s="13">
        <v>7508.0073709999997</v>
      </c>
      <c r="Q54" s="13">
        <v>7866.1352630000001</v>
      </c>
      <c r="R54" s="12">
        <v>7062.3544896666672</v>
      </c>
      <c r="S54" s="13">
        <v>715.11454306649034</v>
      </c>
      <c r="T54" s="12">
        <v>5494.491699666668</v>
      </c>
      <c r="U54" s="13">
        <v>930.22612303656035</v>
      </c>
      <c r="V54" s="12">
        <v>7405.262353000001</v>
      </c>
      <c r="W54" s="13">
        <v>666.65496247866804</v>
      </c>
      <c r="X54" s="12">
        <v>8302.5317976666665</v>
      </c>
      <c r="Y54" s="13">
        <v>1080.9434335544224</v>
      </c>
      <c r="Z54" s="64">
        <f t="shared" si="6"/>
        <v>0.77799715487320431</v>
      </c>
      <c r="AA54" s="64">
        <f t="shared" si="2"/>
        <v>-0.36216321558569481</v>
      </c>
      <c r="AB54" s="15">
        <v>8.5987999999999995E-2</v>
      </c>
      <c r="AC54" s="16"/>
      <c r="AD54" s="14">
        <v>0.9536940290583471</v>
      </c>
      <c r="AE54" s="64">
        <f t="shared" si="3"/>
        <v>-6.8401610168956448E-2</v>
      </c>
      <c r="AF54" s="15">
        <v>0.57647000000000004</v>
      </c>
      <c r="AG54" s="16"/>
      <c r="AH54" s="14">
        <v>0.66178508358267696</v>
      </c>
      <c r="AI54" s="64">
        <f t="shared" si="4"/>
        <v>-0.59556532074042079</v>
      </c>
      <c r="AJ54" s="15">
        <v>2.7959999999999999E-2</v>
      </c>
      <c r="AK54" s="16" t="s">
        <v>48</v>
      </c>
      <c r="AL54" s="64">
        <f t="shared" si="7"/>
        <v>1.1211664626984035</v>
      </c>
      <c r="AM54" s="64">
        <f t="shared" si="5"/>
        <v>0.16500049498576977</v>
      </c>
      <c r="AN54" s="15">
        <v>0.30053999999999997</v>
      </c>
      <c r="AO54" s="16"/>
    </row>
    <row r="55" spans="1:41" x14ac:dyDescent="0.2">
      <c r="A55" s="25" t="s">
        <v>258</v>
      </c>
      <c r="B55" s="26" t="s">
        <v>259</v>
      </c>
      <c r="C55" s="27" t="s">
        <v>259</v>
      </c>
      <c r="D55" s="28" t="s">
        <v>260</v>
      </c>
      <c r="E55" s="28" t="s">
        <v>261</v>
      </c>
      <c r="F55" s="29" t="s">
        <v>39</v>
      </c>
      <c r="G55" s="30" t="s">
        <v>39</v>
      </c>
      <c r="H55" s="30" t="s">
        <v>39</v>
      </c>
      <c r="I55" s="29" t="s">
        <v>39</v>
      </c>
      <c r="J55" s="30" t="s">
        <v>39</v>
      </c>
      <c r="K55" s="30" t="s">
        <v>39</v>
      </c>
      <c r="L55" s="29" t="s">
        <v>39</v>
      </c>
      <c r="M55" s="30" t="s">
        <v>39</v>
      </c>
      <c r="N55" s="30" t="s">
        <v>39</v>
      </c>
      <c r="O55" s="29" t="s">
        <v>39</v>
      </c>
      <c r="P55" s="30" t="s">
        <v>39</v>
      </c>
      <c r="Q55" s="30" t="s">
        <v>39</v>
      </c>
      <c r="R55" s="32" t="s">
        <v>40</v>
      </c>
      <c r="S55" s="33" t="s">
        <v>40</v>
      </c>
      <c r="T55" s="32" t="s">
        <v>40</v>
      </c>
      <c r="U55" s="33" t="s">
        <v>40</v>
      </c>
      <c r="V55" s="32" t="s">
        <v>40</v>
      </c>
      <c r="W55" s="33" t="s">
        <v>40</v>
      </c>
      <c r="X55" s="32" t="s">
        <v>40</v>
      </c>
      <c r="Y55" s="33" t="s">
        <v>40</v>
      </c>
      <c r="Z55" s="64" t="e">
        <f t="shared" si="6"/>
        <v>#VALUE!</v>
      </c>
      <c r="AA55" s="64" t="e">
        <f t="shared" si="2"/>
        <v>#VALUE!</v>
      </c>
      <c r="AB55" s="36" t="s">
        <v>40</v>
      </c>
      <c r="AC55" s="37"/>
      <c r="AD55" s="35" t="s">
        <v>40</v>
      </c>
      <c r="AE55" s="64" t="e">
        <f t="shared" si="3"/>
        <v>#VALUE!</v>
      </c>
      <c r="AF55" s="36" t="s">
        <v>40</v>
      </c>
      <c r="AG55" s="37"/>
      <c r="AH55" s="35" t="s">
        <v>40</v>
      </c>
      <c r="AI55" s="64" t="e">
        <f t="shared" si="4"/>
        <v>#VALUE!</v>
      </c>
      <c r="AJ55" s="36" t="s">
        <v>40</v>
      </c>
      <c r="AK55" s="37"/>
      <c r="AL55" s="64" t="e">
        <f t="shared" si="7"/>
        <v>#VALUE!</v>
      </c>
      <c r="AM55" s="64" t="e">
        <f t="shared" si="5"/>
        <v>#VALUE!</v>
      </c>
      <c r="AN55" s="36" t="s">
        <v>40</v>
      </c>
      <c r="AO55" s="37"/>
    </row>
    <row r="56" spans="1:41" x14ac:dyDescent="0.2">
      <c r="A56" s="8" t="s">
        <v>262</v>
      </c>
      <c r="B56" s="9" t="s">
        <v>263</v>
      </c>
      <c r="C56" s="10" t="s">
        <v>263</v>
      </c>
      <c r="D56" s="11" t="s">
        <v>264</v>
      </c>
      <c r="E56" s="11" t="s">
        <v>265</v>
      </c>
      <c r="F56" s="12">
        <v>40390.724730000002</v>
      </c>
      <c r="G56" s="13">
        <v>49307.959080000001</v>
      </c>
      <c r="H56" s="13">
        <v>43832.778440000002</v>
      </c>
      <c r="I56" s="12">
        <v>30729.87775</v>
      </c>
      <c r="J56" s="13">
        <v>30741.421429999999</v>
      </c>
      <c r="K56" s="13">
        <v>37692.464240000001</v>
      </c>
      <c r="L56" s="12">
        <v>49581.816550000003</v>
      </c>
      <c r="M56" s="13">
        <v>40870.215490000002</v>
      </c>
      <c r="N56" s="13">
        <v>46825.064120000003</v>
      </c>
      <c r="O56" s="12">
        <v>60138.012909999998</v>
      </c>
      <c r="P56" s="13">
        <v>47971.078399999999</v>
      </c>
      <c r="Q56" s="13">
        <v>49642.853130000003</v>
      </c>
      <c r="R56" s="12">
        <v>44510.48741666667</v>
      </c>
      <c r="S56" s="13">
        <v>4497.0806314759257</v>
      </c>
      <c r="T56" s="12">
        <v>33054.58780666667</v>
      </c>
      <c r="U56" s="13">
        <v>4016.5229580183573</v>
      </c>
      <c r="V56" s="12">
        <v>45759.032053333336</v>
      </c>
      <c r="W56" s="13">
        <v>4452.5629173004936</v>
      </c>
      <c r="X56" s="12">
        <v>52583.981479999995</v>
      </c>
      <c r="Y56" s="13">
        <v>6595.1687484883587</v>
      </c>
      <c r="Z56" s="64">
        <f t="shared" si="6"/>
        <v>0.74262470993048679</v>
      </c>
      <c r="AA56" s="64">
        <f t="shared" si="2"/>
        <v>-0.42929477498008384</v>
      </c>
      <c r="AB56" s="15">
        <v>3.0761E-2</v>
      </c>
      <c r="AC56" s="16" t="s">
        <v>48</v>
      </c>
      <c r="AD56" s="14">
        <v>0.97271479354695578</v>
      </c>
      <c r="AE56" s="64">
        <f t="shared" si="3"/>
        <v>-3.9911235669071503E-2</v>
      </c>
      <c r="AF56" s="15">
        <v>0.74975999999999998</v>
      </c>
      <c r="AG56" s="16"/>
      <c r="AH56" s="14">
        <v>0.62860564902714311</v>
      </c>
      <c r="AI56" s="64">
        <f t="shared" si="4"/>
        <v>-0.66977285777006601</v>
      </c>
      <c r="AJ56" s="15">
        <v>1.7987E-2</v>
      </c>
      <c r="AK56" s="16" t="s">
        <v>48</v>
      </c>
      <c r="AL56" s="64">
        <f t="shared" si="7"/>
        <v>1.1491497770038492</v>
      </c>
      <c r="AM56" s="64">
        <f t="shared" si="5"/>
        <v>0.20056684712091072</v>
      </c>
      <c r="AN56" s="15">
        <v>0.22116</v>
      </c>
      <c r="AO56" s="16"/>
    </row>
    <row r="57" spans="1:41" x14ac:dyDescent="0.2">
      <c r="A57" s="8" t="s">
        <v>266</v>
      </c>
      <c r="B57" s="9" t="s">
        <v>267</v>
      </c>
      <c r="C57" s="10" t="s">
        <v>267</v>
      </c>
      <c r="D57" s="11" t="s">
        <v>268</v>
      </c>
      <c r="E57" s="11" t="s">
        <v>269</v>
      </c>
      <c r="F57" s="12">
        <v>244.97160099999999</v>
      </c>
      <c r="G57" s="13">
        <v>346.55070280000001</v>
      </c>
      <c r="H57" s="13">
        <v>487.10448689999998</v>
      </c>
      <c r="I57" s="12">
        <v>167.75185440000001</v>
      </c>
      <c r="J57" s="13">
        <v>245.40231159999999</v>
      </c>
      <c r="K57" s="13">
        <v>240.91707919999999</v>
      </c>
      <c r="L57" s="12">
        <v>272.26335080000001</v>
      </c>
      <c r="M57" s="13">
        <v>254.8385346</v>
      </c>
      <c r="N57" s="13">
        <v>365.28120030000002</v>
      </c>
      <c r="O57" s="12">
        <v>253.17988700000001</v>
      </c>
      <c r="P57" s="13">
        <v>179.25083029999999</v>
      </c>
      <c r="Q57" s="13">
        <v>298.26632039999998</v>
      </c>
      <c r="R57" s="12">
        <v>359.54226356666669</v>
      </c>
      <c r="S57" s="13">
        <v>121.58811248198197</v>
      </c>
      <c r="T57" s="12">
        <v>218.02374840000002</v>
      </c>
      <c r="U57" s="13">
        <v>43.594458617821232</v>
      </c>
      <c r="V57" s="12">
        <v>297.4610285666667</v>
      </c>
      <c r="W57" s="13">
        <v>59.376660611346828</v>
      </c>
      <c r="X57" s="12">
        <v>243.56567923333333</v>
      </c>
      <c r="Y57" s="13">
        <v>60.087406868421894</v>
      </c>
      <c r="Z57" s="64">
        <f t="shared" si="6"/>
        <v>0.60639254544709131</v>
      </c>
      <c r="AA57" s="64">
        <f t="shared" si="2"/>
        <v>-0.72167607672238487</v>
      </c>
      <c r="AB57" s="15">
        <v>0.17185</v>
      </c>
      <c r="AC57" s="16"/>
      <c r="AD57" s="14">
        <v>1.2087037596122827</v>
      </c>
      <c r="AE57" s="64">
        <f t="shared" si="3"/>
        <v>0.27346069875768469</v>
      </c>
      <c r="AF57" s="15">
        <v>0.48664000000000002</v>
      </c>
      <c r="AG57" s="16"/>
      <c r="AH57" s="14">
        <v>0.89513329253230123</v>
      </c>
      <c r="AI57" s="64">
        <f t="shared" si="4"/>
        <v>-0.15982556764221617</v>
      </c>
      <c r="AJ57" s="15">
        <v>0.58620000000000005</v>
      </c>
      <c r="AK57" s="16"/>
      <c r="AL57" s="64">
        <f t="shared" si="7"/>
        <v>0.81881542737537338</v>
      </c>
      <c r="AM57" s="64">
        <f t="shared" si="5"/>
        <v>-0.2883898103224839</v>
      </c>
      <c r="AN57" s="15">
        <v>0.33113999999999999</v>
      </c>
      <c r="AO57" s="16"/>
    </row>
    <row r="58" spans="1:41" x14ac:dyDescent="0.2">
      <c r="A58" s="8" t="s">
        <v>270</v>
      </c>
      <c r="B58" s="9" t="s">
        <v>271</v>
      </c>
      <c r="C58" s="10" t="s">
        <v>271</v>
      </c>
      <c r="D58" s="11" t="s">
        <v>272</v>
      </c>
      <c r="E58" s="11" t="s">
        <v>273</v>
      </c>
      <c r="F58" s="12">
        <v>227.88367199999999</v>
      </c>
      <c r="G58" s="13">
        <v>395.83311989999999</v>
      </c>
      <c r="H58" s="20" t="s">
        <v>39</v>
      </c>
      <c r="I58" s="12">
        <v>393.39929169999999</v>
      </c>
      <c r="J58" s="20" t="s">
        <v>39</v>
      </c>
      <c r="K58" s="13">
        <v>880.80401619999998</v>
      </c>
      <c r="L58" s="19" t="s">
        <v>39</v>
      </c>
      <c r="M58" s="20" t="s">
        <v>39</v>
      </c>
      <c r="N58" s="20" t="s">
        <v>39</v>
      </c>
      <c r="O58" s="12">
        <v>212.8632044</v>
      </c>
      <c r="P58" s="20" t="s">
        <v>39</v>
      </c>
      <c r="Q58" s="20" t="s">
        <v>39</v>
      </c>
      <c r="R58" s="12">
        <v>311.85839594999999</v>
      </c>
      <c r="S58" s="13">
        <v>118.75819350662675</v>
      </c>
      <c r="T58" s="12">
        <v>637.10165395000001</v>
      </c>
      <c r="U58" s="13">
        <v>344.64718587631097</v>
      </c>
      <c r="V58" s="21" t="s">
        <v>40</v>
      </c>
      <c r="W58" s="22" t="s">
        <v>40</v>
      </c>
      <c r="X58" s="12">
        <v>212.8632044</v>
      </c>
      <c r="Y58" s="22" t="s">
        <v>40</v>
      </c>
      <c r="Z58" s="64">
        <f t="shared" si="6"/>
        <v>2.0429196783662866</v>
      </c>
      <c r="AA58" s="64">
        <f t="shared" si="2"/>
        <v>1.0306324826317725</v>
      </c>
      <c r="AB58" s="15">
        <v>0.39496999999999999</v>
      </c>
      <c r="AC58" s="16"/>
      <c r="AD58" s="14" t="s">
        <v>42</v>
      </c>
      <c r="AE58" s="64" t="e">
        <f t="shared" si="3"/>
        <v>#VALUE!</v>
      </c>
      <c r="AF58" s="24" t="s">
        <v>40</v>
      </c>
      <c r="AG58" s="16"/>
      <c r="AH58" s="14">
        <v>2.9930097864767462</v>
      </c>
      <c r="AI58" s="64">
        <f t="shared" si="4"/>
        <v>1.5815969961358425</v>
      </c>
      <c r="AJ58" s="24" t="s">
        <v>40</v>
      </c>
      <c r="AK58" s="16"/>
      <c r="AL58" s="64" t="e">
        <f t="shared" si="7"/>
        <v>#VALUE!</v>
      </c>
      <c r="AM58" s="64" t="e">
        <f t="shared" si="5"/>
        <v>#VALUE!</v>
      </c>
      <c r="AN58" s="24" t="s">
        <v>40</v>
      </c>
      <c r="AO58" s="16"/>
    </row>
    <row r="59" spans="1:41" x14ac:dyDescent="0.2">
      <c r="A59" s="8" t="s">
        <v>274</v>
      </c>
      <c r="B59" s="9" t="s">
        <v>275</v>
      </c>
      <c r="C59" s="10" t="s">
        <v>275</v>
      </c>
      <c r="D59" s="11" t="s">
        <v>276</v>
      </c>
      <c r="E59" s="11" t="s">
        <v>277</v>
      </c>
      <c r="F59" s="12">
        <v>845.48241159999998</v>
      </c>
      <c r="G59" s="13">
        <v>1242.847706</v>
      </c>
      <c r="H59" s="13">
        <v>1038.5902390000001</v>
      </c>
      <c r="I59" s="12">
        <v>850.4801989</v>
      </c>
      <c r="J59" s="13">
        <v>1090.5988030000001</v>
      </c>
      <c r="K59" s="13">
        <v>1435.935729</v>
      </c>
      <c r="L59" s="12">
        <v>550.98524610000004</v>
      </c>
      <c r="M59" s="13">
        <v>591.02157160000002</v>
      </c>
      <c r="N59" s="13">
        <v>747.87502649999999</v>
      </c>
      <c r="O59" s="12">
        <v>338.3190778</v>
      </c>
      <c r="P59" s="13">
        <v>405.8798243</v>
      </c>
      <c r="Q59" s="13">
        <v>532.92670250000003</v>
      </c>
      <c r="R59" s="12">
        <v>1042.3067855333334</v>
      </c>
      <c r="S59" s="13">
        <v>198.70871605694728</v>
      </c>
      <c r="T59" s="12">
        <v>1125.6715769666669</v>
      </c>
      <c r="U59" s="13">
        <v>294.29936975205311</v>
      </c>
      <c r="V59" s="12">
        <v>629.96061473333339</v>
      </c>
      <c r="W59" s="13">
        <v>104.06047864869134</v>
      </c>
      <c r="X59" s="12">
        <v>425.70853486666664</v>
      </c>
      <c r="Y59" s="13">
        <v>98.807465405689342</v>
      </c>
      <c r="Z59" s="64">
        <f t="shared" si="6"/>
        <v>1.0799810502919032</v>
      </c>
      <c r="AA59" s="64">
        <f t="shared" si="2"/>
        <v>0.11100599860194503</v>
      </c>
      <c r="AB59" s="15">
        <v>0.70784000000000002</v>
      </c>
      <c r="AC59" s="16"/>
      <c r="AD59" s="14">
        <v>1.6545586520112039</v>
      </c>
      <c r="AE59" s="64">
        <f t="shared" si="3"/>
        <v>0.72644643427112399</v>
      </c>
      <c r="AF59" s="15">
        <v>4.9475999999999999E-2</v>
      </c>
      <c r="AG59" s="16" t="s">
        <v>48</v>
      </c>
      <c r="AH59" s="14">
        <v>2.6442306995776605</v>
      </c>
      <c r="AI59" s="64">
        <f t="shared" si="4"/>
        <v>1.4028480522681213</v>
      </c>
      <c r="AJ59" s="15">
        <v>4.2752999999999999E-2</v>
      </c>
      <c r="AK59" s="16" t="s">
        <v>48</v>
      </c>
      <c r="AL59" s="64">
        <f t="shared" si="7"/>
        <v>0.67577007976422776</v>
      </c>
      <c r="AM59" s="64">
        <f t="shared" si="5"/>
        <v>-0.56539561939505234</v>
      </c>
      <c r="AN59" s="15">
        <v>6.9458000000000006E-2</v>
      </c>
      <c r="AO59" s="16"/>
    </row>
    <row r="60" spans="1:41" x14ac:dyDescent="0.2">
      <c r="A60" s="25" t="s">
        <v>278</v>
      </c>
      <c r="B60" s="44" t="s">
        <v>279</v>
      </c>
      <c r="C60" s="27" t="s">
        <v>280</v>
      </c>
      <c r="D60" s="28" t="s">
        <v>281</v>
      </c>
      <c r="E60" s="28" t="s">
        <v>282</v>
      </c>
      <c r="F60" s="38">
        <v>68.082294489999995</v>
      </c>
      <c r="G60" s="39">
        <v>74.178801480000004</v>
      </c>
      <c r="H60" s="39">
        <v>72.883092480000002</v>
      </c>
      <c r="I60" s="29" t="s">
        <v>39</v>
      </c>
      <c r="J60" s="30" t="s">
        <v>39</v>
      </c>
      <c r="K60" s="30" t="s">
        <v>39</v>
      </c>
      <c r="L60" s="38">
        <v>48.404550090000001</v>
      </c>
      <c r="M60" s="39">
        <v>69.813235469999995</v>
      </c>
      <c r="N60" s="39">
        <v>93.861558130000006</v>
      </c>
      <c r="O60" s="38">
        <v>35.099827099999999</v>
      </c>
      <c r="P60" s="39">
        <v>20.966435499999999</v>
      </c>
      <c r="Q60" s="39">
        <v>52.803774969999999</v>
      </c>
      <c r="R60" s="38">
        <v>71.714729483333329</v>
      </c>
      <c r="S60" s="31">
        <v>3.2117990968870829</v>
      </c>
      <c r="T60" s="32" t="s">
        <v>40</v>
      </c>
      <c r="U60" s="33" t="s">
        <v>40</v>
      </c>
      <c r="V60" s="38">
        <v>70.693114563333339</v>
      </c>
      <c r="W60" s="39">
        <v>22.74127382978623</v>
      </c>
      <c r="X60" s="38">
        <v>36.290012523333331</v>
      </c>
      <c r="Y60" s="39">
        <v>15.952004643255385</v>
      </c>
      <c r="Z60" s="64" t="e">
        <f t="shared" si="6"/>
        <v>#VALUE!</v>
      </c>
      <c r="AA60" s="64" t="e">
        <f t="shared" si="2"/>
        <v>#VALUE!</v>
      </c>
      <c r="AB60" s="36" t="s">
        <v>40</v>
      </c>
      <c r="AC60" s="37"/>
      <c r="AD60" s="40">
        <v>1.0144514062834893</v>
      </c>
      <c r="AE60" s="64">
        <f t="shared" si="3"/>
        <v>2.0699759532334529E-2</v>
      </c>
      <c r="AF60" s="41">
        <v>0.94535999999999998</v>
      </c>
      <c r="AG60" s="37"/>
      <c r="AH60" s="35" t="s">
        <v>41</v>
      </c>
      <c r="AI60" s="64" t="e">
        <f t="shared" si="4"/>
        <v>#VALUE!</v>
      </c>
      <c r="AJ60" s="36" t="s">
        <v>40</v>
      </c>
      <c r="AK60" s="37"/>
      <c r="AL60" s="64">
        <f t="shared" si="7"/>
        <v>0.51334578689161348</v>
      </c>
      <c r="AM60" s="64">
        <f t="shared" si="5"/>
        <v>-0.96199715018635967</v>
      </c>
      <c r="AN60" s="41">
        <v>0.10647</v>
      </c>
      <c r="AO60" s="37"/>
    </row>
    <row r="61" spans="1:41" x14ac:dyDescent="0.2">
      <c r="A61" s="8" t="s">
        <v>283</v>
      </c>
      <c r="B61" s="9" t="s">
        <v>284</v>
      </c>
      <c r="C61" s="10" t="s">
        <v>284</v>
      </c>
      <c r="D61" s="11" t="s">
        <v>285</v>
      </c>
      <c r="E61" s="11" t="s">
        <v>286</v>
      </c>
      <c r="F61" s="12">
        <v>250.27755859999999</v>
      </c>
      <c r="G61" s="13">
        <v>333.53318739999997</v>
      </c>
      <c r="H61" s="13">
        <v>313.9391966</v>
      </c>
      <c r="I61" s="12">
        <v>192.13124730000001</v>
      </c>
      <c r="J61" s="13">
        <v>245.4063884</v>
      </c>
      <c r="K61" s="13">
        <v>239.94379599999999</v>
      </c>
      <c r="L61" s="12">
        <v>283.7744442</v>
      </c>
      <c r="M61" s="13">
        <v>258.6441236</v>
      </c>
      <c r="N61" s="13">
        <v>269.30670190000001</v>
      </c>
      <c r="O61" s="12">
        <v>163.95571409999999</v>
      </c>
      <c r="P61" s="13">
        <v>154.4174112</v>
      </c>
      <c r="Q61" s="13">
        <v>166.7342256</v>
      </c>
      <c r="R61" s="12">
        <v>299.24998086666665</v>
      </c>
      <c r="S61" s="13">
        <v>43.52820609519938</v>
      </c>
      <c r="T61" s="12">
        <v>225.82714390000001</v>
      </c>
      <c r="U61" s="13">
        <v>29.309044076710393</v>
      </c>
      <c r="V61" s="12">
        <v>270.57508990000002</v>
      </c>
      <c r="W61" s="13">
        <v>12.613082868736104</v>
      </c>
      <c r="X61" s="12">
        <v>161.70245029999998</v>
      </c>
      <c r="Y61" s="18">
        <v>6.4601762789651991</v>
      </c>
      <c r="Z61" s="64">
        <f t="shared" si="6"/>
        <v>0.7546438039727702</v>
      </c>
      <c r="AA61" s="64">
        <f t="shared" si="2"/>
        <v>-0.40613224978820839</v>
      </c>
      <c r="AB61" s="15">
        <v>8.1542000000000003E-2</v>
      </c>
      <c r="AC61" s="16"/>
      <c r="AD61" s="14">
        <v>1.1059775716133529</v>
      </c>
      <c r="AE61" s="64">
        <f t="shared" si="3"/>
        <v>0.14532212910762929</v>
      </c>
      <c r="AF61" s="15">
        <v>0.37322</v>
      </c>
      <c r="AG61" s="16"/>
      <c r="AH61" s="14">
        <v>1.3965598139114905</v>
      </c>
      <c r="AI61" s="64">
        <f t="shared" si="4"/>
        <v>0.48187736479975374</v>
      </c>
      <c r="AJ61" s="15">
        <v>5.7096000000000001E-2</v>
      </c>
      <c r="AK61" s="16"/>
      <c r="AL61" s="64">
        <f t="shared" si="7"/>
        <v>0.59762504508364933</v>
      </c>
      <c r="AM61" s="64">
        <f t="shared" si="5"/>
        <v>-0.74268748548033292</v>
      </c>
      <c r="AN61" s="24">
        <v>9.4607999999999997E-4</v>
      </c>
      <c r="AO61" s="16" t="s">
        <v>58</v>
      </c>
    </row>
    <row r="62" spans="1:41" x14ac:dyDescent="0.2">
      <c r="A62" s="8" t="s">
        <v>287</v>
      </c>
      <c r="B62" s="9" t="s">
        <v>288</v>
      </c>
      <c r="C62" s="10" t="s">
        <v>289</v>
      </c>
      <c r="D62" s="11" t="s">
        <v>290</v>
      </c>
      <c r="E62" s="11" t="s">
        <v>291</v>
      </c>
      <c r="F62" s="19" t="s">
        <v>39</v>
      </c>
      <c r="G62" s="20" t="s">
        <v>39</v>
      </c>
      <c r="H62" s="20" t="s">
        <v>39</v>
      </c>
      <c r="I62" s="19" t="s">
        <v>39</v>
      </c>
      <c r="J62" s="20" t="s">
        <v>39</v>
      </c>
      <c r="K62" s="20" t="s">
        <v>39</v>
      </c>
      <c r="L62" s="19" t="s">
        <v>39</v>
      </c>
      <c r="M62" s="20" t="s">
        <v>39</v>
      </c>
      <c r="N62" s="20" t="s">
        <v>39</v>
      </c>
      <c r="O62" s="19" t="s">
        <v>39</v>
      </c>
      <c r="P62" s="20" t="s">
        <v>39</v>
      </c>
      <c r="Q62" s="20" t="s">
        <v>39</v>
      </c>
      <c r="R62" s="21" t="s">
        <v>40</v>
      </c>
      <c r="S62" s="22" t="s">
        <v>40</v>
      </c>
      <c r="T62" s="21" t="s">
        <v>40</v>
      </c>
      <c r="U62" s="22" t="s">
        <v>40</v>
      </c>
      <c r="V62" s="21" t="s">
        <v>40</v>
      </c>
      <c r="W62" s="22" t="s">
        <v>40</v>
      </c>
      <c r="X62" s="21" t="s">
        <v>40</v>
      </c>
      <c r="Y62" s="22" t="s">
        <v>40</v>
      </c>
      <c r="Z62" s="64" t="e">
        <f t="shared" si="6"/>
        <v>#VALUE!</v>
      </c>
      <c r="AA62" s="64" t="e">
        <f t="shared" si="2"/>
        <v>#VALUE!</v>
      </c>
      <c r="AB62" s="24" t="s">
        <v>40</v>
      </c>
      <c r="AC62" s="16"/>
      <c r="AD62" s="23" t="s">
        <v>40</v>
      </c>
      <c r="AE62" s="64" t="e">
        <f t="shared" si="3"/>
        <v>#VALUE!</v>
      </c>
      <c r="AF62" s="24" t="s">
        <v>40</v>
      </c>
      <c r="AG62" s="16"/>
      <c r="AH62" s="23" t="s">
        <v>40</v>
      </c>
      <c r="AI62" s="64" t="e">
        <f t="shared" si="4"/>
        <v>#VALUE!</v>
      </c>
      <c r="AJ62" s="24" t="s">
        <v>40</v>
      </c>
      <c r="AK62" s="16"/>
      <c r="AL62" s="64" t="e">
        <f t="shared" si="7"/>
        <v>#VALUE!</v>
      </c>
      <c r="AM62" s="64" t="e">
        <f t="shared" si="5"/>
        <v>#VALUE!</v>
      </c>
      <c r="AN62" s="24" t="s">
        <v>40</v>
      </c>
      <c r="AO62" s="16"/>
    </row>
    <row r="63" spans="1:41" x14ac:dyDescent="0.2">
      <c r="A63" s="8" t="s">
        <v>292</v>
      </c>
      <c r="B63" s="9" t="s">
        <v>293</v>
      </c>
      <c r="C63" s="10" t="s">
        <v>293</v>
      </c>
      <c r="D63" s="11" t="s">
        <v>294</v>
      </c>
      <c r="E63" s="11" t="s">
        <v>295</v>
      </c>
      <c r="F63" s="12">
        <v>307.1383328</v>
      </c>
      <c r="G63" s="13">
        <v>510.32666699999999</v>
      </c>
      <c r="H63" s="13">
        <v>446.39373990000001</v>
      </c>
      <c r="I63" s="12">
        <v>942.55208159999995</v>
      </c>
      <c r="J63" s="13">
        <v>920.34299850000002</v>
      </c>
      <c r="K63" s="13">
        <v>1413.0864240000001</v>
      </c>
      <c r="L63" s="12">
        <v>904.67200700000001</v>
      </c>
      <c r="M63" s="13">
        <v>764.49795800000004</v>
      </c>
      <c r="N63" s="13">
        <v>845.68678899999998</v>
      </c>
      <c r="O63" s="12">
        <v>1154.1926269999999</v>
      </c>
      <c r="P63" s="13">
        <v>1005.148498</v>
      </c>
      <c r="Q63" s="13">
        <v>1032.2955300000001</v>
      </c>
      <c r="R63" s="12">
        <v>421.2862465666667</v>
      </c>
      <c r="S63" s="13">
        <v>103.89496838083764</v>
      </c>
      <c r="T63" s="12">
        <v>1091.9938347</v>
      </c>
      <c r="U63" s="13">
        <v>278.29597377714538</v>
      </c>
      <c r="V63" s="12">
        <v>838.28558466666664</v>
      </c>
      <c r="W63" s="13">
        <v>70.379502502159056</v>
      </c>
      <c r="X63" s="12">
        <v>1063.8788850000001</v>
      </c>
      <c r="Y63" s="13">
        <v>79.383054439434147</v>
      </c>
      <c r="Z63" s="64">
        <f t="shared" si="6"/>
        <v>2.5920471973613237</v>
      </c>
      <c r="AA63" s="64">
        <f t="shared" si="2"/>
        <v>1.374091987813278</v>
      </c>
      <c r="AB63" s="15">
        <v>3.9726999999999998E-2</v>
      </c>
      <c r="AC63" s="16" t="s">
        <v>48</v>
      </c>
      <c r="AD63" s="14">
        <v>0.50255694988979882</v>
      </c>
      <c r="AE63" s="64">
        <f t="shared" si="3"/>
        <v>-0.99264100273879241</v>
      </c>
      <c r="AF63" s="15">
        <v>6.6464999999999996E-3</v>
      </c>
      <c r="AG63" s="16" t="s">
        <v>47</v>
      </c>
      <c r="AH63" s="14">
        <v>1.0264268330694428</v>
      </c>
      <c r="AI63" s="64">
        <f t="shared" si="4"/>
        <v>3.7630791275038961E-2</v>
      </c>
      <c r="AJ63" s="15">
        <v>0.87990999999999997</v>
      </c>
      <c r="AK63" s="16"/>
      <c r="AL63" s="64">
        <f t="shared" si="7"/>
        <v>1.2691127039039298</v>
      </c>
      <c r="AM63" s="64">
        <f t="shared" si="5"/>
        <v>0.34382019379944662</v>
      </c>
      <c r="AN63" s="15">
        <v>2.1680999999999999E-2</v>
      </c>
      <c r="AO63" s="16" t="s">
        <v>48</v>
      </c>
    </row>
    <row r="64" spans="1:41" x14ac:dyDescent="0.2">
      <c r="A64" s="8" t="s">
        <v>296</v>
      </c>
      <c r="B64" s="9" t="s">
        <v>297</v>
      </c>
      <c r="C64" s="10" t="s">
        <v>297</v>
      </c>
      <c r="D64" s="11" t="s">
        <v>298</v>
      </c>
      <c r="E64" s="11" t="s">
        <v>299</v>
      </c>
      <c r="F64" s="12">
        <v>9869.2591919999995</v>
      </c>
      <c r="G64" s="13">
        <v>12234.55847</v>
      </c>
      <c r="H64" s="13">
        <v>11981.92179</v>
      </c>
      <c r="I64" s="12">
        <v>8074.484899</v>
      </c>
      <c r="J64" s="13">
        <v>7535.7735549999998</v>
      </c>
      <c r="K64" s="13">
        <v>7207.3476430000001</v>
      </c>
      <c r="L64" s="12">
        <v>10910.277470000001</v>
      </c>
      <c r="M64" s="13">
        <v>9084.9853459999995</v>
      </c>
      <c r="N64" s="13">
        <v>10292.064060000001</v>
      </c>
      <c r="O64" s="12">
        <v>9183.4890020000003</v>
      </c>
      <c r="P64" s="13">
        <v>7609.4184089999999</v>
      </c>
      <c r="Q64" s="13">
        <v>8207.2153980000003</v>
      </c>
      <c r="R64" s="12">
        <v>11361.913150666667</v>
      </c>
      <c r="S64" s="13">
        <v>1298.8334008882007</v>
      </c>
      <c r="T64" s="12">
        <v>7605.8686989999997</v>
      </c>
      <c r="U64" s="13">
        <v>437.79761545157822</v>
      </c>
      <c r="V64" s="12">
        <v>10095.775625333334</v>
      </c>
      <c r="W64" s="13">
        <v>928.34244579897722</v>
      </c>
      <c r="X64" s="12">
        <v>8333.3742696666668</v>
      </c>
      <c r="Y64" s="13">
        <v>794.58266002474409</v>
      </c>
      <c r="Z64" s="64">
        <f t="shared" si="6"/>
        <v>0.6694179578862316</v>
      </c>
      <c r="AA64" s="64">
        <f t="shared" si="2"/>
        <v>-0.57902084143401955</v>
      </c>
      <c r="AB64" s="15">
        <v>2.7636000000000001E-2</v>
      </c>
      <c r="AC64" s="16" t="s">
        <v>48</v>
      </c>
      <c r="AD64" s="14">
        <v>1.1254126054620524</v>
      </c>
      <c r="AE64" s="64">
        <f t="shared" si="3"/>
        <v>0.17045402786099839</v>
      </c>
      <c r="AF64" s="15">
        <v>0.24845</v>
      </c>
      <c r="AG64" s="16"/>
      <c r="AH64" s="14">
        <v>0.91269976037020506</v>
      </c>
      <c r="AI64" s="64">
        <f t="shared" si="4"/>
        <v>-0.13178774230314999</v>
      </c>
      <c r="AJ64" s="15">
        <v>0.25592999999999999</v>
      </c>
      <c r="AK64" s="16"/>
      <c r="AL64" s="64">
        <f t="shared" si="7"/>
        <v>0.82543180226348611</v>
      </c>
      <c r="AM64" s="64">
        <f t="shared" si="5"/>
        <v>-0.27677907126987128</v>
      </c>
      <c r="AN64" s="15">
        <v>6.8385000000000001E-2</v>
      </c>
      <c r="AO64" s="16"/>
    </row>
    <row r="65" spans="1:41" x14ac:dyDescent="0.2">
      <c r="A65" s="25" t="s">
        <v>300</v>
      </c>
      <c r="B65" s="26" t="s">
        <v>301</v>
      </c>
      <c r="C65" s="27" t="s">
        <v>302</v>
      </c>
      <c r="D65" s="28" t="s">
        <v>303</v>
      </c>
      <c r="E65" s="28" t="s">
        <v>304</v>
      </c>
      <c r="F65" s="29" t="s">
        <v>39</v>
      </c>
      <c r="G65" s="30" t="s">
        <v>39</v>
      </c>
      <c r="H65" s="39">
        <v>20.258568289999999</v>
      </c>
      <c r="I65" s="29" t="s">
        <v>39</v>
      </c>
      <c r="J65" s="30" t="s">
        <v>39</v>
      </c>
      <c r="K65" s="30" t="s">
        <v>39</v>
      </c>
      <c r="L65" s="29" t="s">
        <v>39</v>
      </c>
      <c r="M65" s="39">
        <v>11.52278989</v>
      </c>
      <c r="N65" s="30" t="s">
        <v>39</v>
      </c>
      <c r="O65" s="29" t="s">
        <v>39</v>
      </c>
      <c r="P65" s="30" t="s">
        <v>39</v>
      </c>
      <c r="Q65" s="30" t="s">
        <v>39</v>
      </c>
      <c r="R65" s="38">
        <v>20.258568289999999</v>
      </c>
      <c r="S65" s="33" t="s">
        <v>40</v>
      </c>
      <c r="T65" s="32" t="s">
        <v>40</v>
      </c>
      <c r="U65" s="33" t="s">
        <v>40</v>
      </c>
      <c r="V65" s="38">
        <v>11.52278989</v>
      </c>
      <c r="W65" s="33" t="s">
        <v>40</v>
      </c>
      <c r="X65" s="32" t="s">
        <v>40</v>
      </c>
      <c r="Y65" s="33" t="s">
        <v>40</v>
      </c>
      <c r="Z65" s="64" t="e">
        <f t="shared" si="6"/>
        <v>#VALUE!</v>
      </c>
      <c r="AA65" s="64" t="e">
        <f t="shared" si="2"/>
        <v>#VALUE!</v>
      </c>
      <c r="AB65" s="36" t="s">
        <v>40</v>
      </c>
      <c r="AC65" s="37"/>
      <c r="AD65" s="40">
        <v>1.7581304947321224</v>
      </c>
      <c r="AE65" s="64">
        <f t="shared" si="3"/>
        <v>0.81404215644030731</v>
      </c>
      <c r="AF65" s="36" t="s">
        <v>40</v>
      </c>
      <c r="AG65" s="37"/>
      <c r="AH65" s="35" t="s">
        <v>40</v>
      </c>
      <c r="AI65" s="64" t="e">
        <f t="shared" si="4"/>
        <v>#VALUE!</v>
      </c>
      <c r="AJ65" s="36" t="s">
        <v>40</v>
      </c>
      <c r="AK65" s="37"/>
      <c r="AL65" s="64" t="e">
        <f t="shared" si="7"/>
        <v>#VALUE!</v>
      </c>
      <c r="AM65" s="64" t="e">
        <f t="shared" si="5"/>
        <v>#VALUE!</v>
      </c>
      <c r="AN65" s="36" t="s">
        <v>40</v>
      </c>
      <c r="AO65" s="37"/>
    </row>
    <row r="66" spans="1:41" x14ac:dyDescent="0.2">
      <c r="A66" s="8" t="s">
        <v>305</v>
      </c>
      <c r="B66" s="9" t="s">
        <v>306</v>
      </c>
      <c r="C66" s="10" t="s">
        <v>306</v>
      </c>
      <c r="D66" s="11" t="s">
        <v>307</v>
      </c>
      <c r="E66" s="11" t="s">
        <v>308</v>
      </c>
      <c r="F66" s="12">
        <v>1501.7883939999999</v>
      </c>
      <c r="G66" s="13">
        <v>1682.3662810000001</v>
      </c>
      <c r="H66" s="13">
        <v>1894.892699</v>
      </c>
      <c r="I66" s="12">
        <v>349.20054699999997</v>
      </c>
      <c r="J66" s="13">
        <v>399.52570580000003</v>
      </c>
      <c r="K66" s="13">
        <v>239.8906557</v>
      </c>
      <c r="L66" s="12">
        <v>1553.4077299999999</v>
      </c>
      <c r="M66" s="13">
        <v>1302.0255549999999</v>
      </c>
      <c r="N66" s="13">
        <v>1404.752154</v>
      </c>
      <c r="O66" s="12">
        <v>1318.93797</v>
      </c>
      <c r="P66" s="13">
        <v>962.07239460000005</v>
      </c>
      <c r="Q66" s="13">
        <v>1282.537493</v>
      </c>
      <c r="R66" s="12">
        <v>1693.0157913333333</v>
      </c>
      <c r="S66" s="13">
        <v>196.76841134983556</v>
      </c>
      <c r="T66" s="12">
        <v>329.53896950000001</v>
      </c>
      <c r="U66" s="13">
        <v>81.613543774601268</v>
      </c>
      <c r="V66" s="12">
        <v>1420.061813</v>
      </c>
      <c r="W66" s="13">
        <v>126.38844377930627</v>
      </c>
      <c r="X66" s="12">
        <v>1187.8492858666666</v>
      </c>
      <c r="Y66" s="13">
        <v>196.37375627610487</v>
      </c>
      <c r="Z66" s="64">
        <f t="shared" si="6"/>
        <v>0.19464612863443634</v>
      </c>
      <c r="AA66" s="64">
        <f t="shared" si="2"/>
        <v>-2.3610744440395282</v>
      </c>
      <c r="AB66" s="15">
        <v>2.6302999999999999E-3</v>
      </c>
      <c r="AC66" s="16" t="s">
        <v>47</v>
      </c>
      <c r="AD66" s="14">
        <v>1.192212744427438</v>
      </c>
      <c r="AE66" s="64">
        <f t="shared" si="3"/>
        <v>0.25364170051833296</v>
      </c>
      <c r="AF66" s="15">
        <v>0.12537999999999999</v>
      </c>
      <c r="AG66" s="16"/>
      <c r="AH66" s="14">
        <v>0.27742490012911453</v>
      </c>
      <c r="AI66" s="64">
        <f t="shared" si="4"/>
        <v>-1.8498308130636101</v>
      </c>
      <c r="AJ66" s="15">
        <v>8.6824999999999992E-3</v>
      </c>
      <c r="AK66" s="16" t="s">
        <v>47</v>
      </c>
      <c r="AL66" s="64">
        <f t="shared" si="7"/>
        <v>0.83647716950942796</v>
      </c>
      <c r="AM66" s="64">
        <f t="shared" si="5"/>
        <v>-0.25760193045758517</v>
      </c>
      <c r="AN66" s="15">
        <v>0.17227999999999999</v>
      </c>
      <c r="AO66" s="16"/>
    </row>
    <row r="67" spans="1:41" x14ac:dyDescent="0.2">
      <c r="A67" s="8" t="s">
        <v>309</v>
      </c>
      <c r="B67" s="9" t="s">
        <v>310</v>
      </c>
      <c r="C67" s="10" t="s">
        <v>310</v>
      </c>
      <c r="D67" s="11" t="s">
        <v>311</v>
      </c>
      <c r="E67" s="11" t="s">
        <v>312</v>
      </c>
      <c r="F67" s="12">
        <v>4423.1990969999997</v>
      </c>
      <c r="G67" s="13">
        <v>5360.9417210000001</v>
      </c>
      <c r="H67" s="13">
        <v>5623.0538450000004</v>
      </c>
      <c r="I67" s="12">
        <v>5334.2133560000002</v>
      </c>
      <c r="J67" s="13">
        <v>5867.6601220000002</v>
      </c>
      <c r="K67" s="13">
        <v>6163.2133599999997</v>
      </c>
      <c r="L67" s="12">
        <v>8593.1689170000009</v>
      </c>
      <c r="M67" s="13">
        <v>7523.4860509999999</v>
      </c>
      <c r="N67" s="13">
        <v>8298.4380789999996</v>
      </c>
      <c r="O67" s="12">
        <v>5750.5562060000002</v>
      </c>
      <c r="P67" s="13">
        <v>4939.2228370000003</v>
      </c>
      <c r="Q67" s="13">
        <v>4981.4132749999999</v>
      </c>
      <c r="R67" s="12">
        <v>5135.7315543333334</v>
      </c>
      <c r="S67" s="13">
        <v>630.83481867447449</v>
      </c>
      <c r="T67" s="12">
        <v>5788.3622793333343</v>
      </c>
      <c r="U67" s="13">
        <v>420.15040467276759</v>
      </c>
      <c r="V67" s="12">
        <v>8138.3643490000004</v>
      </c>
      <c r="W67" s="13">
        <v>552.51521040653586</v>
      </c>
      <c r="X67" s="12">
        <v>5223.7307726666668</v>
      </c>
      <c r="Y67" s="13">
        <v>456.7316347372917</v>
      </c>
      <c r="Z67" s="64">
        <f t="shared" si="6"/>
        <v>1.1270764871752956</v>
      </c>
      <c r="AA67" s="64">
        <f t="shared" si="2"/>
        <v>0.17258542493704193</v>
      </c>
      <c r="AB67" s="15">
        <v>0.22031000000000001</v>
      </c>
      <c r="AC67" s="16"/>
      <c r="AD67" s="14">
        <v>0.63105205592870572</v>
      </c>
      <c r="AE67" s="64">
        <f t="shared" si="3"/>
        <v>-0.66416907584031903</v>
      </c>
      <c r="AF67" s="15">
        <v>3.6392E-3</v>
      </c>
      <c r="AG67" s="16" t="s">
        <v>47</v>
      </c>
      <c r="AH67" s="14">
        <v>1.1080897027888803</v>
      </c>
      <c r="AI67" s="64">
        <f t="shared" si="4"/>
        <v>0.14807467608957145</v>
      </c>
      <c r="AJ67" s="15">
        <v>0.19067000000000001</v>
      </c>
      <c r="AK67" s="16"/>
      <c r="AL67" s="64">
        <f t="shared" si="7"/>
        <v>0.64186494345249256</v>
      </c>
      <c r="AM67" s="64">
        <f t="shared" si="5"/>
        <v>-0.63965832699284819</v>
      </c>
      <c r="AN67" s="15">
        <v>2.4388999999999999E-3</v>
      </c>
      <c r="AO67" s="16" t="s">
        <v>47</v>
      </c>
    </row>
    <row r="68" spans="1:41" x14ac:dyDescent="0.2">
      <c r="A68" s="8" t="s">
        <v>313</v>
      </c>
      <c r="B68" s="43" t="s">
        <v>314</v>
      </c>
      <c r="C68" s="10" t="s">
        <v>315</v>
      </c>
      <c r="D68" s="11" t="s">
        <v>316</v>
      </c>
      <c r="E68" s="11" t="s">
        <v>317</v>
      </c>
      <c r="F68" s="12">
        <v>86.832289489999994</v>
      </c>
      <c r="G68" s="13">
        <v>104.97031579999999</v>
      </c>
      <c r="H68" s="13">
        <v>100.7211703</v>
      </c>
      <c r="I68" s="12">
        <v>43.597854040000001</v>
      </c>
      <c r="J68" s="13">
        <v>34.732078960000003</v>
      </c>
      <c r="K68" s="13">
        <v>14.752471290000001</v>
      </c>
      <c r="L68" s="12">
        <v>170.93639999999999</v>
      </c>
      <c r="M68" s="13">
        <v>149.56678890000001</v>
      </c>
      <c r="N68" s="13">
        <v>173.5425975</v>
      </c>
      <c r="O68" s="12">
        <v>102.3129141</v>
      </c>
      <c r="P68" s="13">
        <v>76.889288669999999</v>
      </c>
      <c r="Q68" s="13">
        <v>77.103178409999998</v>
      </c>
      <c r="R68" s="12">
        <v>97.507925196666648</v>
      </c>
      <c r="S68" s="18">
        <v>9.4863432193935928</v>
      </c>
      <c r="T68" s="12">
        <v>31.02746809666667</v>
      </c>
      <c r="U68" s="13">
        <v>14.77522022627903</v>
      </c>
      <c r="V68" s="12">
        <v>164.68192880000001</v>
      </c>
      <c r="W68" s="13">
        <v>13.15479596951927</v>
      </c>
      <c r="X68" s="12">
        <v>85.435127059999999</v>
      </c>
      <c r="Y68" s="13">
        <v>14.616983571548314</v>
      </c>
      <c r="Z68" s="64">
        <f t="shared" si="6"/>
        <v>0.31820457705449523</v>
      </c>
      <c r="AA68" s="64">
        <f t="shared" si="2"/>
        <v>-1.6519735073443258</v>
      </c>
      <c r="AB68" s="15">
        <v>4.8018999999999996E-3</v>
      </c>
      <c r="AC68" s="16" t="s">
        <v>47</v>
      </c>
      <c r="AD68" s="14">
        <v>0.59209851321990736</v>
      </c>
      <c r="AE68" s="64">
        <f t="shared" si="3"/>
        <v>-0.75609086378002532</v>
      </c>
      <c r="AF68" s="15">
        <v>2.8498999999999998E-3</v>
      </c>
      <c r="AG68" s="16" t="s">
        <v>47</v>
      </c>
      <c r="AH68" s="14">
        <v>0.36316991809325072</v>
      </c>
      <c r="AI68" s="64">
        <f t="shared" si="4"/>
        <v>-1.4612833878946601</v>
      </c>
      <c r="AJ68" s="15">
        <v>1.0547000000000001E-2</v>
      </c>
      <c r="AK68" s="16" t="s">
        <v>48</v>
      </c>
      <c r="AL68" s="64">
        <f t="shared" si="7"/>
        <v>0.51878872006507615</v>
      </c>
      <c r="AM68" s="64">
        <f t="shared" si="5"/>
        <v>-0.94678098322969084</v>
      </c>
      <c r="AN68" s="15">
        <v>2.3077000000000002E-3</v>
      </c>
      <c r="AO68" s="16" t="s">
        <v>47</v>
      </c>
    </row>
    <row r="69" spans="1:41" x14ac:dyDescent="0.2">
      <c r="A69" s="8" t="s">
        <v>318</v>
      </c>
      <c r="B69" s="9" t="s">
        <v>319</v>
      </c>
      <c r="C69" s="10" t="s">
        <v>319</v>
      </c>
      <c r="D69" s="11" t="s">
        <v>320</v>
      </c>
      <c r="E69" s="11" t="s">
        <v>321</v>
      </c>
      <c r="F69" s="12">
        <v>53.381600050000003</v>
      </c>
      <c r="G69" s="20" t="s">
        <v>39</v>
      </c>
      <c r="H69" s="20" t="s">
        <v>39</v>
      </c>
      <c r="I69" s="19" t="s">
        <v>39</v>
      </c>
      <c r="J69" s="20" t="s">
        <v>39</v>
      </c>
      <c r="K69" s="20" t="s">
        <v>39</v>
      </c>
      <c r="L69" s="12">
        <v>353.51580319999999</v>
      </c>
      <c r="M69" s="13">
        <v>234.27237059999999</v>
      </c>
      <c r="N69" s="13">
        <v>336.4382951</v>
      </c>
      <c r="O69" s="19" t="s">
        <v>39</v>
      </c>
      <c r="P69" s="13">
        <v>29.963453770000001</v>
      </c>
      <c r="Q69" s="20" t="s">
        <v>39</v>
      </c>
      <c r="R69" s="12">
        <v>53.381600050000003</v>
      </c>
      <c r="S69" s="22" t="s">
        <v>40</v>
      </c>
      <c r="T69" s="21" t="s">
        <v>40</v>
      </c>
      <c r="U69" s="22" t="s">
        <v>40</v>
      </c>
      <c r="V69" s="12">
        <v>308.07548963333335</v>
      </c>
      <c r="W69" s="13">
        <v>64.483219561469397</v>
      </c>
      <c r="X69" s="12">
        <v>29.963453770000001</v>
      </c>
      <c r="Y69" s="22" t="s">
        <v>40</v>
      </c>
      <c r="Z69" s="64" t="e">
        <f t="shared" si="6"/>
        <v>#VALUE!</v>
      </c>
      <c r="AA69" s="64" t="e">
        <f t="shared" si="2"/>
        <v>#VALUE!</v>
      </c>
      <c r="AB69" s="24" t="s">
        <v>40</v>
      </c>
      <c r="AC69" s="16"/>
      <c r="AD69" s="14">
        <v>0.17327441437659954</v>
      </c>
      <c r="AE69" s="64">
        <f t="shared" si="3"/>
        <v>-2.5288694523747801</v>
      </c>
      <c r="AF69" s="24" t="s">
        <v>40</v>
      </c>
      <c r="AG69" s="16"/>
      <c r="AH69" s="23" t="s">
        <v>41</v>
      </c>
      <c r="AI69" s="64" t="e">
        <f t="shared" si="4"/>
        <v>#VALUE!</v>
      </c>
      <c r="AJ69" s="24" t="s">
        <v>40</v>
      </c>
      <c r="AK69" s="16"/>
      <c r="AL69" s="64">
        <f t="shared" si="7"/>
        <v>9.7260102728918926E-2</v>
      </c>
      <c r="AM69" s="64">
        <f t="shared" si="5"/>
        <v>-3.362008074381297</v>
      </c>
      <c r="AN69" s="24" t="s">
        <v>40</v>
      </c>
      <c r="AO69" s="16"/>
    </row>
    <row r="70" spans="1:41" x14ac:dyDescent="0.2">
      <c r="A70" s="25" t="s">
        <v>322</v>
      </c>
      <c r="B70" s="26" t="s">
        <v>323</v>
      </c>
      <c r="C70" s="27" t="s">
        <v>323</v>
      </c>
      <c r="D70" s="28" t="s">
        <v>324</v>
      </c>
      <c r="E70" s="28" t="s">
        <v>325</v>
      </c>
      <c r="F70" s="38">
        <v>1877.249315</v>
      </c>
      <c r="G70" s="30" t="s">
        <v>39</v>
      </c>
      <c r="H70" s="39">
        <v>2749.613445</v>
      </c>
      <c r="I70" s="29" t="s">
        <v>39</v>
      </c>
      <c r="J70" s="30" t="s">
        <v>39</v>
      </c>
      <c r="K70" s="30" t="s">
        <v>39</v>
      </c>
      <c r="L70" s="38">
        <v>2649.152431</v>
      </c>
      <c r="M70" s="30" t="s">
        <v>39</v>
      </c>
      <c r="N70" s="30" t="s">
        <v>39</v>
      </c>
      <c r="O70" s="29" t="s">
        <v>39</v>
      </c>
      <c r="P70" s="30" t="s">
        <v>39</v>
      </c>
      <c r="Q70" s="30" t="s">
        <v>39</v>
      </c>
      <c r="R70" s="38">
        <v>2313.43138</v>
      </c>
      <c r="S70" s="39">
        <v>616.85459198690285</v>
      </c>
      <c r="T70" s="32" t="s">
        <v>40</v>
      </c>
      <c r="U70" s="33" t="s">
        <v>40</v>
      </c>
      <c r="V70" s="38">
        <v>2649.152431</v>
      </c>
      <c r="W70" s="33" t="s">
        <v>40</v>
      </c>
      <c r="X70" s="32" t="s">
        <v>40</v>
      </c>
      <c r="Y70" s="33" t="s">
        <v>40</v>
      </c>
      <c r="Z70" s="64" t="e">
        <f t="shared" ref="Z70:Z101" si="8">T70/R70</f>
        <v>#VALUE!</v>
      </c>
      <c r="AA70" s="64" t="e">
        <f t="shared" si="2"/>
        <v>#VALUE!</v>
      </c>
      <c r="AB70" s="36" t="s">
        <v>40</v>
      </c>
      <c r="AC70" s="37"/>
      <c r="AD70" s="40">
        <v>0.87327227868376289</v>
      </c>
      <c r="AE70" s="64">
        <f t="shared" si="3"/>
        <v>-0.19549655115604217</v>
      </c>
      <c r="AF70" s="36" t="s">
        <v>40</v>
      </c>
      <c r="AG70" s="37"/>
      <c r="AH70" s="35" t="s">
        <v>40</v>
      </c>
      <c r="AI70" s="64" t="e">
        <f t="shared" si="4"/>
        <v>#VALUE!</v>
      </c>
      <c r="AJ70" s="36" t="s">
        <v>40</v>
      </c>
      <c r="AK70" s="37"/>
      <c r="AL70" s="64" t="e">
        <f t="shared" ref="AL70:AL101" si="9">X70/V70</f>
        <v>#VALUE!</v>
      </c>
      <c r="AM70" s="64" t="e">
        <f t="shared" si="5"/>
        <v>#VALUE!</v>
      </c>
      <c r="AN70" s="36" t="s">
        <v>40</v>
      </c>
      <c r="AO70" s="37"/>
    </row>
    <row r="71" spans="1:41" x14ac:dyDescent="0.2">
      <c r="A71" s="8" t="s">
        <v>326</v>
      </c>
      <c r="B71" s="9" t="s">
        <v>327</v>
      </c>
      <c r="C71" s="10" t="s">
        <v>327</v>
      </c>
      <c r="D71" s="11" t="s">
        <v>328</v>
      </c>
      <c r="E71" s="11" t="s">
        <v>329</v>
      </c>
      <c r="F71" s="12">
        <v>63973.074310000004</v>
      </c>
      <c r="G71" s="13">
        <v>66598.648650000003</v>
      </c>
      <c r="H71" s="13">
        <v>64892.894840000001</v>
      </c>
      <c r="I71" s="12">
        <v>138047.0018</v>
      </c>
      <c r="J71" s="13">
        <v>126564.0677</v>
      </c>
      <c r="K71" s="13">
        <v>144137.42559999999</v>
      </c>
      <c r="L71" s="12">
        <v>81940.195810000005</v>
      </c>
      <c r="M71" s="13">
        <v>82692.692309999999</v>
      </c>
      <c r="N71" s="13">
        <v>78378.355869999999</v>
      </c>
      <c r="O71" s="12">
        <v>130033.482</v>
      </c>
      <c r="P71" s="13">
        <v>127273.2343</v>
      </c>
      <c r="Q71" s="13">
        <v>136387.56090000001</v>
      </c>
      <c r="R71" s="12">
        <v>65154.872600000002</v>
      </c>
      <c r="S71" s="13">
        <v>1332.247880001155</v>
      </c>
      <c r="T71" s="12">
        <v>136249.49836666664</v>
      </c>
      <c r="U71" s="13">
        <v>8923.5077696501648</v>
      </c>
      <c r="V71" s="12">
        <v>81003.747996666672</v>
      </c>
      <c r="W71" s="13">
        <v>2304.5770999687898</v>
      </c>
      <c r="X71" s="12">
        <v>131231.42573333334</v>
      </c>
      <c r="Y71" s="13">
        <v>4673.7607163869025</v>
      </c>
      <c r="Z71" s="64">
        <f t="shared" si="8"/>
        <v>2.0911636064908312</v>
      </c>
      <c r="AA71" s="64">
        <f t="shared" ref="AA71:AA134" si="10">LOG(Z71,2)</f>
        <v>1.0643059385604072</v>
      </c>
      <c r="AB71" s="15">
        <v>4.4742000000000002E-3</v>
      </c>
      <c r="AC71" s="16" t="s">
        <v>47</v>
      </c>
      <c r="AD71" s="14">
        <v>0.80434392495864693</v>
      </c>
      <c r="AE71" s="64">
        <f t="shared" ref="AE71:AE134" si="11">LOG(AD71,2)</f>
        <v>-0.31411558759015146</v>
      </c>
      <c r="AF71" s="15">
        <v>1.4564000000000001E-3</v>
      </c>
      <c r="AG71" s="16" t="s">
        <v>47</v>
      </c>
      <c r="AH71" s="14">
        <v>1.0382383457719204</v>
      </c>
      <c r="AI71" s="64">
        <f t="shared" ref="AI71:AI134" si="12">LOG(AH71,2)</f>
        <v>5.413767759808364E-2</v>
      </c>
      <c r="AJ71" s="15">
        <v>0.45129999999999998</v>
      </c>
      <c r="AK71" s="16"/>
      <c r="AL71" s="64">
        <f t="shared" si="9"/>
        <v>1.6200660954445409</v>
      </c>
      <c r="AM71" s="64">
        <f t="shared" ref="AM71:AM134" si="13">LOG(AL71,2)</f>
        <v>0.6960526733721718</v>
      </c>
      <c r="AN71" s="24">
        <v>5.4757000000000004E-4</v>
      </c>
      <c r="AO71" s="16" t="s">
        <v>58</v>
      </c>
    </row>
    <row r="72" spans="1:41" x14ac:dyDescent="0.2">
      <c r="A72" s="8" t="s">
        <v>330</v>
      </c>
      <c r="B72" s="9" t="s">
        <v>331</v>
      </c>
      <c r="C72" s="10" t="s">
        <v>331</v>
      </c>
      <c r="D72" s="11" t="s">
        <v>332</v>
      </c>
      <c r="E72" s="11" t="s">
        <v>333</v>
      </c>
      <c r="F72" s="19" t="s">
        <v>39</v>
      </c>
      <c r="G72" s="20" t="s">
        <v>39</v>
      </c>
      <c r="H72" s="20" t="s">
        <v>39</v>
      </c>
      <c r="I72" s="19" t="s">
        <v>39</v>
      </c>
      <c r="J72" s="20" t="s">
        <v>39</v>
      </c>
      <c r="K72" s="20" t="s">
        <v>39</v>
      </c>
      <c r="L72" s="19" t="s">
        <v>39</v>
      </c>
      <c r="M72" s="13">
        <v>78.326168039999999</v>
      </c>
      <c r="N72" s="20" t="s">
        <v>39</v>
      </c>
      <c r="O72" s="19" t="s">
        <v>39</v>
      </c>
      <c r="P72" s="20" t="s">
        <v>39</v>
      </c>
      <c r="Q72" s="20" t="s">
        <v>39</v>
      </c>
      <c r="R72" s="21" t="s">
        <v>40</v>
      </c>
      <c r="S72" s="22" t="s">
        <v>40</v>
      </c>
      <c r="T72" s="21" t="s">
        <v>40</v>
      </c>
      <c r="U72" s="22" t="s">
        <v>40</v>
      </c>
      <c r="V72" s="12">
        <v>78.326168039999999</v>
      </c>
      <c r="W72" s="22" t="s">
        <v>40</v>
      </c>
      <c r="X72" s="21" t="s">
        <v>40</v>
      </c>
      <c r="Y72" s="22" t="s">
        <v>40</v>
      </c>
      <c r="Z72" s="64" t="e">
        <f t="shared" si="8"/>
        <v>#VALUE!</v>
      </c>
      <c r="AA72" s="64" t="e">
        <f t="shared" si="10"/>
        <v>#VALUE!</v>
      </c>
      <c r="AB72" s="24" t="s">
        <v>40</v>
      </c>
      <c r="AC72" s="16"/>
      <c r="AD72" s="23" t="s">
        <v>41</v>
      </c>
      <c r="AE72" s="64" t="e">
        <f t="shared" si="11"/>
        <v>#VALUE!</v>
      </c>
      <c r="AF72" s="24" t="s">
        <v>40</v>
      </c>
      <c r="AG72" s="16"/>
      <c r="AH72" s="23" t="s">
        <v>40</v>
      </c>
      <c r="AI72" s="64" t="e">
        <f t="shared" si="12"/>
        <v>#VALUE!</v>
      </c>
      <c r="AJ72" s="24" t="s">
        <v>40</v>
      </c>
      <c r="AK72" s="16"/>
      <c r="AL72" s="64" t="e">
        <f t="shared" si="9"/>
        <v>#VALUE!</v>
      </c>
      <c r="AM72" s="64" t="e">
        <f t="shared" si="13"/>
        <v>#VALUE!</v>
      </c>
      <c r="AN72" s="24" t="s">
        <v>40</v>
      </c>
      <c r="AO72" s="16"/>
    </row>
    <row r="73" spans="1:41" x14ac:dyDescent="0.2">
      <c r="A73" s="8" t="s">
        <v>334</v>
      </c>
      <c r="B73" s="9" t="s">
        <v>335</v>
      </c>
      <c r="C73" s="10" t="s">
        <v>335</v>
      </c>
      <c r="D73" s="11" t="s">
        <v>336</v>
      </c>
      <c r="E73" s="11" t="s">
        <v>337</v>
      </c>
      <c r="F73" s="12">
        <v>223124.1618</v>
      </c>
      <c r="G73" s="13">
        <v>235447.61009999999</v>
      </c>
      <c r="H73" s="13">
        <v>234032.98910000001</v>
      </c>
      <c r="I73" s="12">
        <v>194511.4209</v>
      </c>
      <c r="J73" s="13">
        <v>174238.38639999999</v>
      </c>
      <c r="K73" s="13">
        <v>192535.11850000001</v>
      </c>
      <c r="L73" s="12">
        <v>236002.73360000001</v>
      </c>
      <c r="M73" s="13">
        <v>243384.77960000001</v>
      </c>
      <c r="N73" s="13">
        <v>235455.5594</v>
      </c>
      <c r="O73" s="12">
        <v>191733.93419999999</v>
      </c>
      <c r="P73" s="13">
        <v>184551.91570000001</v>
      </c>
      <c r="Q73" s="13">
        <v>197072.57670000001</v>
      </c>
      <c r="R73" s="12">
        <v>230868.25366666666</v>
      </c>
      <c r="S73" s="13">
        <v>6743.7754465091612</v>
      </c>
      <c r="T73" s="12">
        <v>187094.97526666665</v>
      </c>
      <c r="U73" s="13">
        <v>11177.895631957501</v>
      </c>
      <c r="V73" s="12">
        <v>238281.02420000001</v>
      </c>
      <c r="W73" s="13">
        <v>4428.440954620296</v>
      </c>
      <c r="X73" s="12">
        <v>191119.47553333335</v>
      </c>
      <c r="Y73" s="13">
        <v>6282.9059804370399</v>
      </c>
      <c r="Z73" s="64">
        <f t="shared" si="8"/>
        <v>0.81039715203459306</v>
      </c>
      <c r="AA73" s="64">
        <f t="shared" si="10"/>
        <v>-0.30329899077889966</v>
      </c>
      <c r="AB73" s="15">
        <v>7.8636000000000001E-3</v>
      </c>
      <c r="AC73" s="16" t="s">
        <v>47</v>
      </c>
      <c r="AD73" s="14">
        <v>0.96889063844584</v>
      </c>
      <c r="AE73" s="64">
        <f t="shared" si="11"/>
        <v>-4.5594261316977219E-2</v>
      </c>
      <c r="AF73" s="15">
        <v>0.19777</v>
      </c>
      <c r="AG73" s="16"/>
      <c r="AH73" s="14">
        <v>0.97894249000298883</v>
      </c>
      <c r="AI73" s="64">
        <f t="shared" si="12"/>
        <v>-3.0703986666712552E-2</v>
      </c>
      <c r="AJ73" s="15">
        <v>0.62283999999999995</v>
      </c>
      <c r="AK73" s="16"/>
      <c r="AL73" s="64">
        <f t="shared" si="9"/>
        <v>0.80207593607167871</v>
      </c>
      <c r="AM73" s="64">
        <f t="shared" si="13"/>
        <v>-0.31818926542916448</v>
      </c>
      <c r="AN73" s="24">
        <v>7.6521E-4</v>
      </c>
      <c r="AO73" s="16" t="s">
        <v>58</v>
      </c>
    </row>
    <row r="74" spans="1:41" x14ac:dyDescent="0.2">
      <c r="A74" s="8" t="s">
        <v>338</v>
      </c>
      <c r="B74" s="9" t="s">
        <v>339</v>
      </c>
      <c r="C74" s="10" t="s">
        <v>339</v>
      </c>
      <c r="D74" s="11" t="s">
        <v>340</v>
      </c>
      <c r="E74" s="11" t="s">
        <v>341</v>
      </c>
      <c r="F74" s="19" t="s">
        <v>39</v>
      </c>
      <c r="G74" s="20" t="s">
        <v>39</v>
      </c>
      <c r="H74" s="20" t="s">
        <v>39</v>
      </c>
      <c r="I74" s="19" t="s">
        <v>39</v>
      </c>
      <c r="J74" s="20" t="s">
        <v>39</v>
      </c>
      <c r="K74" s="20" t="s">
        <v>39</v>
      </c>
      <c r="L74" s="19" t="s">
        <v>39</v>
      </c>
      <c r="M74" s="20" t="s">
        <v>39</v>
      </c>
      <c r="N74" s="20" t="s">
        <v>39</v>
      </c>
      <c r="O74" s="19" t="s">
        <v>39</v>
      </c>
      <c r="P74" s="20" t="s">
        <v>39</v>
      </c>
      <c r="Q74" s="20" t="s">
        <v>39</v>
      </c>
      <c r="R74" s="21" t="s">
        <v>40</v>
      </c>
      <c r="S74" s="22" t="s">
        <v>40</v>
      </c>
      <c r="T74" s="21" t="s">
        <v>40</v>
      </c>
      <c r="U74" s="22" t="s">
        <v>40</v>
      </c>
      <c r="V74" s="21" t="s">
        <v>40</v>
      </c>
      <c r="W74" s="22" t="s">
        <v>40</v>
      </c>
      <c r="X74" s="21" t="s">
        <v>40</v>
      </c>
      <c r="Y74" s="22" t="s">
        <v>40</v>
      </c>
      <c r="Z74" s="64" t="e">
        <f t="shared" si="8"/>
        <v>#VALUE!</v>
      </c>
      <c r="AA74" s="64" t="e">
        <f t="shared" si="10"/>
        <v>#VALUE!</v>
      </c>
      <c r="AB74" s="24" t="s">
        <v>40</v>
      </c>
      <c r="AC74" s="16"/>
      <c r="AD74" s="23" t="s">
        <v>40</v>
      </c>
      <c r="AE74" s="64" t="e">
        <f t="shared" si="11"/>
        <v>#VALUE!</v>
      </c>
      <c r="AF74" s="24" t="s">
        <v>40</v>
      </c>
      <c r="AG74" s="16"/>
      <c r="AH74" s="23" t="s">
        <v>40</v>
      </c>
      <c r="AI74" s="64" t="e">
        <f t="shared" si="12"/>
        <v>#VALUE!</v>
      </c>
      <c r="AJ74" s="24" t="s">
        <v>40</v>
      </c>
      <c r="AK74" s="16"/>
      <c r="AL74" s="64" t="e">
        <f t="shared" si="9"/>
        <v>#VALUE!</v>
      </c>
      <c r="AM74" s="64" t="e">
        <f t="shared" si="13"/>
        <v>#VALUE!</v>
      </c>
      <c r="AN74" s="24" t="s">
        <v>40</v>
      </c>
      <c r="AO74" s="16"/>
    </row>
    <row r="75" spans="1:41" x14ac:dyDescent="0.2">
      <c r="A75" s="25" t="s">
        <v>342</v>
      </c>
      <c r="B75" s="26" t="s">
        <v>343</v>
      </c>
      <c r="C75" s="27" t="s">
        <v>344</v>
      </c>
      <c r="D75" s="28" t="s">
        <v>345</v>
      </c>
      <c r="E75" s="28" t="s">
        <v>346</v>
      </c>
      <c r="F75" s="38">
        <v>5069.490108</v>
      </c>
      <c r="G75" s="39">
        <v>5084.1310460000004</v>
      </c>
      <c r="H75" s="39">
        <v>5447.2628670000004</v>
      </c>
      <c r="I75" s="38">
        <v>2880.1831689999999</v>
      </c>
      <c r="J75" s="39">
        <v>2874.7312120000001</v>
      </c>
      <c r="K75" s="39">
        <v>3185.1485619999999</v>
      </c>
      <c r="L75" s="38">
        <v>6088.1957220000004</v>
      </c>
      <c r="M75" s="39">
        <v>6455.0433670000002</v>
      </c>
      <c r="N75" s="39">
        <v>5948.8386529999998</v>
      </c>
      <c r="O75" s="38">
        <v>3541.415297</v>
      </c>
      <c r="P75" s="39">
        <v>3233.2170019999999</v>
      </c>
      <c r="Q75" s="39">
        <v>3368.839536</v>
      </c>
      <c r="R75" s="38">
        <v>5200.2946736666672</v>
      </c>
      <c r="S75" s="39">
        <v>214.00597107353815</v>
      </c>
      <c r="T75" s="38">
        <v>2980.0209810000001</v>
      </c>
      <c r="U75" s="39">
        <v>177.66661004242215</v>
      </c>
      <c r="V75" s="38">
        <v>6164.0259140000007</v>
      </c>
      <c r="W75" s="39">
        <v>261.48320525996155</v>
      </c>
      <c r="X75" s="38">
        <v>3381.1572783333336</v>
      </c>
      <c r="Y75" s="39">
        <v>154.46793305527711</v>
      </c>
      <c r="Z75" s="64">
        <f t="shared" si="8"/>
        <v>0.57304848436575651</v>
      </c>
      <c r="AA75" s="64">
        <f t="shared" si="10"/>
        <v>-0.80327088750225939</v>
      </c>
      <c r="AB75" s="36">
        <v>1.9485999999999999E-4</v>
      </c>
      <c r="AC75" s="37" t="s">
        <v>58</v>
      </c>
      <c r="AD75" s="40">
        <v>0.84365230552576598</v>
      </c>
      <c r="AE75" s="64">
        <f t="shared" si="11"/>
        <v>-0.24527955145877153</v>
      </c>
      <c r="AF75" s="41">
        <v>8.6242000000000003E-3</v>
      </c>
      <c r="AG75" s="37" t="s">
        <v>47</v>
      </c>
      <c r="AH75" s="40">
        <v>0.88136124281948081</v>
      </c>
      <c r="AI75" s="64">
        <f t="shared" si="12"/>
        <v>-0.18219463827827698</v>
      </c>
      <c r="AJ75" s="41">
        <v>4.2929000000000002E-2</v>
      </c>
      <c r="AK75" s="37" t="s">
        <v>48</v>
      </c>
      <c r="AL75" s="64">
        <f t="shared" si="9"/>
        <v>0.54853067224359064</v>
      </c>
      <c r="AM75" s="64">
        <f t="shared" si="13"/>
        <v>-0.86635580068275397</v>
      </c>
      <c r="AN75" s="36">
        <v>3.4676999999999999E-4</v>
      </c>
      <c r="AO75" s="37" t="s">
        <v>58</v>
      </c>
    </row>
    <row r="76" spans="1:41" x14ac:dyDescent="0.2">
      <c r="A76" s="8" t="s">
        <v>347</v>
      </c>
      <c r="B76" s="9" t="s">
        <v>348</v>
      </c>
      <c r="C76" s="10" t="s">
        <v>349</v>
      </c>
      <c r="D76" s="11" t="s">
        <v>350</v>
      </c>
      <c r="E76" s="11" t="s">
        <v>351</v>
      </c>
      <c r="F76" s="12">
        <v>999.25884719999999</v>
      </c>
      <c r="G76" s="13">
        <v>1139.1125259999999</v>
      </c>
      <c r="H76" s="13">
        <v>1136.885888</v>
      </c>
      <c r="I76" s="12">
        <v>2900.7356009999999</v>
      </c>
      <c r="J76" s="13">
        <v>2603.5525170000001</v>
      </c>
      <c r="K76" s="13">
        <v>3150.1001289999999</v>
      </c>
      <c r="L76" s="12">
        <v>927.52008190000004</v>
      </c>
      <c r="M76" s="13">
        <v>970.57928800000002</v>
      </c>
      <c r="N76" s="13">
        <v>922.12751579999997</v>
      </c>
      <c r="O76" s="12">
        <v>1164.8215</v>
      </c>
      <c r="P76" s="13">
        <v>1123.891298</v>
      </c>
      <c r="Q76" s="13">
        <v>1041.132257</v>
      </c>
      <c r="R76" s="12">
        <v>1091.7524203999999</v>
      </c>
      <c r="S76" s="13">
        <v>80.109520605690648</v>
      </c>
      <c r="T76" s="12">
        <v>2884.7960823333337</v>
      </c>
      <c r="U76" s="13">
        <v>273.62222906266106</v>
      </c>
      <c r="V76" s="12">
        <v>940.07562856666664</v>
      </c>
      <c r="W76" s="13">
        <v>26.554187455169988</v>
      </c>
      <c r="X76" s="12">
        <v>1109.9483516666667</v>
      </c>
      <c r="Y76" s="13">
        <v>63.012391819537562</v>
      </c>
      <c r="Z76" s="64">
        <f t="shared" si="8"/>
        <v>2.6423537318803403</v>
      </c>
      <c r="AA76" s="64">
        <f t="shared" si="10"/>
        <v>1.4018236130909083</v>
      </c>
      <c r="AB76" s="15">
        <v>4.6698E-3</v>
      </c>
      <c r="AC76" s="16" t="s">
        <v>47</v>
      </c>
      <c r="AD76" s="14">
        <v>1.161345307998884</v>
      </c>
      <c r="AE76" s="64">
        <f t="shared" si="11"/>
        <v>0.21579699896321641</v>
      </c>
      <c r="AF76" s="15">
        <v>6.9588999999999998E-2</v>
      </c>
      <c r="AG76" s="16"/>
      <c r="AH76" s="14">
        <v>2.5990363227276356</v>
      </c>
      <c r="AI76" s="64">
        <f t="shared" si="12"/>
        <v>1.3779767962775451</v>
      </c>
      <c r="AJ76" s="15">
        <v>5.7251999999999997E-3</v>
      </c>
      <c r="AK76" s="16" t="s">
        <v>47</v>
      </c>
      <c r="AL76" s="64">
        <f t="shared" si="9"/>
        <v>1.1807011243967733</v>
      </c>
      <c r="AM76" s="64">
        <f t="shared" si="13"/>
        <v>0.2396438157765797</v>
      </c>
      <c r="AN76" s="15">
        <v>2.8743000000000001E-2</v>
      </c>
      <c r="AO76" s="16" t="s">
        <v>48</v>
      </c>
    </row>
    <row r="77" spans="1:41" x14ac:dyDescent="0.2">
      <c r="A77" s="8" t="s">
        <v>352</v>
      </c>
      <c r="B77" s="43" t="s">
        <v>353</v>
      </c>
      <c r="C77" s="10" t="s">
        <v>354</v>
      </c>
      <c r="D77" s="11" t="s">
        <v>355</v>
      </c>
      <c r="E77" s="11" t="s">
        <v>356</v>
      </c>
      <c r="F77" s="19" t="s">
        <v>39</v>
      </c>
      <c r="G77" s="20" t="s">
        <v>39</v>
      </c>
      <c r="H77" s="20" t="s">
        <v>39</v>
      </c>
      <c r="I77" s="19" t="s">
        <v>39</v>
      </c>
      <c r="J77" s="20" t="s">
        <v>39</v>
      </c>
      <c r="K77" s="20" t="s">
        <v>39</v>
      </c>
      <c r="L77" s="19" t="s">
        <v>39</v>
      </c>
      <c r="M77" s="20" t="s">
        <v>39</v>
      </c>
      <c r="N77" s="20" t="s">
        <v>39</v>
      </c>
      <c r="O77" s="19" t="s">
        <v>39</v>
      </c>
      <c r="P77" s="20" t="s">
        <v>39</v>
      </c>
      <c r="Q77" s="20" t="s">
        <v>39</v>
      </c>
      <c r="R77" s="21" t="s">
        <v>40</v>
      </c>
      <c r="S77" s="22" t="s">
        <v>40</v>
      </c>
      <c r="T77" s="21" t="s">
        <v>40</v>
      </c>
      <c r="U77" s="22" t="s">
        <v>40</v>
      </c>
      <c r="V77" s="21" t="s">
        <v>40</v>
      </c>
      <c r="W77" s="22" t="s">
        <v>40</v>
      </c>
      <c r="X77" s="21" t="s">
        <v>40</v>
      </c>
      <c r="Y77" s="22" t="s">
        <v>40</v>
      </c>
      <c r="Z77" s="64" t="e">
        <f t="shared" si="8"/>
        <v>#VALUE!</v>
      </c>
      <c r="AA77" s="64" t="e">
        <f t="shared" si="10"/>
        <v>#VALUE!</v>
      </c>
      <c r="AB77" s="24" t="s">
        <v>40</v>
      </c>
      <c r="AC77" s="16"/>
      <c r="AD77" s="23" t="s">
        <v>40</v>
      </c>
      <c r="AE77" s="64" t="e">
        <f t="shared" si="11"/>
        <v>#VALUE!</v>
      </c>
      <c r="AF77" s="24" t="s">
        <v>40</v>
      </c>
      <c r="AG77" s="16"/>
      <c r="AH77" s="23" t="s">
        <v>40</v>
      </c>
      <c r="AI77" s="64" t="e">
        <f t="shared" si="12"/>
        <v>#VALUE!</v>
      </c>
      <c r="AJ77" s="24" t="s">
        <v>40</v>
      </c>
      <c r="AK77" s="16"/>
      <c r="AL77" s="64" t="e">
        <f t="shared" si="9"/>
        <v>#VALUE!</v>
      </c>
      <c r="AM77" s="64" t="e">
        <f t="shared" si="13"/>
        <v>#VALUE!</v>
      </c>
      <c r="AN77" s="24" t="s">
        <v>40</v>
      </c>
      <c r="AO77" s="16"/>
    </row>
    <row r="78" spans="1:41" x14ac:dyDescent="0.2">
      <c r="A78" s="8" t="s">
        <v>357</v>
      </c>
      <c r="B78" s="9" t="s">
        <v>358</v>
      </c>
      <c r="C78" s="10" t="s">
        <v>358</v>
      </c>
      <c r="D78" s="11" t="s">
        <v>359</v>
      </c>
      <c r="E78" s="11" t="s">
        <v>360</v>
      </c>
      <c r="F78" s="12">
        <v>986.02139139999997</v>
      </c>
      <c r="G78" s="13">
        <v>1252.700703</v>
      </c>
      <c r="H78" s="13">
        <v>978.00718089999998</v>
      </c>
      <c r="I78" s="12">
        <v>1138.5861910000001</v>
      </c>
      <c r="J78" s="13">
        <v>819.31324410000002</v>
      </c>
      <c r="K78" s="13">
        <v>999.54940759999999</v>
      </c>
      <c r="L78" s="12">
        <v>1284.2931550000001</v>
      </c>
      <c r="M78" s="13">
        <v>1421.334171</v>
      </c>
      <c r="N78" s="13">
        <v>1444.689946</v>
      </c>
      <c r="O78" s="12">
        <v>1790.88455</v>
      </c>
      <c r="P78" s="13">
        <v>1494.861138</v>
      </c>
      <c r="Q78" s="13">
        <v>1573.5898560000001</v>
      </c>
      <c r="R78" s="12">
        <v>1072.2430917666668</v>
      </c>
      <c r="S78" s="13">
        <v>156.33223909838696</v>
      </c>
      <c r="T78" s="12">
        <v>985.81628090000004</v>
      </c>
      <c r="U78" s="13">
        <v>160.07889533686586</v>
      </c>
      <c r="V78" s="12">
        <v>1383.4390906666667</v>
      </c>
      <c r="W78" s="13">
        <v>86.653392754564138</v>
      </c>
      <c r="X78" s="12">
        <v>1619.7785146666665</v>
      </c>
      <c r="Y78" s="13">
        <v>153.32158770081861</v>
      </c>
      <c r="Z78" s="64">
        <f t="shared" si="8"/>
        <v>0.9193962530229346</v>
      </c>
      <c r="AA78" s="64">
        <f t="shared" si="10"/>
        <v>-0.12124130838921075</v>
      </c>
      <c r="AB78" s="15">
        <v>0.54013</v>
      </c>
      <c r="AC78" s="16"/>
      <c r="AD78" s="14">
        <v>0.77505623413457447</v>
      </c>
      <c r="AE78" s="64">
        <f t="shared" si="11"/>
        <v>-0.36762710609549992</v>
      </c>
      <c r="AF78" s="15">
        <v>5.4100000000000002E-2</v>
      </c>
      <c r="AG78" s="16"/>
      <c r="AH78" s="14">
        <v>0.60861177745827222</v>
      </c>
      <c r="AI78" s="64">
        <f t="shared" si="12"/>
        <v>-0.71640584267100138</v>
      </c>
      <c r="AJ78" s="15">
        <v>7.7774999999999997E-3</v>
      </c>
      <c r="AK78" s="16" t="s">
        <v>47</v>
      </c>
      <c r="AL78" s="64">
        <f t="shared" si="9"/>
        <v>1.17083471588627</v>
      </c>
      <c r="AM78" s="64">
        <f t="shared" si="13"/>
        <v>0.22753742818629041</v>
      </c>
      <c r="AN78" s="15">
        <v>9.8253999999999994E-2</v>
      </c>
      <c r="AO78" s="16"/>
    </row>
    <row r="79" spans="1:41" x14ac:dyDescent="0.2">
      <c r="A79" s="8" t="s">
        <v>361</v>
      </c>
      <c r="B79" s="9" t="s">
        <v>362</v>
      </c>
      <c r="C79" s="10" t="s">
        <v>362</v>
      </c>
      <c r="D79" s="11" t="s">
        <v>363</v>
      </c>
      <c r="E79" s="11" t="s">
        <v>364</v>
      </c>
      <c r="F79" s="12">
        <v>28078.729879999999</v>
      </c>
      <c r="G79" s="13">
        <v>29068.048780000001</v>
      </c>
      <c r="H79" s="13">
        <v>28332.996220000001</v>
      </c>
      <c r="I79" s="12">
        <v>33155.216939999998</v>
      </c>
      <c r="J79" s="13">
        <v>31096.046399999999</v>
      </c>
      <c r="K79" s="13">
        <v>31747.283719999999</v>
      </c>
      <c r="L79" s="12">
        <v>25886.054169999999</v>
      </c>
      <c r="M79" s="13">
        <v>23745.375820000001</v>
      </c>
      <c r="N79" s="13">
        <v>22924.638599999998</v>
      </c>
      <c r="O79" s="12">
        <v>26875.563910000001</v>
      </c>
      <c r="P79" s="13">
        <v>26891.17885</v>
      </c>
      <c r="Q79" s="13">
        <v>29077.80442</v>
      </c>
      <c r="R79" s="12">
        <v>28493.258293333332</v>
      </c>
      <c r="S79" s="13">
        <v>513.76154058680504</v>
      </c>
      <c r="T79" s="12">
        <v>31999.515686666666</v>
      </c>
      <c r="U79" s="13">
        <v>1052.5025187415813</v>
      </c>
      <c r="V79" s="12">
        <v>24185.356196666671</v>
      </c>
      <c r="W79" s="13">
        <v>1528.9481984189044</v>
      </c>
      <c r="X79" s="12">
        <v>27614.849059999997</v>
      </c>
      <c r="Y79" s="13">
        <v>1266.9805624406192</v>
      </c>
      <c r="Z79" s="64">
        <f t="shared" si="8"/>
        <v>1.1230556841634958</v>
      </c>
      <c r="AA79" s="64">
        <f t="shared" si="10"/>
        <v>0.16742946226645508</v>
      </c>
      <c r="AB79" s="15">
        <v>1.5115E-2</v>
      </c>
      <c r="AC79" s="16" t="s">
        <v>48</v>
      </c>
      <c r="AD79" s="14">
        <v>1.1781202667281945</v>
      </c>
      <c r="AE79" s="64">
        <f t="shared" si="11"/>
        <v>0.23648682215299119</v>
      </c>
      <c r="AF79" s="15">
        <v>2.9354000000000002E-2</v>
      </c>
      <c r="AG79" s="16" t="s">
        <v>48</v>
      </c>
      <c r="AH79" s="14">
        <v>1.1587793080867439</v>
      </c>
      <c r="AI79" s="64">
        <f t="shared" si="12"/>
        <v>0.21260582825463631</v>
      </c>
      <c r="AJ79" s="15">
        <v>1.0758E-2</v>
      </c>
      <c r="AK79" s="16" t="s">
        <v>48</v>
      </c>
      <c r="AL79" s="64">
        <f t="shared" si="9"/>
        <v>1.141800386789672</v>
      </c>
      <c r="AM79" s="64">
        <f t="shared" si="13"/>
        <v>0.19131045616481007</v>
      </c>
      <c r="AN79" s="15">
        <v>4.2056000000000003E-2</v>
      </c>
      <c r="AO79" s="16" t="s">
        <v>48</v>
      </c>
    </row>
    <row r="80" spans="1:41" x14ac:dyDescent="0.2">
      <c r="A80" s="25" t="s">
        <v>365</v>
      </c>
      <c r="B80" s="26" t="s">
        <v>366</v>
      </c>
      <c r="C80" s="27" t="s">
        <v>366</v>
      </c>
      <c r="D80" s="28" t="s">
        <v>367</v>
      </c>
      <c r="E80" s="28" t="s">
        <v>368</v>
      </c>
      <c r="F80" s="29" t="s">
        <v>39</v>
      </c>
      <c r="G80" s="30" t="s">
        <v>39</v>
      </c>
      <c r="H80" s="30" t="s">
        <v>39</v>
      </c>
      <c r="I80" s="29" t="s">
        <v>39</v>
      </c>
      <c r="J80" s="30" t="s">
        <v>39</v>
      </c>
      <c r="K80" s="30" t="s">
        <v>39</v>
      </c>
      <c r="L80" s="29" t="s">
        <v>39</v>
      </c>
      <c r="M80" s="30" t="s">
        <v>39</v>
      </c>
      <c r="N80" s="39">
        <v>58.94878207</v>
      </c>
      <c r="O80" s="29" t="s">
        <v>39</v>
      </c>
      <c r="P80" s="30" t="s">
        <v>39</v>
      </c>
      <c r="Q80" s="30" t="s">
        <v>39</v>
      </c>
      <c r="R80" s="32" t="s">
        <v>40</v>
      </c>
      <c r="S80" s="33" t="s">
        <v>40</v>
      </c>
      <c r="T80" s="32" t="s">
        <v>40</v>
      </c>
      <c r="U80" s="33" t="s">
        <v>40</v>
      </c>
      <c r="V80" s="38">
        <v>58.94878207</v>
      </c>
      <c r="W80" s="33" t="s">
        <v>40</v>
      </c>
      <c r="X80" s="32" t="s">
        <v>40</v>
      </c>
      <c r="Y80" s="33" t="s">
        <v>40</v>
      </c>
      <c r="Z80" s="64" t="e">
        <f t="shared" si="8"/>
        <v>#VALUE!</v>
      </c>
      <c r="AA80" s="64" t="e">
        <f t="shared" si="10"/>
        <v>#VALUE!</v>
      </c>
      <c r="AB80" s="36" t="s">
        <v>40</v>
      </c>
      <c r="AC80" s="37"/>
      <c r="AD80" s="35" t="s">
        <v>41</v>
      </c>
      <c r="AE80" s="64" t="e">
        <f t="shared" si="11"/>
        <v>#VALUE!</v>
      </c>
      <c r="AF80" s="36" t="s">
        <v>40</v>
      </c>
      <c r="AG80" s="37"/>
      <c r="AH80" s="35" t="s">
        <v>40</v>
      </c>
      <c r="AI80" s="64" t="e">
        <f t="shared" si="12"/>
        <v>#VALUE!</v>
      </c>
      <c r="AJ80" s="36" t="s">
        <v>40</v>
      </c>
      <c r="AK80" s="37"/>
      <c r="AL80" s="64" t="e">
        <f t="shared" si="9"/>
        <v>#VALUE!</v>
      </c>
      <c r="AM80" s="64" t="e">
        <f t="shared" si="13"/>
        <v>#VALUE!</v>
      </c>
      <c r="AN80" s="36" t="s">
        <v>40</v>
      </c>
      <c r="AO80" s="37"/>
    </row>
    <row r="81" spans="1:41" x14ac:dyDescent="0.2">
      <c r="A81" s="8" t="s">
        <v>369</v>
      </c>
      <c r="B81" s="9" t="s">
        <v>370</v>
      </c>
      <c r="C81" s="10" t="s">
        <v>370</v>
      </c>
      <c r="D81" s="11" t="s">
        <v>371</v>
      </c>
      <c r="E81" s="11" t="s">
        <v>372</v>
      </c>
      <c r="F81" s="12">
        <v>431.44449250000002</v>
      </c>
      <c r="G81" s="13">
        <v>411.3535205</v>
      </c>
      <c r="H81" s="13">
        <v>389.96267779999999</v>
      </c>
      <c r="I81" s="12">
        <v>55.059311049999998</v>
      </c>
      <c r="J81" s="20" t="s">
        <v>39</v>
      </c>
      <c r="K81" s="13">
        <v>54.05794195</v>
      </c>
      <c r="L81" s="12">
        <v>611.98500820000004</v>
      </c>
      <c r="M81" s="13">
        <v>535.09644730000002</v>
      </c>
      <c r="N81" s="13">
        <v>603.17334449999998</v>
      </c>
      <c r="O81" s="12">
        <v>182.94764739999999</v>
      </c>
      <c r="P81" s="13">
        <v>128.4104786</v>
      </c>
      <c r="Q81" s="13">
        <v>131.30427990000001</v>
      </c>
      <c r="R81" s="12">
        <v>410.92023026666669</v>
      </c>
      <c r="S81" s="13">
        <v>20.744301458979312</v>
      </c>
      <c r="T81" s="12">
        <v>54.558626500000003</v>
      </c>
      <c r="U81" s="18">
        <v>0.70807488108066863</v>
      </c>
      <c r="V81" s="12">
        <v>583.41826666666668</v>
      </c>
      <c r="W81" s="13">
        <v>42.079211309969267</v>
      </c>
      <c r="X81" s="12">
        <v>147.55413529999998</v>
      </c>
      <c r="Y81" s="13">
        <v>30.685811795854526</v>
      </c>
      <c r="Z81" s="64">
        <f t="shared" si="8"/>
        <v>0.13277181915476438</v>
      </c>
      <c r="AA81" s="64">
        <f t="shared" si="10"/>
        <v>-2.9129791280219912</v>
      </c>
      <c r="AB81" s="15">
        <v>1.1081999999999999E-3</v>
      </c>
      <c r="AC81" s="16" t="s">
        <v>47</v>
      </c>
      <c r="AD81" s="14">
        <v>0.70433212969905867</v>
      </c>
      <c r="AE81" s="64">
        <f t="shared" si="11"/>
        <v>-0.50567219887000103</v>
      </c>
      <c r="AF81" s="15">
        <v>8.5137000000000008E-3</v>
      </c>
      <c r="AG81" s="16" t="s">
        <v>47</v>
      </c>
      <c r="AH81" s="14">
        <v>0.36975328674505814</v>
      </c>
      <c r="AI81" s="64">
        <f t="shared" si="12"/>
        <v>-1.4353651233582292</v>
      </c>
      <c r="AJ81" s="15">
        <v>3.4340000000000002E-2</v>
      </c>
      <c r="AK81" s="16" t="s">
        <v>48</v>
      </c>
      <c r="AL81" s="64">
        <f t="shared" si="9"/>
        <v>0.25291312207799682</v>
      </c>
      <c r="AM81" s="64">
        <f t="shared" si="13"/>
        <v>-1.9832862035337628</v>
      </c>
      <c r="AN81" s="24">
        <v>2.3007999999999999E-4</v>
      </c>
      <c r="AO81" s="16" t="s">
        <v>58</v>
      </c>
    </row>
    <row r="82" spans="1:41" x14ac:dyDescent="0.2">
      <c r="A82" s="8" t="s">
        <v>373</v>
      </c>
      <c r="B82" s="9" t="s">
        <v>374</v>
      </c>
      <c r="C82" s="10" t="s">
        <v>374</v>
      </c>
      <c r="D82" s="11" t="s">
        <v>375</v>
      </c>
      <c r="E82" s="11" t="s">
        <v>376</v>
      </c>
      <c r="F82" s="12">
        <v>34060.474199999997</v>
      </c>
      <c r="G82" s="13">
        <v>36524.227509999997</v>
      </c>
      <c r="H82" s="13">
        <v>35626.937830000003</v>
      </c>
      <c r="I82" s="12">
        <v>43954.76526</v>
      </c>
      <c r="J82" s="13">
        <v>37789.210760000002</v>
      </c>
      <c r="K82" s="13">
        <v>44146.85987</v>
      </c>
      <c r="L82" s="12">
        <v>29067.64143</v>
      </c>
      <c r="M82" s="13">
        <v>31479.497189999998</v>
      </c>
      <c r="N82" s="13">
        <v>31424.183059999999</v>
      </c>
      <c r="O82" s="12">
        <v>37571.879480000003</v>
      </c>
      <c r="P82" s="13">
        <v>36584.796670000003</v>
      </c>
      <c r="Q82" s="13">
        <v>38944.445899999999</v>
      </c>
      <c r="R82" s="12">
        <v>35403.87984666667</v>
      </c>
      <c r="S82" s="13">
        <v>1246.9307282606121</v>
      </c>
      <c r="T82" s="12">
        <v>41963.611963333336</v>
      </c>
      <c r="U82" s="13">
        <v>3616.413159415119</v>
      </c>
      <c r="V82" s="12">
        <v>30657.107226666663</v>
      </c>
      <c r="W82" s="13">
        <v>1376.7955739049692</v>
      </c>
      <c r="X82" s="12">
        <v>37700.374016666668</v>
      </c>
      <c r="Y82" s="13">
        <v>1185.0608662110055</v>
      </c>
      <c r="Z82" s="64">
        <f t="shared" si="8"/>
        <v>1.1852828601011161</v>
      </c>
      <c r="AA82" s="64">
        <f t="shared" si="10"/>
        <v>0.24523139006728112</v>
      </c>
      <c r="AB82" s="15">
        <v>7.5243000000000004E-2</v>
      </c>
      <c r="AC82" s="16"/>
      <c r="AD82" s="14">
        <v>1.1548343287872604</v>
      </c>
      <c r="AE82" s="64">
        <f t="shared" si="11"/>
        <v>0.20768589910411539</v>
      </c>
      <c r="AF82" s="15">
        <v>1.1709000000000001E-2</v>
      </c>
      <c r="AG82" s="16" t="s">
        <v>48</v>
      </c>
      <c r="AH82" s="14">
        <v>1.11308211278705</v>
      </c>
      <c r="AI82" s="64">
        <f t="shared" si="12"/>
        <v>0.15456002515156242</v>
      </c>
      <c r="AJ82" s="15">
        <v>0.16908999999999999</v>
      </c>
      <c r="AK82" s="16"/>
      <c r="AL82" s="64">
        <f t="shared" si="9"/>
        <v>1.2297433589518034</v>
      </c>
      <c r="AM82" s="64">
        <f t="shared" si="13"/>
        <v>0.29835726401983448</v>
      </c>
      <c r="AN82" s="15">
        <v>2.7677999999999999E-3</v>
      </c>
      <c r="AO82" s="16" t="s">
        <v>47</v>
      </c>
    </row>
    <row r="83" spans="1:41" x14ac:dyDescent="0.2">
      <c r="A83" s="8" t="s">
        <v>377</v>
      </c>
      <c r="B83" s="9" t="s">
        <v>378</v>
      </c>
      <c r="C83" s="10" t="s">
        <v>378</v>
      </c>
      <c r="D83" s="11" t="s">
        <v>379</v>
      </c>
      <c r="E83" s="11" t="s">
        <v>380</v>
      </c>
      <c r="F83" s="12">
        <v>15790.63279</v>
      </c>
      <c r="G83" s="13">
        <v>17090.507750000001</v>
      </c>
      <c r="H83" s="13">
        <v>17193.327720000001</v>
      </c>
      <c r="I83" s="12">
        <v>28121.621510000001</v>
      </c>
      <c r="J83" s="13">
        <v>24131.377960000002</v>
      </c>
      <c r="K83" s="13">
        <v>27419.857759999999</v>
      </c>
      <c r="L83" s="12">
        <v>19589.331190000001</v>
      </c>
      <c r="M83" s="13">
        <v>21106.41143</v>
      </c>
      <c r="N83" s="13">
        <v>20317.10742</v>
      </c>
      <c r="O83" s="12">
        <v>23937.415260000002</v>
      </c>
      <c r="P83" s="13">
        <v>23040.673579999999</v>
      </c>
      <c r="Q83" s="13">
        <v>24366.307089999998</v>
      </c>
      <c r="R83" s="12">
        <v>16691.489420000002</v>
      </c>
      <c r="S83" s="13">
        <v>781.856756330032</v>
      </c>
      <c r="T83" s="12">
        <v>26557.619076666666</v>
      </c>
      <c r="U83" s="13">
        <v>2130.2822717556578</v>
      </c>
      <c r="V83" s="12">
        <v>20337.616680000003</v>
      </c>
      <c r="W83" s="13">
        <v>758.74803852064383</v>
      </c>
      <c r="X83" s="12">
        <v>23781.46531</v>
      </c>
      <c r="Y83" s="13">
        <v>676.43650174091147</v>
      </c>
      <c r="Z83" s="64">
        <f t="shared" si="8"/>
        <v>1.5910874343451289</v>
      </c>
      <c r="AA83" s="64">
        <f t="shared" si="10"/>
        <v>0.67001311764895355</v>
      </c>
      <c r="AB83" s="15">
        <v>8.5450999999999999E-3</v>
      </c>
      <c r="AC83" s="16" t="s">
        <v>47</v>
      </c>
      <c r="AD83" s="14">
        <v>0.82072003237303615</v>
      </c>
      <c r="AE83" s="64">
        <f t="shared" si="11"/>
        <v>-0.28503792744045625</v>
      </c>
      <c r="AF83" s="15">
        <v>4.4165000000000003E-3</v>
      </c>
      <c r="AG83" s="16" t="s">
        <v>47</v>
      </c>
      <c r="AH83" s="14">
        <v>1.116736026585347</v>
      </c>
      <c r="AI83" s="64">
        <f t="shared" si="12"/>
        <v>0.15928820270282287</v>
      </c>
      <c r="AJ83" s="15">
        <v>0.14283999999999999</v>
      </c>
      <c r="AK83" s="16"/>
      <c r="AL83" s="64">
        <f t="shared" si="9"/>
        <v>1.1693339334783841</v>
      </c>
      <c r="AM83" s="64">
        <f t="shared" si="13"/>
        <v>0.22568698750567431</v>
      </c>
      <c r="AN83" s="15">
        <v>4.3854999999999996E-3</v>
      </c>
      <c r="AO83" s="16" t="s">
        <v>47</v>
      </c>
    </row>
    <row r="84" spans="1:41" x14ac:dyDescent="0.2">
      <c r="A84" s="8" t="s">
        <v>381</v>
      </c>
      <c r="B84" s="9" t="s">
        <v>382</v>
      </c>
      <c r="C84" s="10" t="s">
        <v>382</v>
      </c>
      <c r="D84" s="11" t="s">
        <v>383</v>
      </c>
      <c r="E84" s="11" t="s">
        <v>384</v>
      </c>
      <c r="F84" s="19" t="s">
        <v>39</v>
      </c>
      <c r="G84" s="20" t="s">
        <v>39</v>
      </c>
      <c r="H84" s="20" t="s">
        <v>39</v>
      </c>
      <c r="I84" s="19" t="s">
        <v>39</v>
      </c>
      <c r="J84" s="20" t="s">
        <v>39</v>
      </c>
      <c r="K84" s="20" t="s">
        <v>39</v>
      </c>
      <c r="L84" s="19" t="s">
        <v>39</v>
      </c>
      <c r="M84" s="20" t="s">
        <v>39</v>
      </c>
      <c r="N84" s="20" t="s">
        <v>39</v>
      </c>
      <c r="O84" s="19" t="s">
        <v>39</v>
      </c>
      <c r="P84" s="20" t="s">
        <v>39</v>
      </c>
      <c r="Q84" s="20" t="s">
        <v>39</v>
      </c>
      <c r="R84" s="21" t="s">
        <v>40</v>
      </c>
      <c r="S84" s="22" t="s">
        <v>40</v>
      </c>
      <c r="T84" s="21" t="s">
        <v>40</v>
      </c>
      <c r="U84" s="22" t="s">
        <v>40</v>
      </c>
      <c r="V84" s="21" t="s">
        <v>40</v>
      </c>
      <c r="W84" s="22" t="s">
        <v>40</v>
      </c>
      <c r="X84" s="21" t="s">
        <v>40</v>
      </c>
      <c r="Y84" s="22" t="s">
        <v>40</v>
      </c>
      <c r="Z84" s="64" t="e">
        <f t="shared" si="8"/>
        <v>#VALUE!</v>
      </c>
      <c r="AA84" s="64" t="e">
        <f t="shared" si="10"/>
        <v>#VALUE!</v>
      </c>
      <c r="AB84" s="24" t="s">
        <v>40</v>
      </c>
      <c r="AC84" s="16"/>
      <c r="AD84" s="23" t="s">
        <v>40</v>
      </c>
      <c r="AE84" s="64" t="e">
        <f t="shared" si="11"/>
        <v>#VALUE!</v>
      </c>
      <c r="AF84" s="24" t="s">
        <v>40</v>
      </c>
      <c r="AG84" s="16"/>
      <c r="AH84" s="23" t="s">
        <v>40</v>
      </c>
      <c r="AI84" s="64" t="e">
        <f t="shared" si="12"/>
        <v>#VALUE!</v>
      </c>
      <c r="AJ84" s="24" t="s">
        <v>40</v>
      </c>
      <c r="AK84" s="16"/>
      <c r="AL84" s="64" t="e">
        <f t="shared" si="9"/>
        <v>#VALUE!</v>
      </c>
      <c r="AM84" s="64" t="e">
        <f t="shared" si="13"/>
        <v>#VALUE!</v>
      </c>
      <c r="AN84" s="24" t="s">
        <v>40</v>
      </c>
      <c r="AO84" s="16"/>
    </row>
    <row r="85" spans="1:41" x14ac:dyDescent="0.2">
      <c r="A85" s="25" t="s">
        <v>385</v>
      </c>
      <c r="B85" s="26" t="s">
        <v>386</v>
      </c>
      <c r="C85" s="27" t="s">
        <v>386</v>
      </c>
      <c r="D85" s="28" t="s">
        <v>387</v>
      </c>
      <c r="E85" s="28" t="s">
        <v>388</v>
      </c>
      <c r="F85" s="38">
        <v>60619.761209999997</v>
      </c>
      <c r="G85" s="39">
        <v>62642.014779999998</v>
      </c>
      <c r="H85" s="39">
        <v>61672.179629999999</v>
      </c>
      <c r="I85" s="38">
        <v>51281.24512</v>
      </c>
      <c r="J85" s="39">
        <v>45934.148789999999</v>
      </c>
      <c r="K85" s="39">
        <v>49970.268100000001</v>
      </c>
      <c r="L85" s="38">
        <v>66971.745429999995</v>
      </c>
      <c r="M85" s="39">
        <v>65573.125759999995</v>
      </c>
      <c r="N85" s="39">
        <v>65150.874129999997</v>
      </c>
      <c r="O85" s="38">
        <v>63242.023020000001</v>
      </c>
      <c r="P85" s="39">
        <v>62072.210050000002</v>
      </c>
      <c r="Q85" s="39">
        <v>66111.104330000002</v>
      </c>
      <c r="R85" s="38">
        <v>61644.651873333329</v>
      </c>
      <c r="S85" s="39">
        <v>1011.4077854084184</v>
      </c>
      <c r="T85" s="38">
        <v>49061.887336666667</v>
      </c>
      <c r="U85" s="39">
        <v>2786.8847301189921</v>
      </c>
      <c r="V85" s="38">
        <v>65898.581773333324</v>
      </c>
      <c r="W85" s="39">
        <v>953.06572976476377</v>
      </c>
      <c r="X85" s="38">
        <v>63808.445800000009</v>
      </c>
      <c r="Y85" s="39">
        <v>2078.1705477489995</v>
      </c>
      <c r="Z85" s="64">
        <f t="shared" si="8"/>
        <v>0.79588230034096763</v>
      </c>
      <c r="AA85" s="64">
        <f t="shared" si="10"/>
        <v>-0.32937300239686923</v>
      </c>
      <c r="AB85" s="41">
        <v>9.1915999999999994E-3</v>
      </c>
      <c r="AC85" s="37" t="s">
        <v>47</v>
      </c>
      <c r="AD85" s="40">
        <v>0.93544732245328233</v>
      </c>
      <c r="AE85" s="64">
        <f t="shared" si="11"/>
        <v>-9.6271681159615041E-2</v>
      </c>
      <c r="AF85" s="41">
        <v>6.1396000000000003E-3</v>
      </c>
      <c r="AG85" s="37" t="s">
        <v>47</v>
      </c>
      <c r="AH85" s="40">
        <v>0.76889331375419057</v>
      </c>
      <c r="AI85" s="64">
        <f t="shared" si="12"/>
        <v>-0.37914466106358885</v>
      </c>
      <c r="AJ85" s="41">
        <v>2.4651999999999999E-3</v>
      </c>
      <c r="AK85" s="37" t="s">
        <v>47</v>
      </c>
      <c r="AL85" s="64">
        <f t="shared" si="9"/>
        <v>0.96828253481201454</v>
      </c>
      <c r="AM85" s="64">
        <f t="shared" si="13"/>
        <v>-4.6500022492895386E-2</v>
      </c>
      <c r="AN85" s="41">
        <v>0.21765999999999999</v>
      </c>
      <c r="AO85" s="37"/>
    </row>
    <row r="86" spans="1:41" x14ac:dyDescent="0.2">
      <c r="A86" s="8" t="s">
        <v>389</v>
      </c>
      <c r="B86" s="9" t="s">
        <v>390</v>
      </c>
      <c r="C86" s="10" t="s">
        <v>390</v>
      </c>
      <c r="D86" s="11" t="s">
        <v>391</v>
      </c>
      <c r="E86" s="11" t="s">
        <v>392</v>
      </c>
      <c r="F86" s="19" t="s">
        <v>39</v>
      </c>
      <c r="G86" s="20" t="s">
        <v>39</v>
      </c>
      <c r="H86" s="20" t="s">
        <v>39</v>
      </c>
      <c r="I86" s="19" t="s">
        <v>39</v>
      </c>
      <c r="J86" s="20" t="s">
        <v>39</v>
      </c>
      <c r="K86" s="20" t="s">
        <v>39</v>
      </c>
      <c r="L86" s="19" t="s">
        <v>39</v>
      </c>
      <c r="M86" s="20" t="s">
        <v>39</v>
      </c>
      <c r="N86" s="20" t="s">
        <v>39</v>
      </c>
      <c r="O86" s="19" t="s">
        <v>39</v>
      </c>
      <c r="P86" s="20" t="s">
        <v>39</v>
      </c>
      <c r="Q86" s="20" t="s">
        <v>39</v>
      </c>
      <c r="R86" s="21" t="s">
        <v>40</v>
      </c>
      <c r="S86" s="22" t="s">
        <v>40</v>
      </c>
      <c r="T86" s="21" t="s">
        <v>40</v>
      </c>
      <c r="U86" s="22" t="s">
        <v>40</v>
      </c>
      <c r="V86" s="21" t="s">
        <v>40</v>
      </c>
      <c r="W86" s="22" t="s">
        <v>40</v>
      </c>
      <c r="X86" s="21" t="s">
        <v>40</v>
      </c>
      <c r="Y86" s="22" t="s">
        <v>40</v>
      </c>
      <c r="Z86" s="64" t="e">
        <f t="shared" si="8"/>
        <v>#VALUE!</v>
      </c>
      <c r="AA86" s="64" t="e">
        <f t="shared" si="10"/>
        <v>#VALUE!</v>
      </c>
      <c r="AB86" s="24" t="s">
        <v>40</v>
      </c>
      <c r="AC86" s="16"/>
      <c r="AD86" s="23" t="s">
        <v>40</v>
      </c>
      <c r="AE86" s="64" t="e">
        <f t="shared" si="11"/>
        <v>#VALUE!</v>
      </c>
      <c r="AF86" s="24" t="s">
        <v>40</v>
      </c>
      <c r="AG86" s="16"/>
      <c r="AH86" s="23" t="s">
        <v>40</v>
      </c>
      <c r="AI86" s="64" t="e">
        <f t="shared" si="12"/>
        <v>#VALUE!</v>
      </c>
      <c r="AJ86" s="24" t="s">
        <v>40</v>
      </c>
      <c r="AK86" s="16"/>
      <c r="AL86" s="64" t="e">
        <f t="shared" si="9"/>
        <v>#VALUE!</v>
      </c>
      <c r="AM86" s="64" t="e">
        <f t="shared" si="13"/>
        <v>#VALUE!</v>
      </c>
      <c r="AN86" s="24" t="s">
        <v>40</v>
      </c>
      <c r="AO86" s="16"/>
    </row>
    <row r="87" spans="1:41" x14ac:dyDescent="0.2">
      <c r="A87" s="8" t="s">
        <v>393</v>
      </c>
      <c r="B87" s="9" t="s">
        <v>394</v>
      </c>
      <c r="C87" s="10" t="s">
        <v>395</v>
      </c>
      <c r="D87" s="11" t="s">
        <v>396</v>
      </c>
      <c r="E87" s="11" t="s">
        <v>397</v>
      </c>
      <c r="F87" s="19" t="s">
        <v>39</v>
      </c>
      <c r="G87" s="20" t="s">
        <v>39</v>
      </c>
      <c r="H87" s="20" t="s">
        <v>39</v>
      </c>
      <c r="I87" s="19" t="s">
        <v>39</v>
      </c>
      <c r="J87" s="20" t="s">
        <v>39</v>
      </c>
      <c r="K87" s="20" t="s">
        <v>39</v>
      </c>
      <c r="L87" s="19" t="s">
        <v>39</v>
      </c>
      <c r="M87" s="20" t="s">
        <v>39</v>
      </c>
      <c r="N87" s="20" t="s">
        <v>39</v>
      </c>
      <c r="O87" s="19" t="s">
        <v>39</v>
      </c>
      <c r="P87" s="20" t="s">
        <v>39</v>
      </c>
      <c r="Q87" s="20" t="s">
        <v>39</v>
      </c>
      <c r="R87" s="21" t="s">
        <v>40</v>
      </c>
      <c r="S87" s="22" t="s">
        <v>40</v>
      </c>
      <c r="T87" s="21" t="s">
        <v>40</v>
      </c>
      <c r="U87" s="22" t="s">
        <v>40</v>
      </c>
      <c r="V87" s="21" t="s">
        <v>40</v>
      </c>
      <c r="W87" s="22" t="s">
        <v>40</v>
      </c>
      <c r="X87" s="21" t="s">
        <v>40</v>
      </c>
      <c r="Y87" s="22" t="s">
        <v>40</v>
      </c>
      <c r="Z87" s="64" t="e">
        <f t="shared" si="8"/>
        <v>#VALUE!</v>
      </c>
      <c r="AA87" s="64" t="e">
        <f t="shared" si="10"/>
        <v>#VALUE!</v>
      </c>
      <c r="AB87" s="24" t="s">
        <v>40</v>
      </c>
      <c r="AC87" s="16"/>
      <c r="AD87" s="23" t="s">
        <v>40</v>
      </c>
      <c r="AE87" s="64" t="e">
        <f t="shared" si="11"/>
        <v>#VALUE!</v>
      </c>
      <c r="AF87" s="24" t="s">
        <v>40</v>
      </c>
      <c r="AG87" s="16"/>
      <c r="AH87" s="23" t="s">
        <v>40</v>
      </c>
      <c r="AI87" s="64" t="e">
        <f t="shared" si="12"/>
        <v>#VALUE!</v>
      </c>
      <c r="AJ87" s="24" t="s">
        <v>40</v>
      </c>
      <c r="AK87" s="16"/>
      <c r="AL87" s="64" t="e">
        <f t="shared" si="9"/>
        <v>#VALUE!</v>
      </c>
      <c r="AM87" s="64" t="e">
        <f t="shared" si="13"/>
        <v>#VALUE!</v>
      </c>
      <c r="AN87" s="24" t="s">
        <v>40</v>
      </c>
      <c r="AO87" s="16"/>
    </row>
    <row r="88" spans="1:41" x14ac:dyDescent="0.2">
      <c r="A88" s="8" t="s">
        <v>398</v>
      </c>
      <c r="B88" s="9" t="s">
        <v>399</v>
      </c>
      <c r="C88" s="10" t="s">
        <v>399</v>
      </c>
      <c r="D88" s="11" t="s">
        <v>400</v>
      </c>
      <c r="E88" s="11" t="s">
        <v>401</v>
      </c>
      <c r="F88" s="19" t="s">
        <v>39</v>
      </c>
      <c r="G88" s="20" t="s">
        <v>39</v>
      </c>
      <c r="H88" s="20" t="s">
        <v>39</v>
      </c>
      <c r="I88" s="19" t="s">
        <v>39</v>
      </c>
      <c r="J88" s="20" t="s">
        <v>39</v>
      </c>
      <c r="K88" s="20" t="s">
        <v>39</v>
      </c>
      <c r="L88" s="19" t="s">
        <v>39</v>
      </c>
      <c r="M88" s="20" t="s">
        <v>39</v>
      </c>
      <c r="N88" s="20" t="s">
        <v>39</v>
      </c>
      <c r="O88" s="19" t="s">
        <v>39</v>
      </c>
      <c r="P88" s="20" t="s">
        <v>39</v>
      </c>
      <c r="Q88" s="20" t="s">
        <v>39</v>
      </c>
      <c r="R88" s="21" t="s">
        <v>40</v>
      </c>
      <c r="S88" s="22" t="s">
        <v>40</v>
      </c>
      <c r="T88" s="21" t="s">
        <v>40</v>
      </c>
      <c r="U88" s="22" t="s">
        <v>40</v>
      </c>
      <c r="V88" s="21" t="s">
        <v>40</v>
      </c>
      <c r="W88" s="22" t="s">
        <v>40</v>
      </c>
      <c r="X88" s="21" t="s">
        <v>40</v>
      </c>
      <c r="Y88" s="22" t="s">
        <v>40</v>
      </c>
      <c r="Z88" s="64" t="e">
        <f t="shared" si="8"/>
        <v>#VALUE!</v>
      </c>
      <c r="AA88" s="64" t="e">
        <f t="shared" si="10"/>
        <v>#VALUE!</v>
      </c>
      <c r="AB88" s="24" t="s">
        <v>40</v>
      </c>
      <c r="AC88" s="16"/>
      <c r="AD88" s="23" t="s">
        <v>40</v>
      </c>
      <c r="AE88" s="64" t="e">
        <f t="shared" si="11"/>
        <v>#VALUE!</v>
      </c>
      <c r="AF88" s="24" t="s">
        <v>40</v>
      </c>
      <c r="AG88" s="16"/>
      <c r="AH88" s="23" t="s">
        <v>40</v>
      </c>
      <c r="AI88" s="64" t="e">
        <f t="shared" si="12"/>
        <v>#VALUE!</v>
      </c>
      <c r="AJ88" s="24" t="s">
        <v>40</v>
      </c>
      <c r="AK88" s="16"/>
      <c r="AL88" s="64" t="e">
        <f t="shared" si="9"/>
        <v>#VALUE!</v>
      </c>
      <c r="AM88" s="64" t="e">
        <f t="shared" si="13"/>
        <v>#VALUE!</v>
      </c>
      <c r="AN88" s="24" t="s">
        <v>40</v>
      </c>
      <c r="AO88" s="16"/>
    </row>
    <row r="89" spans="1:41" x14ac:dyDescent="0.2">
      <c r="A89" s="8" t="s">
        <v>402</v>
      </c>
      <c r="B89" s="9" t="s">
        <v>403</v>
      </c>
      <c r="C89" s="10" t="s">
        <v>403</v>
      </c>
      <c r="D89" s="11" t="s">
        <v>404</v>
      </c>
      <c r="E89" s="11" t="s">
        <v>405</v>
      </c>
      <c r="F89" s="12">
        <v>843.21854399999995</v>
      </c>
      <c r="G89" s="13">
        <v>954.27049650000004</v>
      </c>
      <c r="H89" s="13">
        <v>926.26477699999998</v>
      </c>
      <c r="I89" s="19" t="s">
        <v>39</v>
      </c>
      <c r="J89" s="13">
        <v>1024.176377</v>
      </c>
      <c r="K89" s="20" t="s">
        <v>39</v>
      </c>
      <c r="L89" s="12">
        <v>865.75714519999997</v>
      </c>
      <c r="M89" s="13">
        <v>878.23198339999999</v>
      </c>
      <c r="N89" s="13">
        <v>822.80007569999998</v>
      </c>
      <c r="O89" s="12">
        <v>569.09973419999994</v>
      </c>
      <c r="P89" s="13">
        <v>538.84823919999997</v>
      </c>
      <c r="Q89" s="13">
        <v>562.02678200000003</v>
      </c>
      <c r="R89" s="12">
        <v>907.91793916666666</v>
      </c>
      <c r="S89" s="13">
        <v>57.754557243368609</v>
      </c>
      <c r="T89" s="12">
        <v>1024.176377</v>
      </c>
      <c r="U89" s="22" t="s">
        <v>40</v>
      </c>
      <c r="V89" s="12">
        <v>855.59640143333343</v>
      </c>
      <c r="W89" s="13">
        <v>29.079281855544878</v>
      </c>
      <c r="X89" s="12">
        <v>556.65825180000002</v>
      </c>
      <c r="Y89" s="13">
        <v>15.824161109360277</v>
      </c>
      <c r="Z89" s="64">
        <f t="shared" si="8"/>
        <v>1.1280494996497605</v>
      </c>
      <c r="AA89" s="64">
        <f t="shared" si="10"/>
        <v>0.17383037565548914</v>
      </c>
      <c r="AB89" s="24" t="s">
        <v>40</v>
      </c>
      <c r="AC89" s="16"/>
      <c r="AD89" s="14">
        <v>1.061152124583135</v>
      </c>
      <c r="AE89" s="64">
        <f t="shared" si="11"/>
        <v>8.5631492868695758E-2</v>
      </c>
      <c r="AF89" s="15">
        <v>0.25696999999999998</v>
      </c>
      <c r="AG89" s="16"/>
      <c r="AH89" s="14">
        <v>1.839865615372164</v>
      </c>
      <c r="AI89" s="64">
        <f t="shared" si="12"/>
        <v>0.87960039502338838</v>
      </c>
      <c r="AJ89" s="24" t="s">
        <v>40</v>
      </c>
      <c r="AK89" s="16"/>
      <c r="AL89" s="64">
        <f t="shared" si="9"/>
        <v>0.65060845378435572</v>
      </c>
      <c r="AM89" s="64">
        <f t="shared" si="13"/>
        <v>-0.62013852649920354</v>
      </c>
      <c r="AN89" s="24">
        <v>4.8217000000000003E-4</v>
      </c>
      <c r="AO89" s="16" t="s">
        <v>58</v>
      </c>
    </row>
    <row r="90" spans="1:41" x14ac:dyDescent="0.2">
      <c r="A90" s="25" t="s">
        <v>406</v>
      </c>
      <c r="B90" s="26" t="s">
        <v>407</v>
      </c>
      <c r="C90" s="27" t="s">
        <v>407</v>
      </c>
      <c r="D90" s="28" t="s">
        <v>408</v>
      </c>
      <c r="E90" s="28" t="s">
        <v>409</v>
      </c>
      <c r="F90" s="38">
        <v>20082.08065</v>
      </c>
      <c r="G90" s="39">
        <v>20240.66922</v>
      </c>
      <c r="H90" s="39">
        <v>20578.17268</v>
      </c>
      <c r="I90" s="38">
        <v>7577.5690409999997</v>
      </c>
      <c r="J90" s="39">
        <v>6560.3444829999999</v>
      </c>
      <c r="K90" s="39">
        <v>7517.1333969999996</v>
      </c>
      <c r="L90" s="38">
        <v>28736.771919999999</v>
      </c>
      <c r="M90" s="39">
        <v>29672.342840000001</v>
      </c>
      <c r="N90" s="39">
        <v>28472.89747</v>
      </c>
      <c r="O90" s="38">
        <v>13237.356589999999</v>
      </c>
      <c r="P90" s="39">
        <v>11421.68945</v>
      </c>
      <c r="Q90" s="39">
        <v>12599.29241</v>
      </c>
      <c r="R90" s="38">
        <v>20300.307516666668</v>
      </c>
      <c r="S90" s="39">
        <v>253.3660797726408</v>
      </c>
      <c r="T90" s="38">
        <v>7218.348973666667</v>
      </c>
      <c r="U90" s="39">
        <v>570.64923470512792</v>
      </c>
      <c r="V90" s="38">
        <v>28960.670743333332</v>
      </c>
      <c r="W90" s="39">
        <v>630.28986285767655</v>
      </c>
      <c r="X90" s="38">
        <v>12419.446150000002</v>
      </c>
      <c r="Y90" s="39">
        <v>921.09733402389963</v>
      </c>
      <c r="Z90" s="64">
        <f t="shared" si="8"/>
        <v>0.35557830676901625</v>
      </c>
      <c r="AA90" s="64">
        <f t="shared" si="10"/>
        <v>-1.4917607844188403</v>
      </c>
      <c r="AB90" s="36">
        <v>8.8406999999999996E-5</v>
      </c>
      <c r="AC90" s="37" t="s">
        <v>58</v>
      </c>
      <c r="AD90" s="40">
        <v>0.70096123451628767</v>
      </c>
      <c r="AE90" s="64">
        <f t="shared" si="11"/>
        <v>-0.51259343427136261</v>
      </c>
      <c r="AF90" s="36">
        <v>4.6415999999999997E-4</v>
      </c>
      <c r="AG90" s="37" t="s">
        <v>58</v>
      </c>
      <c r="AH90" s="40">
        <v>0.5812134362905278</v>
      </c>
      <c r="AI90" s="64">
        <f t="shared" si="12"/>
        <v>-0.7828600398077834</v>
      </c>
      <c r="AJ90" s="41">
        <v>2.4188E-3</v>
      </c>
      <c r="AK90" s="37" t="s">
        <v>47</v>
      </c>
      <c r="AL90" s="64">
        <f t="shared" si="9"/>
        <v>0.42883834632383039</v>
      </c>
      <c r="AM90" s="64">
        <f t="shared" si="13"/>
        <v>-1.2214941788824194</v>
      </c>
      <c r="AN90" s="36">
        <v>3.8007999999999999E-5</v>
      </c>
      <c r="AO90" s="37" t="s">
        <v>58</v>
      </c>
    </row>
    <row r="91" spans="1:41" x14ac:dyDescent="0.2">
      <c r="A91" s="8" t="s">
        <v>410</v>
      </c>
      <c r="B91" s="9" t="s">
        <v>411</v>
      </c>
      <c r="C91" s="10" t="s">
        <v>411</v>
      </c>
      <c r="D91" s="11" t="s">
        <v>412</v>
      </c>
      <c r="E91" s="11" t="s">
        <v>413</v>
      </c>
      <c r="F91" s="12">
        <v>20150.070360000002</v>
      </c>
      <c r="G91" s="13">
        <v>21647.23818</v>
      </c>
      <c r="H91" s="13">
        <v>21355.348590000001</v>
      </c>
      <c r="I91" s="12">
        <v>29891.263139999999</v>
      </c>
      <c r="J91" s="13">
        <v>25413.4804</v>
      </c>
      <c r="K91" s="13">
        <v>29135.54808</v>
      </c>
      <c r="L91" s="12">
        <v>22539.557000000001</v>
      </c>
      <c r="M91" s="13">
        <v>24145.387599999998</v>
      </c>
      <c r="N91" s="13">
        <v>23544.52492</v>
      </c>
      <c r="O91" s="12">
        <v>24862.695390000001</v>
      </c>
      <c r="P91" s="13">
        <v>24262.258979999999</v>
      </c>
      <c r="Q91" s="13">
        <v>25624.11535</v>
      </c>
      <c r="R91" s="12">
        <v>21050.885709999999</v>
      </c>
      <c r="S91" s="13">
        <v>793.66309242921716</v>
      </c>
      <c r="T91" s="12">
        <v>28146.763873333333</v>
      </c>
      <c r="U91" s="13">
        <v>2397.06178939458</v>
      </c>
      <c r="V91" s="12">
        <v>23409.823173333334</v>
      </c>
      <c r="W91" s="13">
        <v>811.34542544490637</v>
      </c>
      <c r="X91" s="12">
        <v>24916.356573333334</v>
      </c>
      <c r="Y91" s="13">
        <v>682.5121501299044</v>
      </c>
      <c r="Z91" s="64">
        <f t="shared" si="8"/>
        <v>1.3370821665694814</v>
      </c>
      <c r="AA91" s="64">
        <f t="shared" si="10"/>
        <v>0.41908812486277985</v>
      </c>
      <c r="AB91" s="15">
        <v>2.6461999999999999E-2</v>
      </c>
      <c r="AC91" s="16" t="s">
        <v>48</v>
      </c>
      <c r="AD91" s="14">
        <v>0.89923300804679063</v>
      </c>
      <c r="AE91" s="64">
        <f t="shared" si="11"/>
        <v>-0.15323310150890304</v>
      </c>
      <c r="AF91" s="15">
        <v>2.2779000000000001E-2</v>
      </c>
      <c r="AG91" s="16" t="s">
        <v>48</v>
      </c>
      <c r="AH91" s="14">
        <v>1.1296500670349747</v>
      </c>
      <c r="AI91" s="64">
        <f t="shared" si="12"/>
        <v>0.17587593658855721</v>
      </c>
      <c r="AJ91" s="15">
        <v>0.13608000000000001</v>
      </c>
      <c r="AK91" s="16"/>
      <c r="AL91" s="64">
        <f t="shared" si="9"/>
        <v>1.0643547535086095</v>
      </c>
      <c r="AM91" s="64">
        <f t="shared" si="13"/>
        <v>8.9979086765319627E-2</v>
      </c>
      <c r="AN91" s="15">
        <v>7.1453000000000003E-2</v>
      </c>
      <c r="AO91" s="16"/>
    </row>
    <row r="92" spans="1:41" x14ac:dyDescent="0.2">
      <c r="A92" s="8" t="s">
        <v>414</v>
      </c>
      <c r="B92" s="9" t="s">
        <v>415</v>
      </c>
      <c r="C92" s="10" t="s">
        <v>415</v>
      </c>
      <c r="D92" s="11" t="s">
        <v>416</v>
      </c>
      <c r="E92" s="11" t="s">
        <v>417</v>
      </c>
      <c r="F92" s="12">
        <v>16565.90854</v>
      </c>
      <c r="G92" s="13">
        <v>18357.417270000002</v>
      </c>
      <c r="H92" s="13">
        <v>18018.664639999999</v>
      </c>
      <c r="I92" s="12">
        <v>27941.366010000002</v>
      </c>
      <c r="J92" s="13">
        <v>24251.284100000001</v>
      </c>
      <c r="K92" s="13">
        <v>27661.616529999999</v>
      </c>
      <c r="L92" s="12">
        <v>19882.919419999998</v>
      </c>
      <c r="M92" s="13">
        <v>20741.434499999999</v>
      </c>
      <c r="N92" s="13">
        <v>20171.897819999998</v>
      </c>
      <c r="O92" s="12">
        <v>24283.867610000001</v>
      </c>
      <c r="P92" s="13">
        <v>22951.68045</v>
      </c>
      <c r="Q92" s="13">
        <v>24531.718349999999</v>
      </c>
      <c r="R92" s="12">
        <v>17647.330149999998</v>
      </c>
      <c r="S92" s="13">
        <v>951.73150626330732</v>
      </c>
      <c r="T92" s="12">
        <v>26618.088879999999</v>
      </c>
      <c r="U92" s="13">
        <v>2054.4801271521719</v>
      </c>
      <c r="V92" s="12">
        <v>20265.417246666664</v>
      </c>
      <c r="W92" s="13">
        <v>436.83114360116156</v>
      </c>
      <c r="X92" s="12">
        <v>23922.422136666664</v>
      </c>
      <c r="Y92" s="13">
        <v>849.77177171518861</v>
      </c>
      <c r="Z92" s="64">
        <f t="shared" si="8"/>
        <v>1.5083351789619011</v>
      </c>
      <c r="AA92" s="64">
        <f t="shared" si="10"/>
        <v>0.5929570567857716</v>
      </c>
      <c r="AB92" s="15">
        <v>7.6996E-3</v>
      </c>
      <c r="AC92" s="16" t="s">
        <v>47</v>
      </c>
      <c r="AD92" s="14">
        <v>0.87081010645871115</v>
      </c>
      <c r="AE92" s="64">
        <f t="shared" si="11"/>
        <v>-0.19956994361611907</v>
      </c>
      <c r="AF92" s="15">
        <v>2.5982999999999999E-2</v>
      </c>
      <c r="AG92" s="16" t="s">
        <v>48</v>
      </c>
      <c r="AH92" s="14">
        <v>1.1126836876271655</v>
      </c>
      <c r="AI92" s="64">
        <f t="shared" si="12"/>
        <v>0.15404352336295254</v>
      </c>
      <c r="AJ92" s="15">
        <v>0.13789000000000001</v>
      </c>
      <c r="AK92" s="16"/>
      <c r="AL92" s="64">
        <f t="shared" si="9"/>
        <v>1.1804554451303744</v>
      </c>
      <c r="AM92" s="64">
        <f t="shared" si="13"/>
        <v>0.23934358980669995</v>
      </c>
      <c r="AN92" s="15">
        <v>7.0793999999999996E-3</v>
      </c>
      <c r="AO92" s="16" t="s">
        <v>47</v>
      </c>
    </row>
    <row r="93" spans="1:41" x14ac:dyDescent="0.2">
      <c r="A93" s="8" t="s">
        <v>418</v>
      </c>
      <c r="B93" s="9" t="s">
        <v>419</v>
      </c>
      <c r="C93" s="10" t="s">
        <v>419</v>
      </c>
      <c r="D93" s="11" t="s">
        <v>420</v>
      </c>
      <c r="E93" s="11" t="s">
        <v>421</v>
      </c>
      <c r="F93" s="12">
        <v>3763.4997950000002</v>
      </c>
      <c r="G93" s="13">
        <v>3924.4824589999998</v>
      </c>
      <c r="H93" s="13">
        <v>3911.8512059999998</v>
      </c>
      <c r="I93" s="12">
        <v>8128.9629240000004</v>
      </c>
      <c r="J93" s="13">
        <v>7251.7727379999997</v>
      </c>
      <c r="K93" s="13">
        <v>8243.0325539999994</v>
      </c>
      <c r="L93" s="12">
        <v>3163.2314940000001</v>
      </c>
      <c r="M93" s="13">
        <v>3837.9486689999999</v>
      </c>
      <c r="N93" s="13">
        <v>3602.7698789999999</v>
      </c>
      <c r="O93" s="12">
        <v>7282.0104330000004</v>
      </c>
      <c r="P93" s="13">
        <v>6550.6037839999999</v>
      </c>
      <c r="Q93" s="13">
        <v>6750.5405030000002</v>
      </c>
      <c r="R93" s="12">
        <v>3866.6111533333333</v>
      </c>
      <c r="S93" s="13">
        <v>89.520116739737716</v>
      </c>
      <c r="T93" s="12">
        <v>7874.5894053333323</v>
      </c>
      <c r="U93" s="13">
        <v>542.38217241464929</v>
      </c>
      <c r="V93" s="12">
        <v>3534.6500140000003</v>
      </c>
      <c r="W93" s="13">
        <v>342.4778147058708</v>
      </c>
      <c r="X93" s="12">
        <v>6861.0515733333332</v>
      </c>
      <c r="Y93" s="13">
        <v>378.01910540343943</v>
      </c>
      <c r="Z93" s="64">
        <f t="shared" si="8"/>
        <v>2.0365609814539525</v>
      </c>
      <c r="AA93" s="64">
        <f t="shared" si="10"/>
        <v>1.0261350141076022</v>
      </c>
      <c r="AB93" s="15">
        <v>5.0647000000000001E-3</v>
      </c>
      <c r="AC93" s="16" t="s">
        <v>47</v>
      </c>
      <c r="AD93" s="14">
        <v>1.093916268376927</v>
      </c>
      <c r="AE93" s="64">
        <f t="shared" si="11"/>
        <v>0.12950231416299149</v>
      </c>
      <c r="AF93" s="15">
        <v>0.23085</v>
      </c>
      <c r="AG93" s="16"/>
      <c r="AH93" s="14">
        <v>1.1477233950462185</v>
      </c>
      <c r="AI93" s="64">
        <f t="shared" si="12"/>
        <v>0.19877498985489722</v>
      </c>
      <c r="AJ93" s="15">
        <v>6.3763E-2</v>
      </c>
      <c r="AK93" s="16"/>
      <c r="AL93" s="64">
        <f t="shared" si="9"/>
        <v>1.941083713000767</v>
      </c>
      <c r="AM93" s="64">
        <f t="shared" si="13"/>
        <v>0.95686233841569646</v>
      </c>
      <c r="AN93" s="24">
        <v>3.6904E-4</v>
      </c>
      <c r="AO93" s="16" t="s">
        <v>58</v>
      </c>
    </row>
    <row r="94" spans="1:41" x14ac:dyDescent="0.2">
      <c r="A94" s="8" t="s">
        <v>422</v>
      </c>
      <c r="B94" s="9" t="s">
        <v>423</v>
      </c>
      <c r="C94" s="10" t="s">
        <v>423</v>
      </c>
      <c r="D94" s="11" t="s">
        <v>424</v>
      </c>
      <c r="E94" s="11" t="s">
        <v>425</v>
      </c>
      <c r="F94" s="12">
        <v>977.35191050000003</v>
      </c>
      <c r="G94" s="13">
        <v>980.16743699999995</v>
      </c>
      <c r="H94" s="13">
        <v>966.99752269999999</v>
      </c>
      <c r="I94" s="12">
        <v>1335.8844570000001</v>
      </c>
      <c r="J94" s="13">
        <v>1161.270888</v>
      </c>
      <c r="K94" s="13">
        <v>1405.065505</v>
      </c>
      <c r="L94" s="12">
        <v>828.78577059999998</v>
      </c>
      <c r="M94" s="13">
        <v>919.21789269999999</v>
      </c>
      <c r="N94" s="13">
        <v>816.83639440000002</v>
      </c>
      <c r="O94" s="12">
        <v>1186.5229569999999</v>
      </c>
      <c r="P94" s="13">
        <v>1054.3122800000001</v>
      </c>
      <c r="Q94" s="13">
        <v>1156.4200169999999</v>
      </c>
      <c r="R94" s="12">
        <v>974.83895673333336</v>
      </c>
      <c r="S94" s="18">
        <v>6.9352622980237131</v>
      </c>
      <c r="T94" s="12">
        <v>1300.7402833333333</v>
      </c>
      <c r="U94" s="13">
        <v>125.63951817234417</v>
      </c>
      <c r="V94" s="12">
        <v>854.94668590000003</v>
      </c>
      <c r="W94" s="13">
        <v>55.980245761684145</v>
      </c>
      <c r="X94" s="12">
        <v>1132.418418</v>
      </c>
      <c r="Y94" s="13">
        <v>69.296272223815677</v>
      </c>
      <c r="Z94" s="64">
        <f t="shared" si="8"/>
        <v>1.3343129902113156</v>
      </c>
      <c r="AA94" s="64">
        <f t="shared" si="10"/>
        <v>0.41609711964208268</v>
      </c>
      <c r="AB94" s="15">
        <v>4.5753000000000002E-2</v>
      </c>
      <c r="AC94" s="16" t="s">
        <v>48</v>
      </c>
      <c r="AD94" s="14">
        <v>1.1402336225294833</v>
      </c>
      <c r="AE94" s="64">
        <f t="shared" si="11"/>
        <v>0.18932944854236239</v>
      </c>
      <c r="AF94" s="15">
        <v>6.3514000000000001E-2</v>
      </c>
      <c r="AG94" s="16"/>
      <c r="AH94" s="14">
        <v>1.1486392862018369</v>
      </c>
      <c r="AI94" s="64">
        <f t="shared" si="12"/>
        <v>0.19992581129008277</v>
      </c>
      <c r="AJ94" s="15">
        <v>0.13175000000000001</v>
      </c>
      <c r="AK94" s="16"/>
      <c r="AL94" s="64">
        <f t="shared" si="9"/>
        <v>1.3245485790823393</v>
      </c>
      <c r="AM94" s="64">
        <f t="shared" si="13"/>
        <v>0.40550075689436238</v>
      </c>
      <c r="AN94" s="15">
        <v>6.4561000000000002E-3</v>
      </c>
      <c r="AO94" s="16" t="s">
        <v>47</v>
      </c>
    </row>
    <row r="95" spans="1:41" x14ac:dyDescent="0.2">
      <c r="A95" s="25" t="s">
        <v>426</v>
      </c>
      <c r="B95" s="26" t="s">
        <v>427</v>
      </c>
      <c r="C95" s="27" t="s">
        <v>427</v>
      </c>
      <c r="D95" s="28" t="s">
        <v>428</v>
      </c>
      <c r="E95" s="28" t="s">
        <v>429</v>
      </c>
      <c r="F95" s="38">
        <v>65608.870779999997</v>
      </c>
      <c r="G95" s="39">
        <v>69806.621020000006</v>
      </c>
      <c r="H95" s="39">
        <v>67742.517900000006</v>
      </c>
      <c r="I95" s="38">
        <v>390622.41450000001</v>
      </c>
      <c r="J95" s="39">
        <v>379918.42099999997</v>
      </c>
      <c r="K95" s="39">
        <v>394491.4596</v>
      </c>
      <c r="L95" s="38">
        <v>89312.467520000006</v>
      </c>
      <c r="M95" s="39">
        <v>90452.657569999996</v>
      </c>
      <c r="N95" s="39">
        <v>90455.247990000003</v>
      </c>
      <c r="O95" s="38">
        <v>174950.1257</v>
      </c>
      <c r="P95" s="39">
        <v>162026.391</v>
      </c>
      <c r="Q95" s="39">
        <v>175719.29490000001</v>
      </c>
      <c r="R95" s="38">
        <v>67719.33656666668</v>
      </c>
      <c r="S95" s="39">
        <v>2098.9711289144416</v>
      </c>
      <c r="T95" s="38">
        <v>388344.09836666664</v>
      </c>
      <c r="U95" s="39">
        <v>7548.9341507147865</v>
      </c>
      <c r="V95" s="38">
        <v>90073.45769333333</v>
      </c>
      <c r="W95" s="39">
        <v>659.03809487871195</v>
      </c>
      <c r="X95" s="38">
        <v>170898.60386666667</v>
      </c>
      <c r="Y95" s="39">
        <v>7693.1804982166741</v>
      </c>
      <c r="Z95" s="64">
        <f t="shared" si="8"/>
        <v>5.7346116789605448</v>
      </c>
      <c r="AA95" s="64">
        <f t="shared" si="10"/>
        <v>2.5196957969986413</v>
      </c>
      <c r="AB95" s="36">
        <v>6.6599000000000004E-5</v>
      </c>
      <c r="AC95" s="37" t="s">
        <v>58</v>
      </c>
      <c r="AD95" s="40">
        <v>0.75182343723526046</v>
      </c>
      <c r="AE95" s="64">
        <f t="shared" si="11"/>
        <v>-0.41153420443854294</v>
      </c>
      <c r="AF95" s="41">
        <v>1.3814000000000001E-3</v>
      </c>
      <c r="AG95" s="37" t="s">
        <v>47</v>
      </c>
      <c r="AH95" s="40">
        <v>2.2723655406199148</v>
      </c>
      <c r="AI95" s="64">
        <f t="shared" si="12"/>
        <v>1.1841949304502297</v>
      </c>
      <c r="AJ95" s="36">
        <v>4.0168000000000002E-6</v>
      </c>
      <c r="AK95" s="37" t="s">
        <v>58</v>
      </c>
      <c r="AL95" s="64">
        <f t="shared" si="9"/>
        <v>1.8973247862707008</v>
      </c>
      <c r="AM95" s="64">
        <f t="shared" si="13"/>
        <v>0.92396666210986877</v>
      </c>
      <c r="AN95" s="41">
        <v>2.8352E-3</v>
      </c>
      <c r="AO95" s="37" t="s">
        <v>47</v>
      </c>
    </row>
    <row r="96" spans="1:41" x14ac:dyDescent="0.2">
      <c r="A96" s="8" t="s">
        <v>430</v>
      </c>
      <c r="B96" s="9" t="s">
        <v>431</v>
      </c>
      <c r="C96" s="10" t="s">
        <v>431</v>
      </c>
      <c r="D96" s="11" t="s">
        <v>432</v>
      </c>
      <c r="E96" s="11" t="s">
        <v>433</v>
      </c>
      <c r="F96" s="19" t="s">
        <v>39</v>
      </c>
      <c r="G96" s="20" t="s">
        <v>39</v>
      </c>
      <c r="H96" s="20" t="s">
        <v>39</v>
      </c>
      <c r="I96" s="19" t="s">
        <v>39</v>
      </c>
      <c r="J96" s="20" t="s">
        <v>39</v>
      </c>
      <c r="K96" s="20" t="s">
        <v>39</v>
      </c>
      <c r="L96" s="19" t="s">
        <v>39</v>
      </c>
      <c r="M96" s="20" t="s">
        <v>39</v>
      </c>
      <c r="N96" s="20" t="s">
        <v>39</v>
      </c>
      <c r="O96" s="19" t="s">
        <v>39</v>
      </c>
      <c r="P96" s="20" t="s">
        <v>39</v>
      </c>
      <c r="Q96" s="20" t="s">
        <v>39</v>
      </c>
      <c r="R96" s="21" t="s">
        <v>40</v>
      </c>
      <c r="S96" s="22" t="s">
        <v>40</v>
      </c>
      <c r="T96" s="21" t="s">
        <v>40</v>
      </c>
      <c r="U96" s="22" t="s">
        <v>40</v>
      </c>
      <c r="V96" s="21" t="s">
        <v>40</v>
      </c>
      <c r="W96" s="22" t="s">
        <v>40</v>
      </c>
      <c r="X96" s="21" t="s">
        <v>40</v>
      </c>
      <c r="Y96" s="22" t="s">
        <v>40</v>
      </c>
      <c r="Z96" s="64" t="e">
        <f t="shared" si="8"/>
        <v>#VALUE!</v>
      </c>
      <c r="AA96" s="64" t="e">
        <f t="shared" si="10"/>
        <v>#VALUE!</v>
      </c>
      <c r="AB96" s="24" t="s">
        <v>40</v>
      </c>
      <c r="AC96" s="16"/>
      <c r="AD96" s="23" t="s">
        <v>40</v>
      </c>
      <c r="AE96" s="64" t="e">
        <f t="shared" si="11"/>
        <v>#VALUE!</v>
      </c>
      <c r="AF96" s="24" t="s">
        <v>40</v>
      </c>
      <c r="AG96" s="16"/>
      <c r="AH96" s="23" t="s">
        <v>40</v>
      </c>
      <c r="AI96" s="64" t="e">
        <f t="shared" si="12"/>
        <v>#VALUE!</v>
      </c>
      <c r="AJ96" s="24" t="s">
        <v>40</v>
      </c>
      <c r="AK96" s="16"/>
      <c r="AL96" s="64" t="e">
        <f t="shared" si="9"/>
        <v>#VALUE!</v>
      </c>
      <c r="AM96" s="64" t="e">
        <f t="shared" si="13"/>
        <v>#VALUE!</v>
      </c>
      <c r="AN96" s="24" t="s">
        <v>40</v>
      </c>
      <c r="AO96" s="16"/>
    </row>
    <row r="97" spans="1:41" x14ac:dyDescent="0.2">
      <c r="A97" s="8" t="s">
        <v>434</v>
      </c>
      <c r="B97" s="9" t="s">
        <v>435</v>
      </c>
      <c r="C97" s="10" t="s">
        <v>435</v>
      </c>
      <c r="D97" s="11" t="s">
        <v>436</v>
      </c>
      <c r="E97" s="11" t="s">
        <v>437</v>
      </c>
      <c r="F97" s="19" t="s">
        <v>39</v>
      </c>
      <c r="G97" s="20" t="s">
        <v>39</v>
      </c>
      <c r="H97" s="20" t="s">
        <v>39</v>
      </c>
      <c r="I97" s="19" t="s">
        <v>39</v>
      </c>
      <c r="J97" s="20" t="s">
        <v>39</v>
      </c>
      <c r="K97" s="20" t="s">
        <v>39</v>
      </c>
      <c r="L97" s="12">
        <v>31.408482169999999</v>
      </c>
      <c r="M97" s="13">
        <v>43.695666410000001</v>
      </c>
      <c r="N97" s="20" t="s">
        <v>39</v>
      </c>
      <c r="O97" s="19" t="s">
        <v>39</v>
      </c>
      <c r="P97" s="13">
        <v>34.877629220000003</v>
      </c>
      <c r="Q97" s="13">
        <v>33.369385479999998</v>
      </c>
      <c r="R97" s="21" t="s">
        <v>40</v>
      </c>
      <c r="S97" s="22" t="s">
        <v>40</v>
      </c>
      <c r="T97" s="21" t="s">
        <v>40</v>
      </c>
      <c r="U97" s="22" t="s">
        <v>40</v>
      </c>
      <c r="V97" s="12">
        <v>37.55207429</v>
      </c>
      <c r="W97" s="18">
        <v>8.6883512977924759</v>
      </c>
      <c r="X97" s="12">
        <v>34.123507349999997</v>
      </c>
      <c r="Y97" s="18">
        <v>1.0664893762361634</v>
      </c>
      <c r="Z97" s="64" t="e">
        <f t="shared" si="8"/>
        <v>#VALUE!</v>
      </c>
      <c r="AA97" s="64" t="e">
        <f t="shared" si="10"/>
        <v>#VALUE!</v>
      </c>
      <c r="AB97" s="24" t="s">
        <v>40</v>
      </c>
      <c r="AC97" s="16"/>
      <c r="AD97" s="23" t="s">
        <v>41</v>
      </c>
      <c r="AE97" s="64" t="e">
        <f t="shared" si="11"/>
        <v>#VALUE!</v>
      </c>
      <c r="AF97" s="24" t="s">
        <v>40</v>
      </c>
      <c r="AG97" s="16"/>
      <c r="AH97" s="23" t="s">
        <v>41</v>
      </c>
      <c r="AI97" s="64" t="e">
        <f t="shared" si="12"/>
        <v>#VALUE!</v>
      </c>
      <c r="AJ97" s="24" t="s">
        <v>40</v>
      </c>
      <c r="AK97" s="16"/>
      <c r="AL97" s="64">
        <f t="shared" si="9"/>
        <v>0.90869833411804313</v>
      </c>
      <c r="AM97" s="64">
        <f t="shared" si="13"/>
        <v>-0.13812666086822498</v>
      </c>
      <c r="AN97" s="15">
        <v>0.67578000000000005</v>
      </c>
      <c r="AO97" s="16"/>
    </row>
    <row r="98" spans="1:41" x14ac:dyDescent="0.2">
      <c r="A98" s="8" t="s">
        <v>438</v>
      </c>
      <c r="B98" s="9" t="s">
        <v>439</v>
      </c>
      <c r="C98" s="10" t="s">
        <v>439</v>
      </c>
      <c r="D98" s="11" t="s">
        <v>440</v>
      </c>
      <c r="E98" s="11" t="s">
        <v>441</v>
      </c>
      <c r="F98" s="19" t="s">
        <v>39</v>
      </c>
      <c r="G98" s="20" t="s">
        <v>39</v>
      </c>
      <c r="H98" s="20" t="s">
        <v>39</v>
      </c>
      <c r="I98" s="19" t="s">
        <v>39</v>
      </c>
      <c r="J98" s="20" t="s">
        <v>39</v>
      </c>
      <c r="K98" s="20" t="s">
        <v>39</v>
      </c>
      <c r="L98" s="19" t="s">
        <v>39</v>
      </c>
      <c r="M98" s="20" t="s">
        <v>39</v>
      </c>
      <c r="N98" s="20" t="s">
        <v>39</v>
      </c>
      <c r="O98" s="19" t="s">
        <v>39</v>
      </c>
      <c r="P98" s="20" t="s">
        <v>39</v>
      </c>
      <c r="Q98" s="20" t="s">
        <v>39</v>
      </c>
      <c r="R98" s="21" t="s">
        <v>40</v>
      </c>
      <c r="S98" s="22" t="s">
        <v>40</v>
      </c>
      <c r="T98" s="21" t="s">
        <v>40</v>
      </c>
      <c r="U98" s="22" t="s">
        <v>40</v>
      </c>
      <c r="V98" s="21" t="s">
        <v>40</v>
      </c>
      <c r="W98" s="22" t="s">
        <v>40</v>
      </c>
      <c r="X98" s="21" t="s">
        <v>40</v>
      </c>
      <c r="Y98" s="22" t="s">
        <v>40</v>
      </c>
      <c r="Z98" s="64" t="e">
        <f t="shared" si="8"/>
        <v>#VALUE!</v>
      </c>
      <c r="AA98" s="64" t="e">
        <f t="shared" si="10"/>
        <v>#VALUE!</v>
      </c>
      <c r="AB98" s="24" t="s">
        <v>40</v>
      </c>
      <c r="AC98" s="16"/>
      <c r="AD98" s="23" t="s">
        <v>40</v>
      </c>
      <c r="AE98" s="64" t="e">
        <f t="shared" si="11"/>
        <v>#VALUE!</v>
      </c>
      <c r="AF98" s="24" t="s">
        <v>40</v>
      </c>
      <c r="AG98" s="16"/>
      <c r="AH98" s="23" t="s">
        <v>40</v>
      </c>
      <c r="AI98" s="64" t="e">
        <f t="shared" si="12"/>
        <v>#VALUE!</v>
      </c>
      <c r="AJ98" s="24" t="s">
        <v>40</v>
      </c>
      <c r="AK98" s="16"/>
      <c r="AL98" s="64" t="e">
        <f t="shared" si="9"/>
        <v>#VALUE!</v>
      </c>
      <c r="AM98" s="64" t="e">
        <f t="shared" si="13"/>
        <v>#VALUE!</v>
      </c>
      <c r="AN98" s="24" t="s">
        <v>40</v>
      </c>
      <c r="AO98" s="16"/>
    </row>
    <row r="99" spans="1:41" x14ac:dyDescent="0.2">
      <c r="A99" s="8" t="s">
        <v>442</v>
      </c>
      <c r="B99" s="9" t="s">
        <v>443</v>
      </c>
      <c r="C99" s="10" t="s">
        <v>443</v>
      </c>
      <c r="D99" s="11" t="s">
        <v>444</v>
      </c>
      <c r="E99" s="11" t="s">
        <v>445</v>
      </c>
      <c r="F99" s="12">
        <v>162.82935689999999</v>
      </c>
      <c r="G99" s="20" t="s">
        <v>39</v>
      </c>
      <c r="H99" s="20" t="s">
        <v>39</v>
      </c>
      <c r="I99" s="19" t="s">
        <v>39</v>
      </c>
      <c r="J99" s="20" t="s">
        <v>39</v>
      </c>
      <c r="K99" s="20" t="s">
        <v>39</v>
      </c>
      <c r="L99" s="12">
        <v>146.75097210000001</v>
      </c>
      <c r="M99" s="13">
        <v>149.77875119999999</v>
      </c>
      <c r="N99" s="13">
        <v>121.4507704</v>
      </c>
      <c r="O99" s="12">
        <v>181.93073290000001</v>
      </c>
      <c r="P99" s="13">
        <v>152.72552899999999</v>
      </c>
      <c r="Q99" s="13">
        <v>145.44580089999999</v>
      </c>
      <c r="R99" s="12">
        <v>162.82935689999999</v>
      </c>
      <c r="S99" s="22" t="s">
        <v>40</v>
      </c>
      <c r="T99" s="21" t="s">
        <v>40</v>
      </c>
      <c r="U99" s="22" t="s">
        <v>40</v>
      </c>
      <c r="V99" s="12">
        <v>139.32683123333334</v>
      </c>
      <c r="W99" s="13">
        <v>15.554967848162681</v>
      </c>
      <c r="X99" s="12">
        <v>160.03402093333332</v>
      </c>
      <c r="Y99" s="13">
        <v>19.309275142165621</v>
      </c>
      <c r="Z99" s="64" t="e">
        <f t="shared" si="8"/>
        <v>#VALUE!</v>
      </c>
      <c r="AA99" s="64" t="e">
        <f t="shared" si="10"/>
        <v>#VALUE!</v>
      </c>
      <c r="AB99" s="24" t="s">
        <v>40</v>
      </c>
      <c r="AC99" s="16"/>
      <c r="AD99" s="14">
        <v>1.1686862857542961</v>
      </c>
      <c r="AE99" s="64">
        <f t="shared" si="11"/>
        <v>0.22488771453446788</v>
      </c>
      <c r="AF99" s="24" t="s">
        <v>40</v>
      </c>
      <c r="AG99" s="16"/>
      <c r="AH99" s="23" t="s">
        <v>41</v>
      </c>
      <c r="AI99" s="64" t="e">
        <f t="shared" si="12"/>
        <v>#VALUE!</v>
      </c>
      <c r="AJ99" s="24" t="s">
        <v>40</v>
      </c>
      <c r="AK99" s="16"/>
      <c r="AL99" s="64">
        <f t="shared" si="9"/>
        <v>1.1486231296348171</v>
      </c>
      <c r="AM99" s="64">
        <f t="shared" si="13"/>
        <v>0.19990551844155408</v>
      </c>
      <c r="AN99" s="15">
        <v>0.22467999999999999</v>
      </c>
      <c r="AO99" s="16"/>
    </row>
    <row r="100" spans="1:41" x14ac:dyDescent="0.2">
      <c r="A100" s="25" t="s">
        <v>446</v>
      </c>
      <c r="B100" s="26" t="s">
        <v>447</v>
      </c>
      <c r="C100" s="27" t="s">
        <v>447</v>
      </c>
      <c r="D100" s="28" t="s">
        <v>448</v>
      </c>
      <c r="E100" s="28" t="s">
        <v>449</v>
      </c>
      <c r="F100" s="38">
        <v>175992.38320000001</v>
      </c>
      <c r="G100" s="39">
        <v>182745.83749999999</v>
      </c>
      <c r="H100" s="39">
        <v>180956.99069999999</v>
      </c>
      <c r="I100" s="38">
        <v>105092.8079</v>
      </c>
      <c r="J100" s="39">
        <v>93475.919989999995</v>
      </c>
      <c r="K100" s="39">
        <v>104383.70630000001</v>
      </c>
      <c r="L100" s="38">
        <v>174680.74840000001</v>
      </c>
      <c r="M100" s="39">
        <v>176621.0478</v>
      </c>
      <c r="N100" s="39">
        <v>170222.09169999999</v>
      </c>
      <c r="O100" s="38">
        <v>93566.297260000007</v>
      </c>
      <c r="P100" s="39">
        <v>93348.398029999997</v>
      </c>
      <c r="Q100" s="39">
        <v>98226.051649999994</v>
      </c>
      <c r="R100" s="38">
        <v>179898.4038</v>
      </c>
      <c r="S100" s="39">
        <v>3498.9628340675135</v>
      </c>
      <c r="T100" s="38">
        <v>100984.14473</v>
      </c>
      <c r="U100" s="39">
        <v>6511.9724607481057</v>
      </c>
      <c r="V100" s="38">
        <v>173841.29596666666</v>
      </c>
      <c r="W100" s="39">
        <v>3281.0318625858831</v>
      </c>
      <c r="X100" s="38">
        <v>95046.915646666661</v>
      </c>
      <c r="Y100" s="39">
        <v>2755.3673646859334</v>
      </c>
      <c r="Z100" s="64">
        <f t="shared" si="8"/>
        <v>0.5613398595924618</v>
      </c>
      <c r="AA100" s="64">
        <f t="shared" si="10"/>
        <v>-0.8330535891334494</v>
      </c>
      <c r="AB100" s="36">
        <v>3.0239999999999998E-4</v>
      </c>
      <c r="AC100" s="37" t="s">
        <v>58</v>
      </c>
      <c r="AD100" s="40">
        <v>1.0348427443528423</v>
      </c>
      <c r="AE100" s="64">
        <f t="shared" si="11"/>
        <v>4.941155112627519E-2</v>
      </c>
      <c r="AF100" s="41">
        <v>9.4267000000000004E-2</v>
      </c>
      <c r="AG100" s="37"/>
      <c r="AH100" s="40">
        <v>1.0624662993316349</v>
      </c>
      <c r="AI100" s="64">
        <f t="shared" si="12"/>
        <v>8.7417080724966109E-2</v>
      </c>
      <c r="AJ100" s="41">
        <v>0.25158999999999998</v>
      </c>
      <c r="AK100" s="37"/>
      <c r="AL100" s="64">
        <f t="shared" si="9"/>
        <v>0.54674532376295393</v>
      </c>
      <c r="AM100" s="64">
        <f t="shared" si="13"/>
        <v>-0.87105911873214059</v>
      </c>
      <c r="AN100" s="36">
        <v>7.6409E-6</v>
      </c>
      <c r="AO100" s="37" t="s">
        <v>58</v>
      </c>
    </row>
    <row r="101" spans="1:41" x14ac:dyDescent="0.2">
      <c r="A101" s="8" t="s">
        <v>450</v>
      </c>
      <c r="B101" s="9" t="s">
        <v>451</v>
      </c>
      <c r="C101" s="10" t="s">
        <v>451</v>
      </c>
      <c r="D101" s="11" t="s">
        <v>452</v>
      </c>
      <c r="E101" s="11" t="s">
        <v>453</v>
      </c>
      <c r="F101" s="12">
        <v>14656.031849999999</v>
      </c>
      <c r="G101" s="13">
        <v>15194.06633</v>
      </c>
      <c r="H101" s="13">
        <v>14956.83647</v>
      </c>
      <c r="I101" s="12">
        <v>24763.077280000001</v>
      </c>
      <c r="J101" s="13">
        <v>21255.352500000001</v>
      </c>
      <c r="K101" s="13">
        <v>23290.458839999999</v>
      </c>
      <c r="L101" s="12">
        <v>14408.03177</v>
      </c>
      <c r="M101" s="13">
        <v>15203.25396</v>
      </c>
      <c r="N101" s="13">
        <v>13989.08473</v>
      </c>
      <c r="O101" s="12">
        <v>19302.10673</v>
      </c>
      <c r="P101" s="13">
        <v>17991.919600000001</v>
      </c>
      <c r="Q101" s="13">
        <v>18259.03253</v>
      </c>
      <c r="R101" s="12">
        <v>14935.644883333334</v>
      </c>
      <c r="S101" s="13">
        <v>269.64251876569062</v>
      </c>
      <c r="T101" s="12">
        <v>23102.962873333337</v>
      </c>
      <c r="U101" s="13">
        <v>1761.3629200689204</v>
      </c>
      <c r="V101" s="12">
        <v>14533.456819999999</v>
      </c>
      <c r="W101" s="13">
        <v>616.72547551185596</v>
      </c>
      <c r="X101" s="12">
        <v>18517.686286666667</v>
      </c>
      <c r="Y101" s="13">
        <v>692.33222031243247</v>
      </c>
      <c r="Z101" s="64">
        <f t="shared" si="8"/>
        <v>1.5468339702635741</v>
      </c>
      <c r="AA101" s="64">
        <f t="shared" si="10"/>
        <v>0.62931835313346629</v>
      </c>
      <c r="AB101" s="15">
        <v>1.3556E-2</v>
      </c>
      <c r="AC101" s="16" t="s">
        <v>48</v>
      </c>
      <c r="AD101" s="14">
        <v>1.0276732554625181</v>
      </c>
      <c r="AE101" s="64">
        <f t="shared" si="11"/>
        <v>3.9381638408617158E-2</v>
      </c>
      <c r="AF101" s="15">
        <v>0.38333</v>
      </c>
      <c r="AG101" s="16"/>
      <c r="AH101" s="14">
        <v>1.247616063674662</v>
      </c>
      <c r="AI101" s="64">
        <f t="shared" si="12"/>
        <v>0.31917403335738781</v>
      </c>
      <c r="AJ101" s="15">
        <v>3.2457E-2</v>
      </c>
      <c r="AK101" s="16" t="s">
        <v>48</v>
      </c>
      <c r="AL101" s="64">
        <f t="shared" si="9"/>
        <v>1.2741419000319201</v>
      </c>
      <c r="AM101" s="64">
        <f t="shared" si="13"/>
        <v>0.34952595818469545</v>
      </c>
      <c r="AN101" s="15">
        <v>1.8328000000000001E-3</v>
      </c>
      <c r="AO101" s="16" t="s">
        <v>47</v>
      </c>
    </row>
    <row r="102" spans="1:41" x14ac:dyDescent="0.2">
      <c r="A102" s="8" t="s">
        <v>454</v>
      </c>
      <c r="B102" s="9" t="s">
        <v>455</v>
      </c>
      <c r="C102" s="10" t="s">
        <v>455</v>
      </c>
      <c r="D102" s="11" t="s">
        <v>456</v>
      </c>
      <c r="E102" s="11" t="s">
        <v>457</v>
      </c>
      <c r="F102" s="12">
        <v>365006.54509999999</v>
      </c>
      <c r="G102" s="13">
        <v>385854.05459999997</v>
      </c>
      <c r="H102" s="13">
        <v>376505.50829999999</v>
      </c>
      <c r="I102" s="12">
        <v>451058.89</v>
      </c>
      <c r="J102" s="13">
        <v>425645.50959999999</v>
      </c>
      <c r="K102" s="13">
        <v>473588.53499999997</v>
      </c>
      <c r="L102" s="12">
        <v>398386.0919</v>
      </c>
      <c r="M102" s="13">
        <v>408655.0025</v>
      </c>
      <c r="N102" s="13">
        <v>401182.40620000003</v>
      </c>
      <c r="O102" s="12">
        <v>369358.76439999999</v>
      </c>
      <c r="P102" s="13">
        <v>354026.76079999999</v>
      </c>
      <c r="Q102" s="13">
        <v>379974.61589999998</v>
      </c>
      <c r="R102" s="12">
        <v>375788.70266666665</v>
      </c>
      <c r="S102" s="13">
        <v>10442.222982925197</v>
      </c>
      <c r="T102" s="12">
        <v>450097.6448666667</v>
      </c>
      <c r="U102" s="13">
        <v>23985.962880006064</v>
      </c>
      <c r="V102" s="12">
        <v>402741.1668666667</v>
      </c>
      <c r="W102" s="13">
        <v>5308.9483270849787</v>
      </c>
      <c r="X102" s="12">
        <v>367786.71370000002</v>
      </c>
      <c r="Y102" s="13">
        <v>13045.163993801561</v>
      </c>
      <c r="Z102" s="64">
        <f t="shared" ref="Z102:Z133" si="14">T102/R102</f>
        <v>1.197741288316253</v>
      </c>
      <c r="AA102" s="64">
        <f t="shared" si="10"/>
        <v>0.2603163201714942</v>
      </c>
      <c r="AB102" s="15">
        <v>1.9970999999999999E-2</v>
      </c>
      <c r="AC102" s="16" t="s">
        <v>48</v>
      </c>
      <c r="AD102" s="14">
        <v>0.93307745416320187</v>
      </c>
      <c r="AE102" s="64">
        <f t="shared" si="11"/>
        <v>-9.9931251646156183E-2</v>
      </c>
      <c r="AF102" s="15">
        <v>2.8827999999999999E-2</v>
      </c>
      <c r="AG102" s="16" t="s">
        <v>48</v>
      </c>
      <c r="AH102" s="14">
        <v>1.2238007195491214</v>
      </c>
      <c r="AI102" s="64">
        <f t="shared" si="12"/>
        <v>0.29136865253636518</v>
      </c>
      <c r="AJ102" s="15">
        <v>1.2707E-2</v>
      </c>
      <c r="AK102" s="16" t="s">
        <v>48</v>
      </c>
      <c r="AL102" s="64">
        <f t="shared" ref="AL102:AL133" si="15">X102/V102</f>
        <v>0.91320864107681632</v>
      </c>
      <c r="AM102" s="64">
        <f t="shared" si="13"/>
        <v>-0.13098358401102689</v>
      </c>
      <c r="AN102" s="15">
        <v>2.9753000000000002E-2</v>
      </c>
      <c r="AO102" s="16" t="s">
        <v>48</v>
      </c>
    </row>
    <row r="103" spans="1:41" x14ac:dyDescent="0.2">
      <c r="A103" s="8" t="s">
        <v>458</v>
      </c>
      <c r="B103" s="9" t="s">
        <v>459</v>
      </c>
      <c r="C103" s="10" t="s">
        <v>459</v>
      </c>
      <c r="D103" s="11" t="s">
        <v>460</v>
      </c>
      <c r="E103" s="11" t="s">
        <v>461</v>
      </c>
      <c r="F103" s="12">
        <v>4689.0091229999998</v>
      </c>
      <c r="G103" s="13">
        <v>5273.4397200000003</v>
      </c>
      <c r="H103" s="13">
        <v>5107.7269340000003</v>
      </c>
      <c r="I103" s="12">
        <v>7460.855141</v>
      </c>
      <c r="J103" s="13">
        <v>6434.6531990000003</v>
      </c>
      <c r="K103" s="13">
        <v>7554.5593920000001</v>
      </c>
      <c r="L103" s="12">
        <v>5172.875051</v>
      </c>
      <c r="M103" s="13">
        <v>5876.3140750000002</v>
      </c>
      <c r="N103" s="13">
        <v>5628.458576</v>
      </c>
      <c r="O103" s="12">
        <v>6662.0613979999998</v>
      </c>
      <c r="P103" s="13">
        <v>6149.6081029999996</v>
      </c>
      <c r="Q103" s="13">
        <v>6482.2656669999997</v>
      </c>
      <c r="R103" s="12">
        <v>5023.3919256666668</v>
      </c>
      <c r="S103" s="13">
        <v>301.20437563286129</v>
      </c>
      <c r="T103" s="12">
        <v>7150.0225773333332</v>
      </c>
      <c r="U103" s="13">
        <v>621.29713684889327</v>
      </c>
      <c r="V103" s="12">
        <v>5559.215900666667</v>
      </c>
      <c r="W103" s="13">
        <v>356.79479562769166</v>
      </c>
      <c r="X103" s="12">
        <v>6431.3117226666664</v>
      </c>
      <c r="Y103" s="13">
        <v>259.99869849949755</v>
      </c>
      <c r="Z103" s="64">
        <f t="shared" si="14"/>
        <v>1.4233455567742579</v>
      </c>
      <c r="AA103" s="64">
        <f t="shared" si="10"/>
        <v>0.50928595878869554</v>
      </c>
      <c r="AB103" s="15">
        <v>1.414E-2</v>
      </c>
      <c r="AC103" s="16" t="s">
        <v>48</v>
      </c>
      <c r="AD103" s="14">
        <v>0.9036151888010423</v>
      </c>
      <c r="AE103" s="64">
        <f t="shared" si="11"/>
        <v>-0.14621957379804901</v>
      </c>
      <c r="AF103" s="15">
        <v>0.11976000000000001</v>
      </c>
      <c r="AG103" s="16"/>
      <c r="AH103" s="14">
        <v>1.1117518300556986</v>
      </c>
      <c r="AI103" s="64">
        <f t="shared" si="12"/>
        <v>0.15283477951299457</v>
      </c>
      <c r="AJ103" s="15">
        <v>0.17258999999999999</v>
      </c>
      <c r="AK103" s="16"/>
      <c r="AL103" s="64">
        <f t="shared" si="15"/>
        <v>1.1568738896964619</v>
      </c>
      <c r="AM103" s="64">
        <f t="shared" si="13"/>
        <v>0.21023160547765207</v>
      </c>
      <c r="AN103" s="15">
        <v>3.0779000000000001E-2</v>
      </c>
      <c r="AO103" s="16" t="s">
        <v>48</v>
      </c>
    </row>
    <row r="104" spans="1:41" x14ac:dyDescent="0.2">
      <c r="A104" s="8" t="s">
        <v>462</v>
      </c>
      <c r="B104" s="9" t="s">
        <v>463</v>
      </c>
      <c r="C104" s="10" t="s">
        <v>463</v>
      </c>
      <c r="D104" s="11" t="s">
        <v>464</v>
      </c>
      <c r="E104" s="11" t="s">
        <v>465</v>
      </c>
      <c r="F104" s="19" t="s">
        <v>39</v>
      </c>
      <c r="G104" s="20" t="s">
        <v>39</v>
      </c>
      <c r="H104" s="20" t="s">
        <v>39</v>
      </c>
      <c r="I104" s="19" t="s">
        <v>39</v>
      </c>
      <c r="J104" s="20" t="s">
        <v>39</v>
      </c>
      <c r="K104" s="20" t="s">
        <v>39</v>
      </c>
      <c r="L104" s="19" t="s">
        <v>39</v>
      </c>
      <c r="M104" s="20" t="s">
        <v>39</v>
      </c>
      <c r="N104" s="20" t="s">
        <v>39</v>
      </c>
      <c r="O104" s="19" t="s">
        <v>39</v>
      </c>
      <c r="P104" s="20" t="s">
        <v>39</v>
      </c>
      <c r="Q104" s="20" t="s">
        <v>39</v>
      </c>
      <c r="R104" s="21" t="s">
        <v>40</v>
      </c>
      <c r="S104" s="22" t="s">
        <v>40</v>
      </c>
      <c r="T104" s="21" t="s">
        <v>40</v>
      </c>
      <c r="U104" s="22" t="s">
        <v>40</v>
      </c>
      <c r="V104" s="21" t="s">
        <v>40</v>
      </c>
      <c r="W104" s="22" t="s">
        <v>40</v>
      </c>
      <c r="X104" s="21" t="s">
        <v>40</v>
      </c>
      <c r="Y104" s="22" t="s">
        <v>40</v>
      </c>
      <c r="Z104" s="64" t="e">
        <f t="shared" si="14"/>
        <v>#VALUE!</v>
      </c>
      <c r="AA104" s="64" t="e">
        <f t="shared" si="10"/>
        <v>#VALUE!</v>
      </c>
      <c r="AB104" s="24" t="s">
        <v>40</v>
      </c>
      <c r="AC104" s="16"/>
      <c r="AD104" s="23" t="s">
        <v>40</v>
      </c>
      <c r="AE104" s="64" t="e">
        <f t="shared" si="11"/>
        <v>#VALUE!</v>
      </c>
      <c r="AF104" s="24" t="s">
        <v>40</v>
      </c>
      <c r="AG104" s="16"/>
      <c r="AH104" s="23" t="s">
        <v>40</v>
      </c>
      <c r="AI104" s="64" t="e">
        <f t="shared" si="12"/>
        <v>#VALUE!</v>
      </c>
      <c r="AJ104" s="24" t="s">
        <v>40</v>
      </c>
      <c r="AK104" s="16"/>
      <c r="AL104" s="64" t="e">
        <f t="shared" si="15"/>
        <v>#VALUE!</v>
      </c>
      <c r="AM104" s="64" t="e">
        <f t="shared" si="13"/>
        <v>#VALUE!</v>
      </c>
      <c r="AN104" s="24" t="s">
        <v>40</v>
      </c>
      <c r="AO104" s="16"/>
    </row>
    <row r="105" spans="1:41" x14ac:dyDescent="0.2">
      <c r="A105" s="25" t="s">
        <v>466</v>
      </c>
      <c r="B105" s="26" t="s">
        <v>467</v>
      </c>
      <c r="C105" s="27" t="s">
        <v>467</v>
      </c>
      <c r="D105" s="28" t="s">
        <v>468</v>
      </c>
      <c r="E105" s="28" t="s">
        <v>469</v>
      </c>
      <c r="F105" s="38">
        <v>4151.7358350000004</v>
      </c>
      <c r="G105" s="39">
        <v>4131.2303149999998</v>
      </c>
      <c r="H105" s="39">
        <v>4177.0538189999997</v>
      </c>
      <c r="I105" s="38">
        <v>6797.9385480000001</v>
      </c>
      <c r="J105" s="39">
        <v>6121.9400299999998</v>
      </c>
      <c r="K105" s="39">
        <v>6696.8330610000003</v>
      </c>
      <c r="L105" s="38">
        <v>4926.3567059999996</v>
      </c>
      <c r="M105" s="39">
        <v>4861.2978579999999</v>
      </c>
      <c r="N105" s="39">
        <v>4552.4401959999996</v>
      </c>
      <c r="O105" s="38">
        <v>5761.268188</v>
      </c>
      <c r="P105" s="39">
        <v>5736.951924</v>
      </c>
      <c r="Q105" s="39">
        <v>6381.196285</v>
      </c>
      <c r="R105" s="38">
        <v>4153.339989666667</v>
      </c>
      <c r="S105" s="39">
        <v>22.953831136771992</v>
      </c>
      <c r="T105" s="38">
        <v>6538.9038796666673</v>
      </c>
      <c r="U105" s="39">
        <v>364.62270749640913</v>
      </c>
      <c r="V105" s="38">
        <v>4780.031586666667</v>
      </c>
      <c r="W105" s="39">
        <v>199.7662240093712</v>
      </c>
      <c r="X105" s="38">
        <v>5959.8054656666673</v>
      </c>
      <c r="Y105" s="39">
        <v>365.13762766598421</v>
      </c>
      <c r="Z105" s="64">
        <f t="shared" si="14"/>
        <v>1.5743724077333379</v>
      </c>
      <c r="AA105" s="64">
        <f t="shared" si="10"/>
        <v>0.65477684150682125</v>
      </c>
      <c r="AB105" s="41">
        <v>7.5123000000000004E-3</v>
      </c>
      <c r="AC105" s="37" t="s">
        <v>47</v>
      </c>
      <c r="AD105" s="40">
        <v>0.86889383770013529</v>
      </c>
      <c r="AE105" s="64">
        <f t="shared" si="11"/>
        <v>-0.20274817697285574</v>
      </c>
      <c r="AF105" s="41">
        <v>3.0838999999999998E-2</v>
      </c>
      <c r="AG105" s="37" t="s">
        <v>48</v>
      </c>
      <c r="AH105" s="40">
        <v>1.0971673349635451</v>
      </c>
      <c r="AI105" s="64">
        <f t="shared" si="12"/>
        <v>0.13378357579717501</v>
      </c>
      <c r="AJ105" s="41">
        <v>0.12384000000000001</v>
      </c>
      <c r="AK105" s="37"/>
      <c r="AL105" s="64">
        <f t="shared" si="15"/>
        <v>1.2468129880754011</v>
      </c>
      <c r="AM105" s="64">
        <f t="shared" si="13"/>
        <v>0.31824508873679064</v>
      </c>
      <c r="AN105" s="41">
        <v>1.4992E-2</v>
      </c>
      <c r="AO105" s="37" t="s">
        <v>48</v>
      </c>
    </row>
    <row r="106" spans="1:41" x14ac:dyDescent="0.2">
      <c r="A106" s="8" t="s">
        <v>470</v>
      </c>
      <c r="B106" s="9" t="s">
        <v>471</v>
      </c>
      <c r="C106" s="10" t="s">
        <v>471</v>
      </c>
      <c r="D106" s="11" t="s">
        <v>472</v>
      </c>
      <c r="E106" s="11" t="s">
        <v>473</v>
      </c>
      <c r="F106" s="19" t="s">
        <v>39</v>
      </c>
      <c r="G106" s="20" t="s">
        <v>39</v>
      </c>
      <c r="H106" s="20" t="s">
        <v>39</v>
      </c>
      <c r="I106" s="19" t="s">
        <v>39</v>
      </c>
      <c r="J106" s="20" t="s">
        <v>39</v>
      </c>
      <c r="K106" s="20" t="s">
        <v>39</v>
      </c>
      <c r="L106" s="12">
        <v>221.88139459999999</v>
      </c>
      <c r="M106" s="13">
        <v>302.05930039999998</v>
      </c>
      <c r="N106" s="13">
        <v>324.72092179999999</v>
      </c>
      <c r="O106" s="19" t="s">
        <v>39</v>
      </c>
      <c r="P106" s="20" t="s">
        <v>39</v>
      </c>
      <c r="Q106" s="20" t="s">
        <v>39</v>
      </c>
      <c r="R106" s="21" t="s">
        <v>40</v>
      </c>
      <c r="S106" s="22" t="s">
        <v>40</v>
      </c>
      <c r="T106" s="21" t="s">
        <v>40</v>
      </c>
      <c r="U106" s="22" t="s">
        <v>40</v>
      </c>
      <c r="V106" s="12">
        <v>282.88720560000002</v>
      </c>
      <c r="W106" s="13">
        <v>54.033961569970273</v>
      </c>
      <c r="X106" s="21" t="s">
        <v>40</v>
      </c>
      <c r="Y106" s="22" t="s">
        <v>40</v>
      </c>
      <c r="Z106" s="64" t="e">
        <f t="shared" si="14"/>
        <v>#VALUE!</v>
      </c>
      <c r="AA106" s="64" t="e">
        <f t="shared" si="10"/>
        <v>#VALUE!</v>
      </c>
      <c r="AB106" s="24" t="s">
        <v>40</v>
      </c>
      <c r="AC106" s="16"/>
      <c r="AD106" s="23" t="s">
        <v>41</v>
      </c>
      <c r="AE106" s="64" t="e">
        <f t="shared" si="11"/>
        <v>#VALUE!</v>
      </c>
      <c r="AF106" s="24" t="s">
        <v>40</v>
      </c>
      <c r="AG106" s="16"/>
      <c r="AH106" s="23" t="s">
        <v>40</v>
      </c>
      <c r="AI106" s="64" t="e">
        <f t="shared" si="12"/>
        <v>#VALUE!</v>
      </c>
      <c r="AJ106" s="24" t="s">
        <v>40</v>
      </c>
      <c r="AK106" s="16"/>
      <c r="AL106" s="64" t="e">
        <f t="shared" si="15"/>
        <v>#VALUE!</v>
      </c>
      <c r="AM106" s="64" t="e">
        <f t="shared" si="13"/>
        <v>#VALUE!</v>
      </c>
      <c r="AN106" s="24" t="s">
        <v>40</v>
      </c>
      <c r="AO106" s="16"/>
    </row>
    <row r="107" spans="1:41" x14ac:dyDescent="0.2">
      <c r="A107" s="8" t="s">
        <v>474</v>
      </c>
      <c r="B107" s="9" t="s">
        <v>475</v>
      </c>
      <c r="C107" s="10" t="s">
        <v>475</v>
      </c>
      <c r="D107" s="11" t="s">
        <v>476</v>
      </c>
      <c r="E107" s="11" t="s">
        <v>477</v>
      </c>
      <c r="F107" s="12">
        <v>10651.084559999999</v>
      </c>
      <c r="G107" s="13">
        <v>10994.71466</v>
      </c>
      <c r="H107" s="13">
        <v>11290.98078</v>
      </c>
      <c r="I107" s="12">
        <v>15795.68528</v>
      </c>
      <c r="J107" s="13">
        <v>13820.639709999999</v>
      </c>
      <c r="K107" s="13">
        <v>15298.265380000001</v>
      </c>
      <c r="L107" s="12">
        <v>12704.65049</v>
      </c>
      <c r="M107" s="13">
        <v>13006.728450000001</v>
      </c>
      <c r="N107" s="13">
        <v>12727.570159999999</v>
      </c>
      <c r="O107" s="12">
        <v>14752.190850000001</v>
      </c>
      <c r="P107" s="13">
        <v>14027.12809</v>
      </c>
      <c r="Q107" s="13">
        <v>15291.19226</v>
      </c>
      <c r="R107" s="12">
        <v>10978.926666666666</v>
      </c>
      <c r="S107" s="13">
        <v>320.24012653428099</v>
      </c>
      <c r="T107" s="12">
        <v>14971.530123333336</v>
      </c>
      <c r="U107" s="13">
        <v>1027.262477099174</v>
      </c>
      <c r="V107" s="12">
        <v>12812.983033333332</v>
      </c>
      <c r="W107" s="13">
        <v>168.1793467633068</v>
      </c>
      <c r="X107" s="12">
        <v>14690.170400000001</v>
      </c>
      <c r="Y107" s="13">
        <v>634.31022270896676</v>
      </c>
      <c r="Z107" s="64">
        <f t="shared" si="14"/>
        <v>1.3636606362249135</v>
      </c>
      <c r="AA107" s="64">
        <f t="shared" si="10"/>
        <v>0.4474846565676372</v>
      </c>
      <c r="AB107" s="15">
        <v>1.4768999999999999E-2</v>
      </c>
      <c r="AC107" s="16" t="s">
        <v>48</v>
      </c>
      <c r="AD107" s="14">
        <v>0.85685953365462852</v>
      </c>
      <c r="AE107" s="64">
        <f t="shared" si="11"/>
        <v>-0.22286937445781141</v>
      </c>
      <c r="AF107" s="15">
        <v>3.0100999999999999E-3</v>
      </c>
      <c r="AG107" s="16" t="s">
        <v>47</v>
      </c>
      <c r="AH107" s="14">
        <v>1.0191529244162705</v>
      </c>
      <c r="AI107" s="64">
        <f t="shared" si="12"/>
        <v>2.7370544873537541E-2</v>
      </c>
      <c r="AJ107" s="15">
        <v>0.71099999999999997</v>
      </c>
      <c r="AK107" s="16"/>
      <c r="AL107" s="64">
        <f t="shared" si="15"/>
        <v>1.1465066613904906</v>
      </c>
      <c r="AM107" s="64">
        <f t="shared" si="13"/>
        <v>0.19724473723628808</v>
      </c>
      <c r="AN107" s="15">
        <v>2.9263000000000001E-2</v>
      </c>
      <c r="AO107" s="16" t="s">
        <v>48</v>
      </c>
    </row>
    <row r="108" spans="1:41" x14ac:dyDescent="0.2">
      <c r="A108" s="8" t="s">
        <v>478</v>
      </c>
      <c r="B108" s="9" t="s">
        <v>479</v>
      </c>
      <c r="C108" s="10" t="s">
        <v>479</v>
      </c>
      <c r="D108" s="11" t="s">
        <v>480</v>
      </c>
      <c r="E108" s="11" t="s">
        <v>481</v>
      </c>
      <c r="F108" s="12">
        <v>6898.0871209999996</v>
      </c>
      <c r="G108" s="13">
        <v>7214.1133360000003</v>
      </c>
      <c r="H108" s="13">
        <v>7529.8694939999996</v>
      </c>
      <c r="I108" s="12">
        <v>10812.86671</v>
      </c>
      <c r="J108" s="13">
        <v>8886.1991159999998</v>
      </c>
      <c r="K108" s="13">
        <v>10059.654189999999</v>
      </c>
      <c r="L108" s="12">
        <v>6828.727774</v>
      </c>
      <c r="M108" s="13">
        <v>7375.0477010000004</v>
      </c>
      <c r="N108" s="13">
        <v>6602.964336</v>
      </c>
      <c r="O108" s="12">
        <v>8101.3699360000001</v>
      </c>
      <c r="P108" s="13">
        <v>7435.3956109999999</v>
      </c>
      <c r="Q108" s="13">
        <v>7695.041894</v>
      </c>
      <c r="R108" s="12">
        <v>7214.0233169999992</v>
      </c>
      <c r="S108" s="13">
        <v>315.89119611971313</v>
      </c>
      <c r="T108" s="12">
        <v>9919.573338666667</v>
      </c>
      <c r="U108" s="13">
        <v>970.94231966947507</v>
      </c>
      <c r="V108" s="12">
        <v>6935.5799369999995</v>
      </c>
      <c r="W108" s="13">
        <v>396.97760538947904</v>
      </c>
      <c r="X108" s="12">
        <v>7743.935813666666</v>
      </c>
      <c r="Y108" s="13">
        <v>335.66860431842491</v>
      </c>
      <c r="Z108" s="64">
        <f t="shared" si="14"/>
        <v>1.375040376608013</v>
      </c>
      <c r="AA108" s="64">
        <f t="shared" si="10"/>
        <v>0.45947398247504156</v>
      </c>
      <c r="AB108" s="15">
        <v>3.0568000000000001E-2</v>
      </c>
      <c r="AC108" s="16" t="s">
        <v>48</v>
      </c>
      <c r="AD108" s="14">
        <v>1.0401470940468234</v>
      </c>
      <c r="AE108" s="64">
        <f t="shared" si="11"/>
        <v>5.678756379526325E-2</v>
      </c>
      <c r="AF108" s="15">
        <v>0.39813999999999999</v>
      </c>
      <c r="AG108" s="16"/>
      <c r="AH108" s="14">
        <v>1.2809472569698199</v>
      </c>
      <c r="AI108" s="64">
        <f t="shared" si="12"/>
        <v>0.35721107390390938</v>
      </c>
      <c r="AJ108" s="15">
        <v>4.8141999999999997E-2</v>
      </c>
      <c r="AK108" s="16" t="s">
        <v>48</v>
      </c>
      <c r="AL108" s="64">
        <f t="shared" si="15"/>
        <v>1.1165520236244761</v>
      </c>
      <c r="AM108" s="64">
        <f t="shared" si="13"/>
        <v>0.15905047236639541</v>
      </c>
      <c r="AN108" s="15">
        <v>5.6079999999999998E-2</v>
      </c>
      <c r="AO108" s="16"/>
    </row>
    <row r="109" spans="1:41" x14ac:dyDescent="0.2">
      <c r="A109" s="8" t="s">
        <v>482</v>
      </c>
      <c r="B109" s="9" t="s">
        <v>483</v>
      </c>
      <c r="C109" s="10" t="s">
        <v>483</v>
      </c>
      <c r="D109" s="11" t="s">
        <v>484</v>
      </c>
      <c r="E109" s="11" t="s">
        <v>485</v>
      </c>
      <c r="F109" s="12">
        <v>42.15349277</v>
      </c>
      <c r="G109" s="13">
        <v>68.692766710000001</v>
      </c>
      <c r="H109" s="13">
        <v>46.573753869999997</v>
      </c>
      <c r="I109" s="19" t="s">
        <v>39</v>
      </c>
      <c r="J109" s="20" t="s">
        <v>39</v>
      </c>
      <c r="K109" s="20" t="s">
        <v>39</v>
      </c>
      <c r="L109" s="12">
        <v>40.604966390000001</v>
      </c>
      <c r="M109" s="20" t="s">
        <v>39</v>
      </c>
      <c r="N109" s="13">
        <v>46.709832759999998</v>
      </c>
      <c r="O109" s="19" t="s">
        <v>39</v>
      </c>
      <c r="P109" s="20" t="s">
        <v>39</v>
      </c>
      <c r="Q109" s="20" t="s">
        <v>39</v>
      </c>
      <c r="R109" s="12">
        <v>52.473337783333335</v>
      </c>
      <c r="S109" s="13">
        <v>14.219250440105375</v>
      </c>
      <c r="T109" s="21" t="s">
        <v>40</v>
      </c>
      <c r="U109" s="22" t="s">
        <v>40</v>
      </c>
      <c r="V109" s="12">
        <v>43.657399574999999</v>
      </c>
      <c r="W109" s="18">
        <v>4.3167924084646998</v>
      </c>
      <c r="X109" s="21" t="s">
        <v>40</v>
      </c>
      <c r="Y109" s="22" t="s">
        <v>40</v>
      </c>
      <c r="Z109" s="64" t="e">
        <f t="shared" si="14"/>
        <v>#VALUE!</v>
      </c>
      <c r="AA109" s="64" t="e">
        <f t="shared" si="10"/>
        <v>#VALUE!</v>
      </c>
      <c r="AB109" s="24" t="s">
        <v>40</v>
      </c>
      <c r="AC109" s="16"/>
      <c r="AD109" s="14">
        <v>1.2019345699504673</v>
      </c>
      <c r="AE109" s="64">
        <f t="shared" si="11"/>
        <v>0.26535836179181105</v>
      </c>
      <c r="AF109" s="15">
        <v>0.40156999999999998</v>
      </c>
      <c r="AG109" s="16"/>
      <c r="AH109" s="23" t="s">
        <v>40</v>
      </c>
      <c r="AI109" s="64" t="e">
        <f t="shared" si="12"/>
        <v>#VALUE!</v>
      </c>
      <c r="AJ109" s="24" t="s">
        <v>40</v>
      </c>
      <c r="AK109" s="16"/>
      <c r="AL109" s="64" t="e">
        <f t="shared" si="15"/>
        <v>#VALUE!</v>
      </c>
      <c r="AM109" s="64" t="e">
        <f t="shared" si="13"/>
        <v>#VALUE!</v>
      </c>
      <c r="AN109" s="24" t="s">
        <v>40</v>
      </c>
      <c r="AO109" s="16"/>
    </row>
    <row r="110" spans="1:41" x14ac:dyDescent="0.2">
      <c r="A110" s="25" t="s">
        <v>486</v>
      </c>
      <c r="B110" s="26" t="s">
        <v>487</v>
      </c>
      <c r="C110" s="27" t="s">
        <v>487</v>
      </c>
      <c r="D110" s="28" t="s">
        <v>488</v>
      </c>
      <c r="E110" s="28" t="s">
        <v>489</v>
      </c>
      <c r="F110" s="38">
        <v>9716.4810789999992</v>
      </c>
      <c r="G110" s="39">
        <v>9959.1415930000003</v>
      </c>
      <c r="H110" s="39">
        <v>10055.953439999999</v>
      </c>
      <c r="I110" s="38">
        <v>13583.855089999999</v>
      </c>
      <c r="J110" s="39">
        <v>12365.215819999999</v>
      </c>
      <c r="K110" s="39">
        <v>13626.33683</v>
      </c>
      <c r="L110" s="38">
        <v>11755.227699999999</v>
      </c>
      <c r="M110" s="39">
        <v>11631.52008</v>
      </c>
      <c r="N110" s="39">
        <v>11675.23646</v>
      </c>
      <c r="O110" s="38">
        <v>13501.371499999999</v>
      </c>
      <c r="P110" s="39">
        <v>12739.89495</v>
      </c>
      <c r="Q110" s="39">
        <v>14065.08697</v>
      </c>
      <c r="R110" s="38">
        <v>9910.5253706666645</v>
      </c>
      <c r="S110" s="39">
        <v>174.88002680752803</v>
      </c>
      <c r="T110" s="38">
        <v>13191.802579999998</v>
      </c>
      <c r="U110" s="39">
        <v>716.16019745154108</v>
      </c>
      <c r="V110" s="38">
        <v>11687.328079999999</v>
      </c>
      <c r="W110" s="39">
        <v>62.733956253247328</v>
      </c>
      <c r="X110" s="38">
        <v>13435.451139999999</v>
      </c>
      <c r="Y110" s="39">
        <v>665.05081976102963</v>
      </c>
      <c r="Z110" s="64">
        <f t="shared" si="14"/>
        <v>1.3310901376677073</v>
      </c>
      <c r="AA110" s="64">
        <f t="shared" si="10"/>
        <v>0.41260826979457477</v>
      </c>
      <c r="AB110" s="41">
        <v>1.1821E-2</v>
      </c>
      <c r="AC110" s="37" t="s">
        <v>48</v>
      </c>
      <c r="AD110" s="40">
        <v>0.84797186344294573</v>
      </c>
      <c r="AE110" s="64">
        <f t="shared" si="11"/>
        <v>-0.23791169937338302</v>
      </c>
      <c r="AF110" s="41">
        <v>1.2608000000000001E-3</v>
      </c>
      <c r="AG110" s="37" t="s">
        <v>47</v>
      </c>
      <c r="AH110" s="40">
        <v>0.98186524907417427</v>
      </c>
      <c r="AI110" s="64">
        <f t="shared" si="12"/>
        <v>-2.6403051846216986E-2</v>
      </c>
      <c r="AJ110" s="41">
        <v>0.68825999999999998</v>
      </c>
      <c r="AK110" s="37"/>
      <c r="AL110" s="64">
        <f t="shared" si="15"/>
        <v>1.1495742267209461</v>
      </c>
      <c r="AM110" s="64">
        <f t="shared" si="13"/>
        <v>0.20109962226740882</v>
      </c>
      <c r="AN110" s="41">
        <v>4.3912E-2</v>
      </c>
      <c r="AO110" s="37" t="s">
        <v>48</v>
      </c>
    </row>
    <row r="111" spans="1:41" x14ac:dyDescent="0.2">
      <c r="A111" s="8" t="s">
        <v>490</v>
      </c>
      <c r="B111" s="43" t="s">
        <v>491</v>
      </c>
      <c r="C111" s="10" t="s">
        <v>492</v>
      </c>
      <c r="D111" s="11" t="s">
        <v>493</v>
      </c>
      <c r="E111" s="11" t="s">
        <v>494</v>
      </c>
      <c r="F111" s="19" t="s">
        <v>39</v>
      </c>
      <c r="G111" s="20" t="s">
        <v>39</v>
      </c>
      <c r="H111" s="20" t="s">
        <v>39</v>
      </c>
      <c r="I111" s="19" t="s">
        <v>39</v>
      </c>
      <c r="J111" s="20" t="s">
        <v>39</v>
      </c>
      <c r="K111" s="20" t="s">
        <v>39</v>
      </c>
      <c r="L111" s="19" t="s">
        <v>39</v>
      </c>
      <c r="M111" s="20" t="s">
        <v>39</v>
      </c>
      <c r="N111" s="13">
        <v>100.87570530000001</v>
      </c>
      <c r="O111" s="12">
        <v>135.68416869999999</v>
      </c>
      <c r="P111" s="13">
        <v>134.26013470000001</v>
      </c>
      <c r="Q111" s="13">
        <v>141.0034321</v>
      </c>
      <c r="R111" s="21" t="s">
        <v>40</v>
      </c>
      <c r="S111" s="22" t="s">
        <v>40</v>
      </c>
      <c r="T111" s="21" t="s">
        <v>40</v>
      </c>
      <c r="U111" s="22" t="s">
        <v>40</v>
      </c>
      <c r="V111" s="12">
        <v>100.87570530000001</v>
      </c>
      <c r="W111" s="22" t="s">
        <v>40</v>
      </c>
      <c r="X111" s="12">
        <v>136.98257849999999</v>
      </c>
      <c r="Y111" s="18">
        <v>3.554211018322309</v>
      </c>
      <c r="Z111" s="64" t="e">
        <f t="shared" si="14"/>
        <v>#VALUE!</v>
      </c>
      <c r="AA111" s="64" t="e">
        <f t="shared" si="10"/>
        <v>#VALUE!</v>
      </c>
      <c r="AB111" s="24" t="s">
        <v>40</v>
      </c>
      <c r="AC111" s="16"/>
      <c r="AD111" s="23" t="s">
        <v>41</v>
      </c>
      <c r="AE111" s="64" t="e">
        <f t="shared" si="11"/>
        <v>#VALUE!</v>
      </c>
      <c r="AF111" s="24" t="s">
        <v>40</v>
      </c>
      <c r="AG111" s="16"/>
      <c r="AH111" s="23" t="s">
        <v>41</v>
      </c>
      <c r="AI111" s="64" t="e">
        <f t="shared" si="12"/>
        <v>#VALUE!</v>
      </c>
      <c r="AJ111" s="24" t="s">
        <v>40</v>
      </c>
      <c r="AK111" s="16"/>
      <c r="AL111" s="64">
        <f t="shared" si="15"/>
        <v>1.3579342825174772</v>
      </c>
      <c r="AM111" s="64">
        <f t="shared" si="13"/>
        <v>0.44141366177684271</v>
      </c>
      <c r="AN111" s="24" t="s">
        <v>40</v>
      </c>
      <c r="AO111" s="16"/>
    </row>
    <row r="112" spans="1:41" x14ac:dyDescent="0.2">
      <c r="A112" s="8" t="s">
        <v>495</v>
      </c>
      <c r="B112" s="9" t="s">
        <v>496</v>
      </c>
      <c r="C112" s="10" t="s">
        <v>496</v>
      </c>
      <c r="D112" s="11" t="s">
        <v>497</v>
      </c>
      <c r="E112" s="11" t="s">
        <v>498</v>
      </c>
      <c r="F112" s="19" t="s">
        <v>39</v>
      </c>
      <c r="G112" s="20" t="s">
        <v>39</v>
      </c>
      <c r="H112" s="20" t="s">
        <v>39</v>
      </c>
      <c r="I112" s="19" t="s">
        <v>39</v>
      </c>
      <c r="J112" s="20" t="s">
        <v>39</v>
      </c>
      <c r="K112" s="20" t="s">
        <v>39</v>
      </c>
      <c r="L112" s="19" t="s">
        <v>39</v>
      </c>
      <c r="M112" s="13">
        <v>331.61277430000001</v>
      </c>
      <c r="N112" s="20" t="s">
        <v>39</v>
      </c>
      <c r="O112" s="19" t="s">
        <v>39</v>
      </c>
      <c r="P112" s="20" t="s">
        <v>39</v>
      </c>
      <c r="Q112" s="20" t="s">
        <v>39</v>
      </c>
      <c r="R112" s="21" t="s">
        <v>40</v>
      </c>
      <c r="S112" s="22" t="s">
        <v>40</v>
      </c>
      <c r="T112" s="21" t="s">
        <v>40</v>
      </c>
      <c r="U112" s="22" t="s">
        <v>40</v>
      </c>
      <c r="V112" s="12">
        <v>331.61277430000001</v>
      </c>
      <c r="W112" s="22" t="s">
        <v>40</v>
      </c>
      <c r="X112" s="21" t="s">
        <v>40</v>
      </c>
      <c r="Y112" s="22" t="s">
        <v>40</v>
      </c>
      <c r="Z112" s="64" t="e">
        <f t="shared" si="14"/>
        <v>#VALUE!</v>
      </c>
      <c r="AA112" s="64" t="e">
        <f t="shared" si="10"/>
        <v>#VALUE!</v>
      </c>
      <c r="AB112" s="24" t="s">
        <v>40</v>
      </c>
      <c r="AC112" s="16"/>
      <c r="AD112" s="23" t="s">
        <v>41</v>
      </c>
      <c r="AE112" s="64" t="e">
        <f t="shared" si="11"/>
        <v>#VALUE!</v>
      </c>
      <c r="AF112" s="24" t="s">
        <v>40</v>
      </c>
      <c r="AG112" s="16"/>
      <c r="AH112" s="23" t="s">
        <v>40</v>
      </c>
      <c r="AI112" s="64" t="e">
        <f t="shared" si="12"/>
        <v>#VALUE!</v>
      </c>
      <c r="AJ112" s="24" t="s">
        <v>40</v>
      </c>
      <c r="AK112" s="16"/>
      <c r="AL112" s="64" t="e">
        <f t="shared" si="15"/>
        <v>#VALUE!</v>
      </c>
      <c r="AM112" s="64" t="e">
        <f t="shared" si="13"/>
        <v>#VALUE!</v>
      </c>
      <c r="AN112" s="24" t="s">
        <v>40</v>
      </c>
      <c r="AO112" s="16"/>
    </row>
    <row r="113" spans="1:41" x14ac:dyDescent="0.2">
      <c r="A113" s="8" t="s">
        <v>499</v>
      </c>
      <c r="B113" s="9" t="s">
        <v>500</v>
      </c>
      <c r="C113" s="10" t="s">
        <v>500</v>
      </c>
      <c r="D113" s="11" t="s">
        <v>501</v>
      </c>
      <c r="E113" s="11" t="s">
        <v>502</v>
      </c>
      <c r="F113" s="12">
        <v>1824.247529</v>
      </c>
      <c r="G113" s="13">
        <v>1983.0708079999999</v>
      </c>
      <c r="H113" s="13">
        <v>2127.5380909999999</v>
      </c>
      <c r="I113" s="12">
        <v>2326.3101390000002</v>
      </c>
      <c r="J113" s="13">
        <v>2503.3324830000001</v>
      </c>
      <c r="K113" s="13">
        <v>2453.4589059999998</v>
      </c>
      <c r="L113" s="12">
        <v>2015.2179739999999</v>
      </c>
      <c r="M113" s="13">
        <v>2201.776883</v>
      </c>
      <c r="N113" s="13">
        <v>2106.3032229999999</v>
      </c>
      <c r="O113" s="12">
        <v>2342.8450320000002</v>
      </c>
      <c r="P113" s="13">
        <v>2229.6097960000002</v>
      </c>
      <c r="Q113" s="13">
        <v>2419.5162340000002</v>
      </c>
      <c r="R113" s="12">
        <v>1978.2854759999998</v>
      </c>
      <c r="S113" s="13">
        <v>151.70189781717173</v>
      </c>
      <c r="T113" s="12">
        <v>2427.7005093333332</v>
      </c>
      <c r="U113" s="13">
        <v>91.27896152970618</v>
      </c>
      <c r="V113" s="12">
        <v>2107.7660266666667</v>
      </c>
      <c r="W113" s="13">
        <v>93.288056458171482</v>
      </c>
      <c r="X113" s="12">
        <v>2330.657020666667</v>
      </c>
      <c r="Y113" s="13">
        <v>95.538078867318958</v>
      </c>
      <c r="Z113" s="64">
        <f t="shared" si="14"/>
        <v>1.2271740043515</v>
      </c>
      <c r="AA113" s="64">
        <f t="shared" si="10"/>
        <v>0.29533982717251872</v>
      </c>
      <c r="AB113" s="15">
        <v>1.8072000000000001E-2</v>
      </c>
      <c r="AC113" s="16" t="s">
        <v>48</v>
      </c>
      <c r="AD113" s="14">
        <v>0.93856977053974333</v>
      </c>
      <c r="AE113" s="64">
        <f t="shared" si="11"/>
        <v>-9.1464100102604889E-2</v>
      </c>
      <c r="AF113" s="15">
        <v>0.28910999999999998</v>
      </c>
      <c r="AG113" s="16"/>
      <c r="AH113" s="14">
        <v>1.0416378247876676</v>
      </c>
      <c r="AI113" s="64">
        <f t="shared" si="12"/>
        <v>5.8853742866177138E-2</v>
      </c>
      <c r="AJ113" s="15">
        <v>0.27239999999999998</v>
      </c>
      <c r="AK113" s="16"/>
      <c r="AL113" s="64">
        <f t="shared" si="15"/>
        <v>1.105747502891719</v>
      </c>
      <c r="AM113" s="64">
        <f t="shared" si="13"/>
        <v>0.14502198420373669</v>
      </c>
      <c r="AN113" s="15">
        <v>4.4540000000000003E-2</v>
      </c>
      <c r="AO113" s="16" t="s">
        <v>48</v>
      </c>
    </row>
    <row r="114" spans="1:41" x14ac:dyDescent="0.2">
      <c r="A114" s="8" t="s">
        <v>503</v>
      </c>
      <c r="B114" s="9" t="s">
        <v>504</v>
      </c>
      <c r="C114" s="10" t="s">
        <v>504</v>
      </c>
      <c r="D114" s="11" t="s">
        <v>505</v>
      </c>
      <c r="E114" s="11" t="s">
        <v>506</v>
      </c>
      <c r="F114" s="12">
        <v>3409.6911409999998</v>
      </c>
      <c r="G114" s="13">
        <v>3433.1760669999999</v>
      </c>
      <c r="H114" s="13">
        <v>3319.8585419999999</v>
      </c>
      <c r="I114" s="12">
        <v>1149.3839459999999</v>
      </c>
      <c r="J114" s="13">
        <v>1135.741033</v>
      </c>
      <c r="K114" s="13">
        <v>1359.1423769999999</v>
      </c>
      <c r="L114" s="12">
        <v>3703.00063</v>
      </c>
      <c r="M114" s="13">
        <v>3729.9449610000001</v>
      </c>
      <c r="N114" s="13">
        <v>3589.8412830000002</v>
      </c>
      <c r="O114" s="12">
        <v>1729.447034</v>
      </c>
      <c r="P114" s="13">
        <v>1741.2382130000001</v>
      </c>
      <c r="Q114" s="13">
        <v>1901.3776049999999</v>
      </c>
      <c r="R114" s="12">
        <v>3387.5752499999999</v>
      </c>
      <c r="S114" s="13">
        <v>59.808442916316679</v>
      </c>
      <c r="T114" s="12">
        <v>1214.7557853333335</v>
      </c>
      <c r="U114" s="13">
        <v>125.22838399747452</v>
      </c>
      <c r="V114" s="12">
        <v>3674.262291333333</v>
      </c>
      <c r="W114" s="13">
        <v>74.341638596898932</v>
      </c>
      <c r="X114" s="12">
        <v>1790.6876173333333</v>
      </c>
      <c r="Y114" s="13">
        <v>96.041465017916138</v>
      </c>
      <c r="Z114" s="64">
        <f t="shared" si="14"/>
        <v>0.35859152806519456</v>
      </c>
      <c r="AA114" s="64">
        <f t="shared" si="10"/>
        <v>-1.4795866907934847</v>
      </c>
      <c r="AB114" s="24">
        <v>1.5149E-4</v>
      </c>
      <c r="AC114" s="16" t="s">
        <v>58</v>
      </c>
      <c r="AD114" s="14">
        <v>0.92197425806819611</v>
      </c>
      <c r="AE114" s="64">
        <f t="shared" si="11"/>
        <v>-0.11720162435834877</v>
      </c>
      <c r="AF114" s="15">
        <v>7.3404999999999998E-3</v>
      </c>
      <c r="AG114" s="16" t="s">
        <v>47</v>
      </c>
      <c r="AH114" s="14">
        <v>0.67837392383509676</v>
      </c>
      <c r="AI114" s="64">
        <f t="shared" si="12"/>
        <v>-0.55984737999335943</v>
      </c>
      <c r="AJ114" s="15">
        <v>3.9807999999999996E-3</v>
      </c>
      <c r="AK114" s="16" t="s">
        <v>47</v>
      </c>
      <c r="AL114" s="64">
        <f t="shared" si="15"/>
        <v>0.4873597678524797</v>
      </c>
      <c r="AM114" s="64">
        <f t="shared" si="13"/>
        <v>-1.036940935158474</v>
      </c>
      <c r="AN114" s="24">
        <v>1.9347E-5</v>
      </c>
      <c r="AO114" s="16" t="s">
        <v>58</v>
      </c>
    </row>
    <row r="115" spans="1:41" x14ac:dyDescent="0.2">
      <c r="A115" s="25" t="s">
        <v>507</v>
      </c>
      <c r="B115" s="26" t="s">
        <v>508</v>
      </c>
      <c r="C115" s="27" t="s">
        <v>508</v>
      </c>
      <c r="D115" s="28" t="s">
        <v>509</v>
      </c>
      <c r="E115" s="28" t="s">
        <v>510</v>
      </c>
      <c r="F115" s="38">
        <v>91.524977000000007</v>
      </c>
      <c r="G115" s="30" t="s">
        <v>39</v>
      </c>
      <c r="H115" s="39">
        <v>88.299089879999997</v>
      </c>
      <c r="I115" s="29" t="s">
        <v>39</v>
      </c>
      <c r="J115" s="30" t="s">
        <v>39</v>
      </c>
      <c r="K115" s="30" t="s">
        <v>39</v>
      </c>
      <c r="L115" s="38">
        <v>108.6810909</v>
      </c>
      <c r="M115" s="39">
        <v>108.64316530000001</v>
      </c>
      <c r="N115" s="39">
        <v>125.46274150000001</v>
      </c>
      <c r="O115" s="38">
        <v>118.9427128</v>
      </c>
      <c r="P115" s="39">
        <v>108.98605550000001</v>
      </c>
      <c r="Q115" s="39">
        <v>97.973559440000002</v>
      </c>
      <c r="R115" s="38">
        <v>89.912033440000002</v>
      </c>
      <c r="S115" s="31">
        <v>2.2810466578943491</v>
      </c>
      <c r="T115" s="32" t="s">
        <v>40</v>
      </c>
      <c r="U115" s="33" t="s">
        <v>40</v>
      </c>
      <c r="V115" s="38">
        <v>114.26233256666667</v>
      </c>
      <c r="W115" s="31">
        <v>9.6998572047841893</v>
      </c>
      <c r="X115" s="38">
        <v>108.63410924666668</v>
      </c>
      <c r="Y115" s="39">
        <v>10.489006043602334</v>
      </c>
      <c r="Z115" s="64" t="e">
        <f t="shared" si="14"/>
        <v>#VALUE!</v>
      </c>
      <c r="AA115" s="64" t="e">
        <f t="shared" si="10"/>
        <v>#VALUE!</v>
      </c>
      <c r="AB115" s="36" t="s">
        <v>40</v>
      </c>
      <c r="AC115" s="37"/>
      <c r="AD115" s="40">
        <v>0.78689128272031883</v>
      </c>
      <c r="AE115" s="64">
        <f t="shared" si="11"/>
        <v>-0.34576376883021354</v>
      </c>
      <c r="AF115" s="41">
        <v>4.0784000000000001E-2</v>
      </c>
      <c r="AG115" s="37" t="s">
        <v>48</v>
      </c>
      <c r="AH115" s="35" t="s">
        <v>41</v>
      </c>
      <c r="AI115" s="64" t="e">
        <f t="shared" si="12"/>
        <v>#VALUE!</v>
      </c>
      <c r="AJ115" s="36" t="s">
        <v>40</v>
      </c>
      <c r="AK115" s="37"/>
      <c r="AL115" s="64">
        <f t="shared" si="15"/>
        <v>0.95074296845186324</v>
      </c>
      <c r="AM115" s="64">
        <f t="shared" si="13"/>
        <v>-7.2872730941713815E-2</v>
      </c>
      <c r="AN115" s="41">
        <v>0.53269999999999995</v>
      </c>
      <c r="AO115" s="37"/>
    </row>
    <row r="116" spans="1:41" x14ac:dyDescent="0.2">
      <c r="A116" s="8" t="s">
        <v>511</v>
      </c>
      <c r="B116" s="9" t="s">
        <v>512</v>
      </c>
      <c r="C116" s="10" t="s">
        <v>512</v>
      </c>
      <c r="D116" s="11" t="s">
        <v>513</v>
      </c>
      <c r="E116" s="11" t="s">
        <v>514</v>
      </c>
      <c r="F116" s="19" t="s">
        <v>39</v>
      </c>
      <c r="G116" s="20" t="s">
        <v>39</v>
      </c>
      <c r="H116" s="20" t="s">
        <v>39</v>
      </c>
      <c r="I116" s="19" t="s">
        <v>39</v>
      </c>
      <c r="J116" s="20" t="s">
        <v>39</v>
      </c>
      <c r="K116" s="20" t="s">
        <v>39</v>
      </c>
      <c r="L116" s="19" t="s">
        <v>39</v>
      </c>
      <c r="M116" s="20" t="s">
        <v>39</v>
      </c>
      <c r="N116" s="20" t="s">
        <v>39</v>
      </c>
      <c r="O116" s="19" t="s">
        <v>39</v>
      </c>
      <c r="P116" s="20" t="s">
        <v>39</v>
      </c>
      <c r="Q116" s="20" t="s">
        <v>39</v>
      </c>
      <c r="R116" s="21" t="s">
        <v>40</v>
      </c>
      <c r="S116" s="22" t="s">
        <v>40</v>
      </c>
      <c r="T116" s="21" t="s">
        <v>40</v>
      </c>
      <c r="U116" s="22" t="s">
        <v>40</v>
      </c>
      <c r="V116" s="21" t="s">
        <v>40</v>
      </c>
      <c r="W116" s="22" t="s">
        <v>40</v>
      </c>
      <c r="X116" s="21" t="s">
        <v>40</v>
      </c>
      <c r="Y116" s="22" t="s">
        <v>40</v>
      </c>
      <c r="Z116" s="64" t="e">
        <f t="shared" si="14"/>
        <v>#VALUE!</v>
      </c>
      <c r="AA116" s="64" t="e">
        <f t="shared" si="10"/>
        <v>#VALUE!</v>
      </c>
      <c r="AB116" s="24" t="s">
        <v>40</v>
      </c>
      <c r="AC116" s="16"/>
      <c r="AD116" s="23" t="s">
        <v>40</v>
      </c>
      <c r="AE116" s="64" t="e">
        <f t="shared" si="11"/>
        <v>#VALUE!</v>
      </c>
      <c r="AF116" s="24" t="s">
        <v>40</v>
      </c>
      <c r="AG116" s="16"/>
      <c r="AH116" s="23" t="s">
        <v>40</v>
      </c>
      <c r="AI116" s="64" t="e">
        <f t="shared" si="12"/>
        <v>#VALUE!</v>
      </c>
      <c r="AJ116" s="24" t="s">
        <v>40</v>
      </c>
      <c r="AK116" s="16"/>
      <c r="AL116" s="64" t="e">
        <f t="shared" si="15"/>
        <v>#VALUE!</v>
      </c>
      <c r="AM116" s="64" t="e">
        <f t="shared" si="13"/>
        <v>#VALUE!</v>
      </c>
      <c r="AN116" s="24" t="s">
        <v>40</v>
      </c>
      <c r="AO116" s="16"/>
    </row>
    <row r="117" spans="1:41" x14ac:dyDescent="0.2">
      <c r="A117" s="8" t="s">
        <v>515</v>
      </c>
      <c r="B117" s="9" t="s">
        <v>516</v>
      </c>
      <c r="C117" s="10" t="s">
        <v>516</v>
      </c>
      <c r="D117" s="11" t="s">
        <v>517</v>
      </c>
      <c r="E117" s="11" t="s">
        <v>518</v>
      </c>
      <c r="F117" s="19" t="s">
        <v>39</v>
      </c>
      <c r="G117" s="20" t="s">
        <v>39</v>
      </c>
      <c r="H117" s="20" t="s">
        <v>39</v>
      </c>
      <c r="I117" s="19" t="s">
        <v>39</v>
      </c>
      <c r="J117" s="20" t="s">
        <v>39</v>
      </c>
      <c r="K117" s="20" t="s">
        <v>39</v>
      </c>
      <c r="L117" s="19" t="s">
        <v>39</v>
      </c>
      <c r="M117" s="20" t="s">
        <v>39</v>
      </c>
      <c r="N117" s="20" t="s">
        <v>39</v>
      </c>
      <c r="O117" s="19" t="s">
        <v>39</v>
      </c>
      <c r="P117" s="20" t="s">
        <v>39</v>
      </c>
      <c r="Q117" s="20" t="s">
        <v>39</v>
      </c>
      <c r="R117" s="21" t="s">
        <v>40</v>
      </c>
      <c r="S117" s="22" t="s">
        <v>40</v>
      </c>
      <c r="T117" s="21" t="s">
        <v>40</v>
      </c>
      <c r="U117" s="22" t="s">
        <v>40</v>
      </c>
      <c r="V117" s="21" t="s">
        <v>40</v>
      </c>
      <c r="W117" s="22" t="s">
        <v>40</v>
      </c>
      <c r="X117" s="21" t="s">
        <v>40</v>
      </c>
      <c r="Y117" s="22" t="s">
        <v>40</v>
      </c>
      <c r="Z117" s="64" t="e">
        <f t="shared" si="14"/>
        <v>#VALUE!</v>
      </c>
      <c r="AA117" s="64" t="e">
        <f t="shared" si="10"/>
        <v>#VALUE!</v>
      </c>
      <c r="AB117" s="24" t="s">
        <v>40</v>
      </c>
      <c r="AC117" s="16"/>
      <c r="AD117" s="23" t="s">
        <v>40</v>
      </c>
      <c r="AE117" s="64" t="e">
        <f t="shared" si="11"/>
        <v>#VALUE!</v>
      </c>
      <c r="AF117" s="24" t="s">
        <v>40</v>
      </c>
      <c r="AG117" s="16"/>
      <c r="AH117" s="23" t="s">
        <v>40</v>
      </c>
      <c r="AI117" s="64" t="e">
        <f t="shared" si="12"/>
        <v>#VALUE!</v>
      </c>
      <c r="AJ117" s="24" t="s">
        <v>40</v>
      </c>
      <c r="AK117" s="16"/>
      <c r="AL117" s="64" t="e">
        <f t="shared" si="15"/>
        <v>#VALUE!</v>
      </c>
      <c r="AM117" s="64" t="e">
        <f t="shared" si="13"/>
        <v>#VALUE!</v>
      </c>
      <c r="AN117" s="24" t="s">
        <v>40</v>
      </c>
      <c r="AO117" s="16"/>
    </row>
    <row r="118" spans="1:41" x14ac:dyDescent="0.2">
      <c r="A118" s="8" t="s">
        <v>519</v>
      </c>
      <c r="B118" s="9" t="s">
        <v>520</v>
      </c>
      <c r="C118" s="10" t="s">
        <v>521</v>
      </c>
      <c r="D118" s="11" t="s">
        <v>522</v>
      </c>
      <c r="E118" s="11" t="s">
        <v>523</v>
      </c>
      <c r="F118" s="12">
        <v>438.37228019999998</v>
      </c>
      <c r="G118" s="13">
        <v>474.49100470000002</v>
      </c>
      <c r="H118" s="13">
        <v>426.51847700000002</v>
      </c>
      <c r="I118" s="12">
        <v>470.15197080000002</v>
      </c>
      <c r="J118" s="13">
        <v>457.48076839999999</v>
      </c>
      <c r="K118" s="13">
        <v>520.12799370000005</v>
      </c>
      <c r="L118" s="12">
        <v>392.3751274</v>
      </c>
      <c r="M118" s="13">
        <v>378.21305699999999</v>
      </c>
      <c r="N118" s="13">
        <v>373.96404810000001</v>
      </c>
      <c r="O118" s="12">
        <v>341.96499790000001</v>
      </c>
      <c r="P118" s="13">
        <v>378.14699150000001</v>
      </c>
      <c r="Q118" s="13">
        <v>373.11054569999999</v>
      </c>
      <c r="R118" s="12">
        <v>446.46058730000004</v>
      </c>
      <c r="S118" s="13">
        <v>24.988124925447089</v>
      </c>
      <c r="T118" s="12">
        <v>482.58691096666672</v>
      </c>
      <c r="U118" s="13">
        <v>33.123096355242467</v>
      </c>
      <c r="V118" s="12">
        <v>381.51741083333337</v>
      </c>
      <c r="W118" s="18">
        <v>9.6400739592401745</v>
      </c>
      <c r="X118" s="12">
        <v>364.40751170000004</v>
      </c>
      <c r="Y118" s="13">
        <v>19.59824649864056</v>
      </c>
      <c r="Z118" s="64">
        <f t="shared" si="14"/>
        <v>1.0809171619943947</v>
      </c>
      <c r="AA118" s="64">
        <f t="shared" si="10"/>
        <v>0.11225596381336184</v>
      </c>
      <c r="AB118" s="15">
        <v>0.21124000000000001</v>
      </c>
      <c r="AC118" s="16"/>
      <c r="AD118" s="14">
        <v>1.1702233623488214</v>
      </c>
      <c r="AE118" s="64">
        <f t="shared" si="11"/>
        <v>0.22678392553297602</v>
      </c>
      <c r="AF118" s="15">
        <v>3.2899999999999999E-2</v>
      </c>
      <c r="AG118" s="16" t="s">
        <v>48</v>
      </c>
      <c r="AH118" s="14">
        <v>1.3243056069710175</v>
      </c>
      <c r="AI118" s="64">
        <f t="shared" si="12"/>
        <v>0.40523608799495148</v>
      </c>
      <c r="AJ118" s="15">
        <v>1.0584E-2</v>
      </c>
      <c r="AK118" s="16" t="s">
        <v>48</v>
      </c>
      <c r="AL118" s="64">
        <f t="shared" si="15"/>
        <v>0.95515303195217005</v>
      </c>
      <c r="AM118" s="64">
        <f t="shared" si="13"/>
        <v>-6.619619864861355E-2</v>
      </c>
      <c r="AN118" s="15">
        <v>0.27034999999999998</v>
      </c>
      <c r="AO118" s="16"/>
    </row>
    <row r="119" spans="1:41" x14ac:dyDescent="0.2">
      <c r="A119" s="8" t="s">
        <v>524</v>
      </c>
      <c r="B119" s="9" t="s">
        <v>525</v>
      </c>
      <c r="C119" s="10" t="s">
        <v>526</v>
      </c>
      <c r="D119" s="11" t="s">
        <v>527</v>
      </c>
      <c r="E119" s="11" t="s">
        <v>528</v>
      </c>
      <c r="F119" s="12">
        <v>2944.982391</v>
      </c>
      <c r="G119" s="13">
        <v>3709.468347</v>
      </c>
      <c r="H119" s="13">
        <v>2665.0944810000001</v>
      </c>
      <c r="I119" s="12">
        <v>6273.8470729999999</v>
      </c>
      <c r="J119" s="13">
        <v>4662.30735</v>
      </c>
      <c r="K119" s="13">
        <v>7007.3147630000003</v>
      </c>
      <c r="L119" s="12">
        <v>3246.2323299999998</v>
      </c>
      <c r="M119" s="13">
        <v>2952.8643900000002</v>
      </c>
      <c r="N119" s="13">
        <v>3030.1701159999998</v>
      </c>
      <c r="O119" s="12">
        <v>2720.8474590000001</v>
      </c>
      <c r="P119" s="13">
        <v>2747.57782</v>
      </c>
      <c r="Q119" s="13">
        <v>2528.8143439999999</v>
      </c>
      <c r="R119" s="12">
        <v>3106.515073</v>
      </c>
      <c r="S119" s="13">
        <v>540.60040557840068</v>
      </c>
      <c r="T119" s="12">
        <v>5981.1563953333343</v>
      </c>
      <c r="U119" s="13">
        <v>1199.5898533878019</v>
      </c>
      <c r="V119" s="12">
        <v>3076.4222786666664</v>
      </c>
      <c r="W119" s="13">
        <v>152.05470715656489</v>
      </c>
      <c r="X119" s="12">
        <v>2665.746541</v>
      </c>
      <c r="Y119" s="13">
        <v>119.3375380223369</v>
      </c>
      <c r="Z119" s="64">
        <f t="shared" si="14"/>
        <v>1.9253588844033058</v>
      </c>
      <c r="AA119" s="64">
        <f t="shared" si="10"/>
        <v>0.94512738736127222</v>
      </c>
      <c r="AB119" s="15">
        <v>3.6887999999999997E-2</v>
      </c>
      <c r="AC119" s="16" t="s">
        <v>48</v>
      </c>
      <c r="AD119" s="14">
        <v>1.009781750230458</v>
      </c>
      <c r="AE119" s="64">
        <f t="shared" si="11"/>
        <v>1.4043508932697004E-2</v>
      </c>
      <c r="AF119" s="15">
        <v>0.93347000000000002</v>
      </c>
      <c r="AG119" s="16"/>
      <c r="AH119" s="14">
        <v>2.2437078331871816</v>
      </c>
      <c r="AI119" s="64">
        <f t="shared" si="12"/>
        <v>1.1658848261007582</v>
      </c>
      <c r="AJ119" s="15">
        <v>3.9799000000000001E-2</v>
      </c>
      <c r="AK119" s="16" t="s">
        <v>48</v>
      </c>
      <c r="AL119" s="64">
        <f t="shared" si="15"/>
        <v>0.86650865828320067</v>
      </c>
      <c r="AM119" s="64">
        <f t="shared" si="13"/>
        <v>-0.20671392980678902</v>
      </c>
      <c r="AN119" s="15">
        <v>2.3338999999999999E-2</v>
      </c>
      <c r="AO119" s="16" t="s">
        <v>48</v>
      </c>
    </row>
    <row r="120" spans="1:41" x14ac:dyDescent="0.2">
      <c r="A120" s="25" t="s">
        <v>529</v>
      </c>
      <c r="B120" s="26" t="s">
        <v>530</v>
      </c>
      <c r="C120" s="27" t="s">
        <v>531</v>
      </c>
      <c r="D120" s="28" t="s">
        <v>532</v>
      </c>
      <c r="E120" s="28" t="s">
        <v>533</v>
      </c>
      <c r="F120" s="38">
        <v>52655.65163</v>
      </c>
      <c r="G120" s="39">
        <v>53503.932630000003</v>
      </c>
      <c r="H120" s="39">
        <v>54565.411410000001</v>
      </c>
      <c r="I120" s="38">
        <v>72973.42598</v>
      </c>
      <c r="J120" s="39">
        <v>72764.020749999996</v>
      </c>
      <c r="K120" s="39">
        <v>75811.118090000004</v>
      </c>
      <c r="L120" s="38">
        <v>56211.142</v>
      </c>
      <c r="M120" s="39">
        <v>59380.59618</v>
      </c>
      <c r="N120" s="39">
        <v>53882.62801</v>
      </c>
      <c r="O120" s="38">
        <v>60842.994039999998</v>
      </c>
      <c r="P120" s="39">
        <v>56529.810230000003</v>
      </c>
      <c r="Q120" s="39">
        <v>58790.357980000001</v>
      </c>
      <c r="R120" s="38">
        <v>53574.998556666666</v>
      </c>
      <c r="S120" s="39">
        <v>956.86121186729918</v>
      </c>
      <c r="T120" s="38">
        <v>73849.521606666662</v>
      </c>
      <c r="U120" s="39">
        <v>1702.0159253535569</v>
      </c>
      <c r="V120" s="38">
        <v>56491.455396666664</v>
      </c>
      <c r="W120" s="39">
        <v>2759.6820831114569</v>
      </c>
      <c r="X120" s="38">
        <v>58721.054083333329</v>
      </c>
      <c r="Y120" s="39">
        <v>2157.4269204961279</v>
      </c>
      <c r="Z120" s="64">
        <f t="shared" si="14"/>
        <v>1.378432544959483</v>
      </c>
      <c r="AA120" s="64">
        <f t="shared" si="10"/>
        <v>0.46302866928241337</v>
      </c>
      <c r="AB120" s="36">
        <v>2.7917000000000003E-4</v>
      </c>
      <c r="AC120" s="37" t="s">
        <v>58</v>
      </c>
      <c r="AD120" s="40">
        <v>0.94837348729075077</v>
      </c>
      <c r="AE120" s="64">
        <f t="shared" si="11"/>
        <v>-7.6472763455889506E-2</v>
      </c>
      <c r="AF120" s="41">
        <v>0.20125999999999999</v>
      </c>
      <c r="AG120" s="37"/>
      <c r="AH120" s="40">
        <v>1.2576327649340888</v>
      </c>
      <c r="AI120" s="64">
        <f t="shared" si="12"/>
        <v>0.33071070953498621</v>
      </c>
      <c r="AJ120" s="36">
        <v>8.6872000000000002E-4</v>
      </c>
      <c r="AK120" s="37" t="s">
        <v>58</v>
      </c>
      <c r="AL120" s="64">
        <f t="shared" si="15"/>
        <v>1.0394678924628702</v>
      </c>
      <c r="AM120" s="64">
        <f t="shared" si="13"/>
        <v>5.5845196291537773E-2</v>
      </c>
      <c r="AN120" s="41">
        <v>0.33545999999999998</v>
      </c>
      <c r="AO120" s="37"/>
    </row>
    <row r="121" spans="1:41" x14ac:dyDescent="0.2">
      <c r="A121" s="8" t="s">
        <v>534</v>
      </c>
      <c r="B121" s="43" t="s">
        <v>535</v>
      </c>
      <c r="C121" s="10" t="s">
        <v>536</v>
      </c>
      <c r="D121" s="11" t="s">
        <v>537</v>
      </c>
      <c r="E121" s="11" t="s">
        <v>538</v>
      </c>
      <c r="F121" s="12">
        <v>419.41621320000002</v>
      </c>
      <c r="G121" s="13">
        <v>400.02220490000002</v>
      </c>
      <c r="H121" s="13">
        <v>397.65978369999999</v>
      </c>
      <c r="I121" s="12">
        <v>729.67321059999995</v>
      </c>
      <c r="J121" s="13">
        <v>662.38757799999996</v>
      </c>
      <c r="K121" s="13">
        <v>715.4312529</v>
      </c>
      <c r="L121" s="12">
        <v>421.8859708</v>
      </c>
      <c r="M121" s="13">
        <v>413.06597169999998</v>
      </c>
      <c r="N121" s="13">
        <v>394.64360249999999</v>
      </c>
      <c r="O121" s="12">
        <v>418.27473639999999</v>
      </c>
      <c r="P121" s="13">
        <v>397.10312260000001</v>
      </c>
      <c r="Q121" s="13">
        <v>416.96590029999999</v>
      </c>
      <c r="R121" s="12">
        <v>405.69940059999999</v>
      </c>
      <c r="S121" s="13">
        <v>11.937691125556549</v>
      </c>
      <c r="T121" s="12">
        <v>702.4973471666666</v>
      </c>
      <c r="U121" s="13">
        <v>35.458476091544185</v>
      </c>
      <c r="V121" s="12">
        <v>409.86518166666662</v>
      </c>
      <c r="W121" s="13">
        <v>13.900375904137478</v>
      </c>
      <c r="X121" s="12">
        <v>410.78125309999996</v>
      </c>
      <c r="Y121" s="13">
        <v>11.863671584523836</v>
      </c>
      <c r="Z121" s="64">
        <f t="shared" si="14"/>
        <v>1.7315710748591788</v>
      </c>
      <c r="AA121" s="64">
        <f t="shared" si="10"/>
        <v>0.79208160627172919</v>
      </c>
      <c r="AB121" s="15">
        <v>2.2353E-3</v>
      </c>
      <c r="AC121" s="16" t="s">
        <v>47</v>
      </c>
      <c r="AD121" s="14">
        <v>0.98983621626573159</v>
      </c>
      <c r="AE121" s="64">
        <f t="shared" si="11"/>
        <v>-1.4738266189102853E-2</v>
      </c>
      <c r="AF121" s="15">
        <v>0.71426000000000001</v>
      </c>
      <c r="AG121" s="16"/>
      <c r="AH121" s="14">
        <v>1.7101494819084446</v>
      </c>
      <c r="AI121" s="64">
        <f t="shared" si="12"/>
        <v>0.77412243469164266</v>
      </c>
      <c r="AJ121" s="15">
        <v>2.3503999999999999E-3</v>
      </c>
      <c r="AK121" s="16" t="s">
        <v>47</v>
      </c>
      <c r="AL121" s="64">
        <f t="shared" si="15"/>
        <v>1.0022350555116886</v>
      </c>
      <c r="AM121" s="64">
        <f t="shared" si="13"/>
        <v>3.2209053909838343E-3</v>
      </c>
      <c r="AN121" s="15">
        <v>0.93508000000000002</v>
      </c>
      <c r="AO121" s="16"/>
    </row>
    <row r="122" spans="1:41" x14ac:dyDescent="0.2">
      <c r="A122" s="8" t="s">
        <v>539</v>
      </c>
      <c r="B122" s="9" t="s">
        <v>540</v>
      </c>
      <c r="C122" s="10" t="s">
        <v>541</v>
      </c>
      <c r="D122" s="10" t="s">
        <v>542</v>
      </c>
      <c r="E122" s="10" t="s">
        <v>542</v>
      </c>
      <c r="F122" s="17">
        <v>0.96989504800000004</v>
      </c>
      <c r="G122" s="18">
        <v>0.96782504199999997</v>
      </c>
      <c r="H122" s="18">
        <v>0.96249798200000003</v>
      </c>
      <c r="I122" s="17">
        <v>0.86007607600000002</v>
      </c>
      <c r="J122" s="18">
        <v>0.83733369099999999</v>
      </c>
      <c r="K122" s="18">
        <v>0.85470522599999998</v>
      </c>
      <c r="L122" s="17">
        <v>0.97060013700000003</v>
      </c>
      <c r="M122" s="18">
        <v>0.971423869</v>
      </c>
      <c r="N122" s="18">
        <v>0.96986022800000005</v>
      </c>
      <c r="O122" s="17">
        <v>0.96103346899999997</v>
      </c>
      <c r="P122" s="18">
        <v>0.96011412100000004</v>
      </c>
      <c r="Q122" s="18">
        <v>0.95950323100000001</v>
      </c>
      <c r="R122" s="17">
        <v>0.96673935733333327</v>
      </c>
      <c r="S122" s="45">
        <v>3.8161734432105273E-3</v>
      </c>
      <c r="T122" s="17">
        <v>0.85070499766666663</v>
      </c>
      <c r="U122" s="45">
        <v>1.1887194324614981E-2</v>
      </c>
      <c r="V122" s="17">
        <v>0.97062807799999995</v>
      </c>
      <c r="W122" s="22">
        <v>7.8219487266982253E-4</v>
      </c>
      <c r="X122" s="17">
        <v>0.96021694033333327</v>
      </c>
      <c r="Y122" s="22">
        <v>7.702830295685468E-4</v>
      </c>
      <c r="Z122" s="64">
        <f t="shared" si="14"/>
        <v>0.87997348118034902</v>
      </c>
      <c r="AA122" s="64">
        <f t="shared" si="10"/>
        <v>-0.18446804743978393</v>
      </c>
      <c r="AB122" s="15">
        <v>1.6485E-3</v>
      </c>
      <c r="AC122" s="16" t="s">
        <v>47</v>
      </c>
      <c r="AD122" s="14">
        <v>0.99599360377593915</v>
      </c>
      <c r="AE122" s="64">
        <f t="shared" si="11"/>
        <v>-5.7916174839289861E-3</v>
      </c>
      <c r="AF122" s="15">
        <v>0.21617</v>
      </c>
      <c r="AG122" s="16"/>
      <c r="AH122" s="14">
        <v>0.88595083249765383</v>
      </c>
      <c r="AI122" s="64">
        <f t="shared" si="12"/>
        <v>-0.17470145895139264</v>
      </c>
      <c r="AJ122" s="15">
        <v>3.7837999999999999E-3</v>
      </c>
      <c r="AK122" s="16" t="s">
        <v>47</v>
      </c>
      <c r="AL122" s="64">
        <f t="shared" si="15"/>
        <v>0.98927381362373212</v>
      </c>
      <c r="AM122" s="64">
        <f t="shared" si="13"/>
        <v>-1.5558205972320412E-2</v>
      </c>
      <c r="AN122" s="24">
        <v>8.0549000000000004E-5</v>
      </c>
      <c r="AO122" s="16" t="s">
        <v>58</v>
      </c>
    </row>
    <row r="123" spans="1:41" x14ac:dyDescent="0.2">
      <c r="A123" s="8" t="s">
        <v>539</v>
      </c>
      <c r="B123" s="9" t="s">
        <v>543</v>
      </c>
      <c r="C123" s="10" t="s">
        <v>541</v>
      </c>
      <c r="D123" s="10" t="s">
        <v>542</v>
      </c>
      <c r="E123" s="10" t="s">
        <v>542</v>
      </c>
      <c r="F123" s="12">
        <v>42773.88953</v>
      </c>
      <c r="G123" s="13">
        <v>52458.46226</v>
      </c>
      <c r="H123" s="13">
        <v>47151.101920000001</v>
      </c>
      <c r="I123" s="12">
        <v>39676.279649999997</v>
      </c>
      <c r="J123" s="13">
        <v>41404.816630000001</v>
      </c>
      <c r="K123" s="13">
        <v>49056.446830000001</v>
      </c>
      <c r="L123" s="12">
        <v>52465.595229999999</v>
      </c>
      <c r="M123" s="13">
        <v>43179.321040000003</v>
      </c>
      <c r="N123" s="13">
        <v>49641.365619999997</v>
      </c>
      <c r="O123" s="12">
        <v>64893.13695</v>
      </c>
      <c r="P123" s="13">
        <v>51860.23474</v>
      </c>
      <c r="Q123" s="13">
        <v>53727.864909999997</v>
      </c>
      <c r="R123" s="12">
        <v>47461.151236666665</v>
      </c>
      <c r="S123" s="13">
        <v>4849.7252679650846</v>
      </c>
      <c r="T123" s="12">
        <v>43379.181036666669</v>
      </c>
      <c r="U123" s="13">
        <v>4992.0406838207427</v>
      </c>
      <c r="V123" s="12">
        <v>48428.760629999997</v>
      </c>
      <c r="W123" s="13">
        <v>4760.4128213102167</v>
      </c>
      <c r="X123" s="12">
        <v>56827.07886666667</v>
      </c>
      <c r="Y123" s="13">
        <v>7047.5513737576839</v>
      </c>
      <c r="Z123" s="64">
        <f t="shared" si="14"/>
        <v>0.91399344319219922</v>
      </c>
      <c r="AA123" s="64">
        <f t="shared" si="10"/>
        <v>-0.12974427917516435</v>
      </c>
      <c r="AB123" s="15">
        <v>0.36720000000000003</v>
      </c>
      <c r="AC123" s="16"/>
      <c r="AD123" s="14">
        <v>0.98001994309278417</v>
      </c>
      <c r="AE123" s="64">
        <f t="shared" si="11"/>
        <v>-2.9116986977568267E-2</v>
      </c>
      <c r="AF123" s="15">
        <v>0.81735000000000002</v>
      </c>
      <c r="AG123" s="16"/>
      <c r="AH123" s="14">
        <v>0.76335405411999457</v>
      </c>
      <c r="AI123" s="64">
        <f t="shared" si="12"/>
        <v>-0.38957574077828427</v>
      </c>
      <c r="AJ123" s="15">
        <v>6.0684000000000002E-2</v>
      </c>
      <c r="AK123" s="16"/>
      <c r="AL123" s="64">
        <f t="shared" si="15"/>
        <v>1.1734159232533445</v>
      </c>
      <c r="AM123" s="64">
        <f t="shared" si="13"/>
        <v>0.23071447462555172</v>
      </c>
      <c r="AN123" s="15">
        <v>0.17226</v>
      </c>
      <c r="AO123" s="16"/>
    </row>
    <row r="124" spans="1:41" x14ac:dyDescent="0.2">
      <c r="A124" s="8" t="s">
        <v>539</v>
      </c>
      <c r="B124" s="9" t="s">
        <v>544</v>
      </c>
      <c r="C124" s="10" t="s">
        <v>541</v>
      </c>
      <c r="D124" s="10" t="s">
        <v>542</v>
      </c>
      <c r="E124" s="10" t="s">
        <v>542</v>
      </c>
      <c r="F124" s="17">
        <v>0.97436405299999995</v>
      </c>
      <c r="G124" s="18">
        <v>0.97075584100000001</v>
      </c>
      <c r="H124" s="18">
        <v>0.97080746799999995</v>
      </c>
      <c r="I124" s="17">
        <v>0.86783001900000001</v>
      </c>
      <c r="J124" s="18">
        <v>0.835593103</v>
      </c>
      <c r="K124" s="18">
        <v>0.86153739200000001</v>
      </c>
      <c r="L124" s="17">
        <v>0.97419018000000002</v>
      </c>
      <c r="M124" s="18">
        <v>0.97363043000000005</v>
      </c>
      <c r="N124" s="18">
        <v>0.97057172800000002</v>
      </c>
      <c r="O124" s="17">
        <v>0.96288724599999997</v>
      </c>
      <c r="P124" s="18">
        <v>0.96295989100000001</v>
      </c>
      <c r="Q124" s="18">
        <v>0.96463284000000005</v>
      </c>
      <c r="R124" s="17">
        <v>0.97197578733333323</v>
      </c>
      <c r="S124" s="45">
        <v>2.0684598153496397E-3</v>
      </c>
      <c r="T124" s="17">
        <v>0.85498683799999997</v>
      </c>
      <c r="U124" s="42">
        <v>1.7087627295149878E-2</v>
      </c>
      <c r="V124" s="17">
        <v>0.97279744599999995</v>
      </c>
      <c r="W124" s="45">
        <v>1.9477411217274261E-3</v>
      </c>
      <c r="X124" s="17">
        <v>0.96349332566666668</v>
      </c>
      <c r="Y124" s="22">
        <v>9.8751658766341524E-4</v>
      </c>
      <c r="Z124" s="64">
        <f t="shared" si="14"/>
        <v>0.87963800039268614</v>
      </c>
      <c r="AA124" s="64">
        <f t="shared" si="10"/>
        <v>-0.18501816487150979</v>
      </c>
      <c r="AB124" s="15">
        <v>6.4181999999999998E-3</v>
      </c>
      <c r="AC124" s="16" t="s">
        <v>47</v>
      </c>
      <c r="AD124" s="14">
        <v>0.9991553651070475</v>
      </c>
      <c r="AE124" s="64">
        <f t="shared" si="11"/>
        <v>-1.2190654765483855E-3</v>
      </c>
      <c r="AF124" s="15">
        <v>0.64283999999999997</v>
      </c>
      <c r="AG124" s="16"/>
      <c r="AH124" s="14">
        <v>0.8873822114008022</v>
      </c>
      <c r="AI124" s="64">
        <f t="shared" si="12"/>
        <v>-0.17237246192425904</v>
      </c>
      <c r="AJ124" s="15">
        <v>8.0027999999999992E-3</v>
      </c>
      <c r="AK124" s="16" t="s">
        <v>47</v>
      </c>
      <c r="AL124" s="64">
        <f t="shared" si="15"/>
        <v>0.99043570645503809</v>
      </c>
      <c r="AM124" s="64">
        <f t="shared" si="13"/>
        <v>-1.3864768423799176E-2</v>
      </c>
      <c r="AN124" s="15">
        <v>5.3574E-3</v>
      </c>
      <c r="AO124" s="16" t="s">
        <v>47</v>
      </c>
    </row>
    <row r="125" spans="1:41" x14ac:dyDescent="0.2">
      <c r="A125" s="25" t="s">
        <v>539</v>
      </c>
      <c r="B125" s="26" t="s">
        <v>545</v>
      </c>
      <c r="C125" s="27" t="s">
        <v>541</v>
      </c>
      <c r="D125" s="27" t="s">
        <v>542</v>
      </c>
      <c r="E125" s="27" t="s">
        <v>542</v>
      </c>
      <c r="F125" s="38">
        <v>6846.630623</v>
      </c>
      <c r="G125" s="39">
        <v>8331.3336429999999</v>
      </c>
      <c r="H125" s="39">
        <v>7227.927291</v>
      </c>
      <c r="I125" s="38">
        <v>6838.460427</v>
      </c>
      <c r="J125" s="39">
        <v>6186.851557</v>
      </c>
      <c r="K125" s="39">
        <v>8316.8478940000005</v>
      </c>
      <c r="L125" s="38">
        <v>8571.2192790000008</v>
      </c>
      <c r="M125" s="39">
        <v>7208.3401130000002</v>
      </c>
      <c r="N125" s="39">
        <v>7643.6252780000004</v>
      </c>
      <c r="O125" s="38">
        <v>10243.2119</v>
      </c>
      <c r="P125" s="39">
        <v>8063.862897</v>
      </c>
      <c r="Q125" s="39">
        <v>8416.4584809999997</v>
      </c>
      <c r="R125" s="38">
        <v>7468.6305189999994</v>
      </c>
      <c r="S125" s="39">
        <v>771.06374404227768</v>
      </c>
      <c r="T125" s="38">
        <v>7114.0532926666665</v>
      </c>
      <c r="U125" s="39">
        <v>1091.4140688176642</v>
      </c>
      <c r="V125" s="38">
        <v>7807.7282233333344</v>
      </c>
      <c r="W125" s="39">
        <v>696.10145652736605</v>
      </c>
      <c r="X125" s="38">
        <v>8907.8444260000015</v>
      </c>
      <c r="Y125" s="39">
        <v>1169.8229051557041</v>
      </c>
      <c r="Z125" s="64">
        <f t="shared" si="14"/>
        <v>0.95252446543830249</v>
      </c>
      <c r="AA125" s="64">
        <f t="shared" si="10"/>
        <v>-7.0171946414504915E-2</v>
      </c>
      <c r="AB125" s="41">
        <v>0.67218999999999995</v>
      </c>
      <c r="AC125" s="37"/>
      <c r="AD125" s="40">
        <v>0.95656896671685576</v>
      </c>
      <c r="AE125" s="64">
        <f t="shared" si="11"/>
        <v>-6.4059107127781956E-2</v>
      </c>
      <c r="AF125" s="41">
        <v>0.60231000000000001</v>
      </c>
      <c r="AG125" s="37"/>
      <c r="AH125" s="40">
        <v>0.79862792303627794</v>
      </c>
      <c r="AI125" s="64">
        <f t="shared" si="12"/>
        <v>-0.32440457998914246</v>
      </c>
      <c r="AJ125" s="41">
        <v>0.12444</v>
      </c>
      <c r="AK125" s="37"/>
      <c r="AL125" s="64">
        <f t="shared" si="15"/>
        <v>1.1409009344586276</v>
      </c>
      <c r="AM125" s="64">
        <f t="shared" si="13"/>
        <v>0.19017352644685567</v>
      </c>
      <c r="AN125" s="41">
        <v>0.24923999999999999</v>
      </c>
      <c r="AO125" s="37"/>
    </row>
    <row r="126" spans="1:41" x14ac:dyDescent="0.2">
      <c r="A126" s="8" t="s">
        <v>539</v>
      </c>
      <c r="B126" s="9" t="s">
        <v>546</v>
      </c>
      <c r="C126" s="10" t="s">
        <v>541</v>
      </c>
      <c r="D126" s="10" t="s">
        <v>542</v>
      </c>
      <c r="E126" s="10" t="s">
        <v>542</v>
      </c>
      <c r="F126" s="12">
        <v>17.879784879999999</v>
      </c>
      <c r="G126" s="13">
        <v>14.42361213</v>
      </c>
      <c r="H126" s="13">
        <v>20.474100190000001</v>
      </c>
      <c r="I126" s="12">
        <v>11.6313683</v>
      </c>
      <c r="J126" s="13">
        <v>15.60686915</v>
      </c>
      <c r="K126" s="13">
        <v>10.81885439</v>
      </c>
      <c r="L126" s="12">
        <v>17.31580993</v>
      </c>
      <c r="M126" s="13">
        <v>20.109489750000002</v>
      </c>
      <c r="N126" s="13">
        <v>17.78204719</v>
      </c>
      <c r="O126" s="12">
        <v>22.361780639999999</v>
      </c>
      <c r="P126" s="13">
        <v>20.574416429999999</v>
      </c>
      <c r="Q126" s="13">
        <v>23.248190650000002</v>
      </c>
      <c r="R126" s="12">
        <v>17.592499066666665</v>
      </c>
      <c r="S126" s="18">
        <v>3.0354573452706579</v>
      </c>
      <c r="T126" s="12">
        <v>12.685697279999999</v>
      </c>
      <c r="U126" s="18">
        <v>2.562221406132839</v>
      </c>
      <c r="V126" s="12">
        <v>18.402448956666667</v>
      </c>
      <c r="W126" s="18">
        <v>1.4966079975167683</v>
      </c>
      <c r="X126" s="12">
        <v>22.061462573333333</v>
      </c>
      <c r="Y126" s="18">
        <v>1.3619509355182213</v>
      </c>
      <c r="Z126" s="64">
        <f t="shared" si="14"/>
        <v>0.72108557356903236</v>
      </c>
      <c r="AA126" s="64">
        <f t="shared" si="10"/>
        <v>-0.47175761595123888</v>
      </c>
      <c r="AB126" s="15">
        <v>0.10108</v>
      </c>
      <c r="AC126" s="16"/>
      <c r="AD126" s="14">
        <v>0.95598684219109975</v>
      </c>
      <c r="AE126" s="64">
        <f t="shared" si="11"/>
        <v>-6.4937333204647923E-2</v>
      </c>
      <c r="AF126" s="15">
        <v>0.70708000000000004</v>
      </c>
      <c r="AG126" s="16"/>
      <c r="AH126" s="14">
        <v>0.57501615034960385</v>
      </c>
      <c r="AI126" s="64">
        <f t="shared" si="12"/>
        <v>-0.79832561760936216</v>
      </c>
      <c r="AJ126" s="15">
        <v>1.0814000000000001E-2</v>
      </c>
      <c r="AK126" s="16" t="s">
        <v>48</v>
      </c>
      <c r="AL126" s="64">
        <f t="shared" si="15"/>
        <v>1.1988329719203548</v>
      </c>
      <c r="AM126" s="64">
        <f t="shared" si="13"/>
        <v>0.26163066845347527</v>
      </c>
      <c r="AN126" s="15">
        <v>3.5546000000000001E-2</v>
      </c>
      <c r="AO126" s="16" t="s">
        <v>48</v>
      </c>
    </row>
    <row r="127" spans="1:41" x14ac:dyDescent="0.2">
      <c r="A127" s="8" t="s">
        <v>539</v>
      </c>
      <c r="B127" s="9" t="s">
        <v>547</v>
      </c>
      <c r="C127" s="10" t="s">
        <v>541</v>
      </c>
      <c r="D127" s="10" t="s">
        <v>542</v>
      </c>
      <c r="E127" s="10" t="s">
        <v>542</v>
      </c>
      <c r="F127" s="12">
        <v>58545.616410000002</v>
      </c>
      <c r="G127" s="13">
        <v>60922.869319999998</v>
      </c>
      <c r="H127" s="13">
        <v>59895.60037</v>
      </c>
      <c r="I127" s="12">
        <v>85521.120129999996</v>
      </c>
      <c r="J127" s="13">
        <v>82088.635450000002</v>
      </c>
      <c r="K127" s="13">
        <v>89825.747619999995</v>
      </c>
      <c r="L127" s="12">
        <v>62703.606659999998</v>
      </c>
      <c r="M127" s="13">
        <v>65286.324959999998</v>
      </c>
      <c r="N127" s="13">
        <v>59942.968240000002</v>
      </c>
      <c r="O127" s="12">
        <v>66284.688959999999</v>
      </c>
      <c r="P127" s="13">
        <v>62024.96587</v>
      </c>
      <c r="Q127" s="13">
        <v>63847.986669999998</v>
      </c>
      <c r="R127" s="12">
        <v>59788.028700000003</v>
      </c>
      <c r="S127" s="13">
        <v>1192.271612371025</v>
      </c>
      <c r="T127" s="12">
        <v>85811.834399999992</v>
      </c>
      <c r="U127" s="13">
        <v>3876.7399026600592</v>
      </c>
      <c r="V127" s="12">
        <v>62644.299953333335</v>
      </c>
      <c r="W127" s="13">
        <v>2672.1720048275361</v>
      </c>
      <c r="X127" s="12">
        <v>64052.547166666664</v>
      </c>
      <c r="Y127" s="13">
        <v>2137.2164018805329</v>
      </c>
      <c r="Z127" s="64">
        <f t="shared" si="14"/>
        <v>1.4352678331406499</v>
      </c>
      <c r="AA127" s="64">
        <f t="shared" si="10"/>
        <v>0.52131998114392986</v>
      </c>
      <c r="AB127" s="15">
        <v>4.2091999999999997E-3</v>
      </c>
      <c r="AC127" s="16" t="s">
        <v>47</v>
      </c>
      <c r="AD127" s="14">
        <v>0.95440492981067548</v>
      </c>
      <c r="AE127" s="64">
        <f t="shared" si="11"/>
        <v>-6.7326599847677387E-2</v>
      </c>
      <c r="AF127" s="15">
        <v>0.19713</v>
      </c>
      <c r="AG127" s="16"/>
      <c r="AH127" s="14">
        <v>1.3397099443479588</v>
      </c>
      <c r="AI127" s="64">
        <f t="shared" si="12"/>
        <v>0.42192068191638527</v>
      </c>
      <c r="AJ127" s="15">
        <v>2.9537000000000001E-3</v>
      </c>
      <c r="AK127" s="16" t="s">
        <v>47</v>
      </c>
      <c r="AL127" s="64">
        <f t="shared" si="15"/>
        <v>1.0224800534826377</v>
      </c>
      <c r="AM127" s="64">
        <f t="shared" si="13"/>
        <v>3.2072699379867384E-2</v>
      </c>
      <c r="AN127" s="15">
        <v>0.5171</v>
      </c>
      <c r="AO127" s="16"/>
    </row>
    <row r="128" spans="1:41" x14ac:dyDescent="0.2">
      <c r="A128" s="8" t="s">
        <v>539</v>
      </c>
      <c r="B128" s="9" t="s">
        <v>548</v>
      </c>
      <c r="C128" s="10" t="s">
        <v>541</v>
      </c>
      <c r="D128" s="10" t="s">
        <v>542</v>
      </c>
      <c r="E128" s="10" t="s">
        <v>542</v>
      </c>
      <c r="F128" s="19" t="s">
        <v>40</v>
      </c>
      <c r="G128" s="20" t="s">
        <v>40</v>
      </c>
      <c r="H128" s="20" t="s">
        <v>40</v>
      </c>
      <c r="I128" s="19" t="s">
        <v>40</v>
      </c>
      <c r="J128" s="20" t="s">
        <v>40</v>
      </c>
      <c r="K128" s="20" t="s">
        <v>40</v>
      </c>
      <c r="L128" s="19" t="s">
        <v>40</v>
      </c>
      <c r="M128" s="20" t="s">
        <v>40</v>
      </c>
      <c r="N128" s="20" t="s">
        <v>40</v>
      </c>
      <c r="O128" s="19" t="s">
        <v>40</v>
      </c>
      <c r="P128" s="20" t="s">
        <v>40</v>
      </c>
      <c r="Q128" s="20" t="s">
        <v>40</v>
      </c>
      <c r="R128" s="21" t="s">
        <v>40</v>
      </c>
      <c r="S128" s="22" t="s">
        <v>40</v>
      </c>
      <c r="T128" s="21" t="s">
        <v>40</v>
      </c>
      <c r="U128" s="22" t="s">
        <v>40</v>
      </c>
      <c r="V128" s="21" t="s">
        <v>40</v>
      </c>
      <c r="W128" s="22" t="s">
        <v>40</v>
      </c>
      <c r="X128" s="21" t="s">
        <v>40</v>
      </c>
      <c r="Y128" s="22" t="s">
        <v>40</v>
      </c>
      <c r="Z128" s="64" t="e">
        <f t="shared" si="14"/>
        <v>#VALUE!</v>
      </c>
      <c r="AA128" s="64" t="e">
        <f t="shared" si="10"/>
        <v>#VALUE!</v>
      </c>
      <c r="AB128" s="24" t="s">
        <v>40</v>
      </c>
      <c r="AC128" s="16"/>
      <c r="AD128" s="23" t="s">
        <v>40</v>
      </c>
      <c r="AE128" s="64" t="e">
        <f t="shared" si="11"/>
        <v>#VALUE!</v>
      </c>
      <c r="AF128" s="24" t="s">
        <v>40</v>
      </c>
      <c r="AG128" s="16"/>
      <c r="AH128" s="23" t="s">
        <v>40</v>
      </c>
      <c r="AI128" s="64" t="e">
        <f t="shared" si="12"/>
        <v>#VALUE!</v>
      </c>
      <c r="AJ128" s="24" t="s">
        <v>40</v>
      </c>
      <c r="AK128" s="16"/>
      <c r="AL128" s="64" t="e">
        <f t="shared" si="15"/>
        <v>#VALUE!</v>
      </c>
      <c r="AM128" s="64" t="e">
        <f t="shared" si="13"/>
        <v>#VALUE!</v>
      </c>
      <c r="AN128" s="24" t="s">
        <v>40</v>
      </c>
      <c r="AO128" s="16"/>
    </row>
    <row r="129" spans="1:41" x14ac:dyDescent="0.2">
      <c r="A129" s="8" t="s">
        <v>539</v>
      </c>
      <c r="B129" s="9" t="s">
        <v>549</v>
      </c>
      <c r="C129" s="10" t="s">
        <v>541</v>
      </c>
      <c r="D129" s="10" t="s">
        <v>542</v>
      </c>
      <c r="E129" s="10" t="s">
        <v>542</v>
      </c>
      <c r="F129" s="46">
        <v>8.4190438000000006E-2</v>
      </c>
      <c r="G129" s="42">
        <v>7.5813638000000003E-2</v>
      </c>
      <c r="H129" s="42">
        <v>8.2234853999999996E-2</v>
      </c>
      <c r="I129" s="46">
        <v>9.0475826999999995E-2</v>
      </c>
      <c r="J129" s="42">
        <v>8.4228553999999997E-2</v>
      </c>
      <c r="K129" s="42">
        <v>9.7400191999999997E-2</v>
      </c>
      <c r="L129" s="46">
        <v>5.4060577999999998E-2</v>
      </c>
      <c r="M129" s="42">
        <v>4.6606364999999997E-2</v>
      </c>
      <c r="N129" s="42">
        <v>4.8266754000000002E-2</v>
      </c>
      <c r="O129" s="46">
        <v>3.1091329000000001E-2</v>
      </c>
      <c r="P129" s="42">
        <v>3.1416808999999997E-2</v>
      </c>
      <c r="Q129" s="42">
        <v>3.0217305E-2</v>
      </c>
      <c r="R129" s="46">
        <v>8.0746310000000002E-2</v>
      </c>
      <c r="S129" s="45">
        <v>4.382295858331795E-3</v>
      </c>
      <c r="T129" s="46">
        <v>9.0701524333333339E-2</v>
      </c>
      <c r="U129" s="45">
        <v>6.5887188713335109E-3</v>
      </c>
      <c r="V129" s="46">
        <v>4.9644565666666668E-2</v>
      </c>
      <c r="W129" s="45">
        <v>3.9134507284421423E-3</v>
      </c>
      <c r="X129" s="46">
        <v>3.0908480999999998E-2</v>
      </c>
      <c r="Y129" s="22">
        <v>6.2030436467269733E-4</v>
      </c>
      <c r="Z129" s="64">
        <f t="shared" si="14"/>
        <v>1.1232900219630264</v>
      </c>
      <c r="AA129" s="64">
        <f t="shared" si="10"/>
        <v>0.16773046489626403</v>
      </c>
      <c r="AB129" s="15">
        <v>0.10502</v>
      </c>
      <c r="AC129" s="16"/>
      <c r="AD129" s="14">
        <v>1.626488396376812</v>
      </c>
      <c r="AE129" s="64">
        <f t="shared" si="11"/>
        <v>0.70176053000317995</v>
      </c>
      <c r="AF129" s="24">
        <v>8.3339999999999998E-4</v>
      </c>
      <c r="AG129" s="16" t="s">
        <v>58</v>
      </c>
      <c r="AH129" s="14">
        <v>2.9345189863369003</v>
      </c>
      <c r="AI129" s="64">
        <f t="shared" si="12"/>
        <v>1.5531240423818755</v>
      </c>
      <c r="AJ129" s="15">
        <v>3.7675999999999999E-3</v>
      </c>
      <c r="AK129" s="16" t="s">
        <v>47</v>
      </c>
      <c r="AL129" s="64">
        <f t="shared" si="15"/>
        <v>0.62259545601691468</v>
      </c>
      <c r="AM129" s="64">
        <f t="shared" si="13"/>
        <v>-0.68363304748243148</v>
      </c>
      <c r="AN129" s="15">
        <v>1.2596E-2</v>
      </c>
      <c r="AO129" s="16" t="s">
        <v>48</v>
      </c>
    </row>
    <row r="130" spans="1:41" x14ac:dyDescent="0.2">
      <c r="A130" s="25" t="s">
        <v>539</v>
      </c>
      <c r="B130" s="26" t="s">
        <v>550</v>
      </c>
      <c r="C130" s="27" t="s">
        <v>541</v>
      </c>
      <c r="D130" s="27" t="s">
        <v>542</v>
      </c>
      <c r="E130" s="27" t="s">
        <v>542</v>
      </c>
      <c r="F130" s="38">
        <v>52.237673659999999</v>
      </c>
      <c r="G130" s="39">
        <v>49.262224310000001</v>
      </c>
      <c r="H130" s="39">
        <v>54.586133680000003</v>
      </c>
      <c r="I130" s="29" t="s">
        <v>40</v>
      </c>
      <c r="J130" s="30" t="s">
        <v>40</v>
      </c>
      <c r="K130" s="30" t="s">
        <v>40</v>
      </c>
      <c r="L130" s="38">
        <v>52.546161820000002</v>
      </c>
      <c r="M130" s="39">
        <v>46.933997660000003</v>
      </c>
      <c r="N130" s="39">
        <v>40.216093989999997</v>
      </c>
      <c r="O130" s="34">
        <v>3.5130091299999999</v>
      </c>
      <c r="P130" s="31">
        <v>3.0414729459999998</v>
      </c>
      <c r="Q130" s="31">
        <v>3.5500857620000001</v>
      </c>
      <c r="R130" s="38">
        <v>52.028677216666665</v>
      </c>
      <c r="S130" s="31">
        <v>2.6681008938921225</v>
      </c>
      <c r="T130" s="32" t="s">
        <v>40</v>
      </c>
      <c r="U130" s="33" t="s">
        <v>40</v>
      </c>
      <c r="V130" s="38">
        <v>46.565417823333327</v>
      </c>
      <c r="W130" s="31">
        <v>6.1732917876201325</v>
      </c>
      <c r="X130" s="34">
        <v>3.368189279333333</v>
      </c>
      <c r="Y130" s="31">
        <v>0.28355130225445846</v>
      </c>
      <c r="Z130" s="64" t="e">
        <f t="shared" si="14"/>
        <v>#VALUE!</v>
      </c>
      <c r="AA130" s="64" t="e">
        <f t="shared" si="10"/>
        <v>#VALUE!</v>
      </c>
      <c r="AB130" s="36" t="s">
        <v>40</v>
      </c>
      <c r="AC130" s="37"/>
      <c r="AD130" s="40">
        <v>1.1173243932667081</v>
      </c>
      <c r="AE130" s="64">
        <f t="shared" si="11"/>
        <v>0.16004810490198099</v>
      </c>
      <c r="AF130" s="41">
        <v>0.26277</v>
      </c>
      <c r="AG130" s="37"/>
      <c r="AH130" s="35" t="s">
        <v>41</v>
      </c>
      <c r="AI130" s="64" t="e">
        <f t="shared" si="12"/>
        <v>#VALUE!</v>
      </c>
      <c r="AJ130" s="36" t="s">
        <v>40</v>
      </c>
      <c r="AK130" s="37"/>
      <c r="AL130" s="64">
        <f t="shared" si="15"/>
        <v>7.233241827899109E-2</v>
      </c>
      <c r="AM130" s="64">
        <f t="shared" si="13"/>
        <v>-3.7892138038979168</v>
      </c>
      <c r="AN130" s="41">
        <v>6.6483999999999996E-3</v>
      </c>
      <c r="AO130" s="37" t="s">
        <v>47</v>
      </c>
    </row>
    <row r="131" spans="1:41" x14ac:dyDescent="0.2">
      <c r="A131" s="8" t="s">
        <v>539</v>
      </c>
      <c r="B131" s="9" t="s">
        <v>551</v>
      </c>
      <c r="C131" s="10" t="s">
        <v>541</v>
      </c>
      <c r="D131" s="10" t="s">
        <v>542</v>
      </c>
      <c r="E131" s="10" t="s">
        <v>542</v>
      </c>
      <c r="F131" s="46">
        <v>0.124945218</v>
      </c>
      <c r="G131" s="18">
        <v>0.183125275</v>
      </c>
      <c r="H131" s="18">
        <v>0.52325250099999998</v>
      </c>
      <c r="I131" s="19" t="s">
        <v>40</v>
      </c>
      <c r="J131" s="20" t="s">
        <v>40</v>
      </c>
      <c r="K131" s="20" t="s">
        <v>40</v>
      </c>
      <c r="L131" s="17">
        <v>0.15734229699999999</v>
      </c>
      <c r="M131" s="42">
        <v>0.12754506600000001</v>
      </c>
      <c r="N131" s="18">
        <v>0.30778157499999997</v>
      </c>
      <c r="O131" s="17">
        <v>7.3495644459999996</v>
      </c>
      <c r="P131" s="13">
        <v>16.615335689999998</v>
      </c>
      <c r="Q131" s="13">
        <v>43.565440240000001</v>
      </c>
      <c r="R131" s="17">
        <v>0.27710766466666664</v>
      </c>
      <c r="S131" s="18">
        <v>0.21514341751097893</v>
      </c>
      <c r="T131" s="21" t="s">
        <v>40</v>
      </c>
      <c r="U131" s="22" t="s">
        <v>40</v>
      </c>
      <c r="V131" s="17">
        <v>0.19755631266666665</v>
      </c>
      <c r="W131" s="42">
        <v>9.6613534694451331E-2</v>
      </c>
      <c r="X131" s="12">
        <v>22.510113458666666</v>
      </c>
      <c r="Y131" s="13">
        <v>18.813790649097911</v>
      </c>
      <c r="Z131" s="64" t="e">
        <f t="shared" si="14"/>
        <v>#VALUE!</v>
      </c>
      <c r="AA131" s="64" t="e">
        <f t="shared" si="10"/>
        <v>#VALUE!</v>
      </c>
      <c r="AB131" s="24" t="s">
        <v>40</v>
      </c>
      <c r="AC131" s="16"/>
      <c r="AD131" s="14">
        <v>1.4026768414848156</v>
      </c>
      <c r="AE131" s="64">
        <f t="shared" si="11"/>
        <v>0.48818266905148672</v>
      </c>
      <c r="AF131" s="15">
        <v>0.60313000000000005</v>
      </c>
      <c r="AG131" s="16"/>
      <c r="AH131" s="23" t="s">
        <v>41</v>
      </c>
      <c r="AI131" s="64" t="e">
        <f t="shared" si="12"/>
        <v>#VALUE!</v>
      </c>
      <c r="AJ131" s="24" t="s">
        <v>40</v>
      </c>
      <c r="AK131" s="16"/>
      <c r="AL131" s="64">
        <f t="shared" si="15"/>
        <v>113.94276980987993</v>
      </c>
      <c r="AM131" s="64">
        <f t="shared" si="13"/>
        <v>6.8321655716805241</v>
      </c>
      <c r="AN131" s="15">
        <v>0.17632999999999999</v>
      </c>
      <c r="AO131" s="16"/>
    </row>
    <row r="132" spans="1:41" x14ac:dyDescent="0.2">
      <c r="A132" s="8" t="s">
        <v>539</v>
      </c>
      <c r="B132" s="9" t="s">
        <v>552</v>
      </c>
      <c r="C132" s="10" t="s">
        <v>541</v>
      </c>
      <c r="D132" s="10" t="s">
        <v>542</v>
      </c>
      <c r="E132" s="10" t="s">
        <v>542</v>
      </c>
      <c r="F132" s="12">
        <v>1125320.7890000001</v>
      </c>
      <c r="G132" s="13">
        <v>1184456.4850000001</v>
      </c>
      <c r="H132" s="13">
        <v>1165488.166</v>
      </c>
      <c r="I132" s="12">
        <v>1583347.564</v>
      </c>
      <c r="J132" s="13">
        <v>1467096.959</v>
      </c>
      <c r="K132" s="13">
        <v>1606440.2779999999</v>
      </c>
      <c r="L132" s="12">
        <v>1225233.8049999999</v>
      </c>
      <c r="M132" s="13">
        <v>1252591.3</v>
      </c>
      <c r="N132" s="13">
        <v>1220111.7150000001</v>
      </c>
      <c r="O132" s="12">
        <v>1238121.2720000001</v>
      </c>
      <c r="P132" s="13">
        <v>1189890.6100000001</v>
      </c>
      <c r="Q132" s="13">
        <v>1273379.4680000001</v>
      </c>
      <c r="R132" s="12">
        <v>1158421.8133333335</v>
      </c>
      <c r="S132" s="13">
        <v>30194.496855526228</v>
      </c>
      <c r="T132" s="12">
        <v>1552294.9336666667</v>
      </c>
      <c r="U132" s="13">
        <v>74681.587593247677</v>
      </c>
      <c r="V132" s="12">
        <v>1232645.6066666667</v>
      </c>
      <c r="W132" s="13">
        <v>17462.301205813586</v>
      </c>
      <c r="X132" s="12">
        <v>1233797.1166666669</v>
      </c>
      <c r="Y132" s="13">
        <v>41912.063800845426</v>
      </c>
      <c r="Z132" s="64">
        <f t="shared" si="14"/>
        <v>1.3400083767414324</v>
      </c>
      <c r="AA132" s="64">
        <f t="shared" si="10"/>
        <v>0.42224201937375649</v>
      </c>
      <c r="AB132" s="15">
        <v>5.5396000000000004E-3</v>
      </c>
      <c r="AC132" s="16" t="s">
        <v>47</v>
      </c>
      <c r="AD132" s="14">
        <v>0.9397849690682385</v>
      </c>
      <c r="AE132" s="64">
        <f t="shared" si="11"/>
        <v>-8.9597401445127567E-2</v>
      </c>
      <c r="AF132" s="15">
        <v>3.0986E-2</v>
      </c>
      <c r="AG132" s="16" t="s">
        <v>48</v>
      </c>
      <c r="AH132" s="14">
        <v>1.2581444004833477</v>
      </c>
      <c r="AI132" s="64">
        <f t="shared" si="12"/>
        <v>0.33129751355720355</v>
      </c>
      <c r="AJ132" s="15">
        <v>6.5551000000000003E-3</v>
      </c>
      <c r="AK132" s="16" t="s">
        <v>47</v>
      </c>
      <c r="AL132" s="64">
        <f t="shared" si="15"/>
        <v>1.0009341776693743</v>
      </c>
      <c r="AM132" s="64">
        <f t="shared" si="13"/>
        <v>1.3471043714255587E-3</v>
      </c>
      <c r="AN132" s="15">
        <v>0.96802999999999995</v>
      </c>
      <c r="AO132" s="16"/>
    </row>
    <row r="133" spans="1:41" x14ac:dyDescent="0.2">
      <c r="A133" s="8" t="s">
        <v>539</v>
      </c>
      <c r="B133" s="9" t="s">
        <v>553</v>
      </c>
      <c r="C133" s="10" t="s">
        <v>541</v>
      </c>
      <c r="D133" s="10" t="s">
        <v>542</v>
      </c>
      <c r="E133" s="10" t="s">
        <v>542</v>
      </c>
      <c r="F133" s="12">
        <v>149098.48180000001</v>
      </c>
      <c r="G133" s="13">
        <v>157313.6998</v>
      </c>
      <c r="H133" s="13">
        <v>155899.65669999999</v>
      </c>
      <c r="I133" s="12">
        <v>194379.3622</v>
      </c>
      <c r="J133" s="13">
        <v>169866.20920000001</v>
      </c>
      <c r="K133" s="13">
        <v>189480.86600000001</v>
      </c>
      <c r="L133" s="12">
        <v>168210.685</v>
      </c>
      <c r="M133" s="13">
        <v>172715.73050000001</v>
      </c>
      <c r="N133" s="13">
        <v>168188.26120000001</v>
      </c>
      <c r="O133" s="12">
        <v>185146.47349999999</v>
      </c>
      <c r="P133" s="13">
        <v>178462.04060000001</v>
      </c>
      <c r="Q133" s="13">
        <v>189466.44810000001</v>
      </c>
      <c r="R133" s="12">
        <v>154103.9461</v>
      </c>
      <c r="S133" s="13">
        <v>4392.1388999091569</v>
      </c>
      <c r="T133" s="12">
        <v>184575.47913333334</v>
      </c>
      <c r="U133" s="13">
        <v>12971.922861862135</v>
      </c>
      <c r="V133" s="12">
        <v>169704.89223333335</v>
      </c>
      <c r="W133" s="13">
        <v>2607.4865306881011</v>
      </c>
      <c r="X133" s="12">
        <v>184358.32073333336</v>
      </c>
      <c r="Y133" s="13">
        <v>5544.378657182182</v>
      </c>
      <c r="Z133" s="64">
        <f t="shared" si="14"/>
        <v>1.197733632424701</v>
      </c>
      <c r="AA133" s="64">
        <f t="shared" si="10"/>
        <v>0.2603070985205555</v>
      </c>
      <c r="AB133" s="15">
        <v>4.3784000000000003E-2</v>
      </c>
      <c r="AC133" s="16" t="s">
        <v>48</v>
      </c>
      <c r="AD133" s="14">
        <v>0.90807014501454064</v>
      </c>
      <c r="AE133" s="64">
        <f t="shared" si="11"/>
        <v>-0.13912435028312978</v>
      </c>
      <c r="AF133" s="15">
        <v>1.0697E-2</v>
      </c>
      <c r="AG133" s="16" t="s">
        <v>48</v>
      </c>
      <c r="AH133" s="14">
        <v>1.0011779148298605</v>
      </c>
      <c r="AI133" s="64">
        <f t="shared" si="12"/>
        <v>1.6983718112141253E-3</v>
      </c>
      <c r="AJ133" s="15">
        <v>0.98057000000000005</v>
      </c>
      <c r="AK133" s="16"/>
      <c r="AL133" s="64">
        <f t="shared" si="15"/>
        <v>1.0863465295971109</v>
      </c>
      <c r="AM133" s="64">
        <f t="shared" si="13"/>
        <v>0.11948437642621168</v>
      </c>
      <c r="AN133" s="15">
        <v>2.8324999999999999E-2</v>
      </c>
      <c r="AO133" s="16" t="s">
        <v>48</v>
      </c>
    </row>
    <row r="134" spans="1:41" x14ac:dyDescent="0.2">
      <c r="A134" s="8" t="s">
        <v>539</v>
      </c>
      <c r="B134" s="9" t="s">
        <v>554</v>
      </c>
      <c r="C134" s="10" t="s">
        <v>541</v>
      </c>
      <c r="D134" s="10" t="s">
        <v>542</v>
      </c>
      <c r="E134" s="10" t="s">
        <v>542</v>
      </c>
      <c r="F134" s="12">
        <v>976222.30729999999</v>
      </c>
      <c r="G134" s="13">
        <v>1027142.786</v>
      </c>
      <c r="H134" s="13">
        <v>1009588.509</v>
      </c>
      <c r="I134" s="12">
        <v>1388968.202</v>
      </c>
      <c r="J134" s="13">
        <v>1297230.75</v>
      </c>
      <c r="K134" s="13">
        <v>1416959.412</v>
      </c>
      <c r="L134" s="12">
        <v>1057023.1200000001</v>
      </c>
      <c r="M134" s="13">
        <v>1079875.5689999999</v>
      </c>
      <c r="N134" s="13">
        <v>1051923.453</v>
      </c>
      <c r="O134" s="12">
        <v>1052974.7990000001</v>
      </c>
      <c r="P134" s="13">
        <v>1011428.57</v>
      </c>
      <c r="Q134" s="13">
        <v>1083913.02</v>
      </c>
      <c r="R134" s="12">
        <v>1004317.8674333333</v>
      </c>
      <c r="S134" s="13">
        <v>25866.165828210673</v>
      </c>
      <c r="T134" s="12">
        <v>1367719.4546666667</v>
      </c>
      <c r="U134" s="13">
        <v>62628.827815187811</v>
      </c>
      <c r="V134" s="12">
        <v>1062940.7139999999</v>
      </c>
      <c r="W134" s="13">
        <v>14886.021506130806</v>
      </c>
      <c r="X134" s="12">
        <v>1049438.7963333332</v>
      </c>
      <c r="Y134" s="13">
        <v>36371.367297568475</v>
      </c>
      <c r="Z134" s="64">
        <f t="shared" ref="Z134:Z151" si="16">T134/R134</f>
        <v>1.3618392134773565</v>
      </c>
      <c r="AA134" s="64">
        <f t="shared" si="10"/>
        <v>0.44555638058057745</v>
      </c>
      <c r="AB134" s="15">
        <v>4.2088000000000004E-3</v>
      </c>
      <c r="AC134" s="16" t="s">
        <v>47</v>
      </c>
      <c r="AD134" s="14">
        <v>0.94484843247177885</v>
      </c>
      <c r="AE134" s="64">
        <f t="shared" si="11"/>
        <v>-8.184517640971449E-2</v>
      </c>
      <c r="AF134" s="15">
        <v>3.8538000000000003E-2</v>
      </c>
      <c r="AG134" s="16" t="s">
        <v>48</v>
      </c>
      <c r="AH134" s="14">
        <v>1.3032865369999509</v>
      </c>
      <c r="AI134" s="64">
        <f t="shared" si="12"/>
        <v>0.38215430574996773</v>
      </c>
      <c r="AJ134" s="15">
        <v>3.6955999999999998E-3</v>
      </c>
      <c r="AK134" s="16" t="s">
        <v>47</v>
      </c>
      <c r="AL134" s="64">
        <f t="shared" ref="AL134:AL151" si="17">X134/V134</f>
        <v>0.98729758161595205</v>
      </c>
      <c r="AM134" s="64">
        <f t="shared" si="13"/>
        <v>-1.8443101579104768E-2</v>
      </c>
      <c r="AN134" s="15">
        <v>0.59870999999999996</v>
      </c>
      <c r="AO134" s="16"/>
    </row>
    <row r="135" spans="1:41" x14ac:dyDescent="0.2">
      <c r="A135" s="25" t="s">
        <v>539</v>
      </c>
      <c r="B135" s="26" t="s">
        <v>555</v>
      </c>
      <c r="C135" s="27" t="s">
        <v>541</v>
      </c>
      <c r="D135" s="27" t="s">
        <v>542</v>
      </c>
      <c r="E135" s="27" t="s">
        <v>542</v>
      </c>
      <c r="F135" s="38">
        <v>1090514.6869999999</v>
      </c>
      <c r="G135" s="39">
        <v>1147615.1810000001</v>
      </c>
      <c r="H135" s="39">
        <v>1129175.9809999999</v>
      </c>
      <c r="I135" s="38">
        <v>1528693.2239999999</v>
      </c>
      <c r="J135" s="39">
        <v>1420428.1259999999</v>
      </c>
      <c r="K135" s="39">
        <v>1554014.2709999999</v>
      </c>
      <c r="L135" s="38">
        <v>1188286.216</v>
      </c>
      <c r="M135" s="39">
        <v>1213242.6580000001</v>
      </c>
      <c r="N135" s="39">
        <v>1182578.105</v>
      </c>
      <c r="O135" s="38">
        <v>1193956.47</v>
      </c>
      <c r="P135" s="39">
        <v>1147636.432</v>
      </c>
      <c r="Q135" s="39">
        <v>1229496.3200000001</v>
      </c>
      <c r="R135" s="38">
        <v>1122435.2829999998</v>
      </c>
      <c r="S135" s="39">
        <v>29140.939602326082</v>
      </c>
      <c r="T135" s="38">
        <v>1501045.2069999997</v>
      </c>
      <c r="U135" s="39">
        <v>70955.085561321641</v>
      </c>
      <c r="V135" s="38">
        <v>1194702.3263333333</v>
      </c>
      <c r="W135" s="39">
        <v>16308.082552206542</v>
      </c>
      <c r="X135" s="38">
        <v>1190363.074</v>
      </c>
      <c r="Y135" s="39">
        <v>41048.077749789321</v>
      </c>
      <c r="Z135" s="64">
        <f t="shared" si="16"/>
        <v>1.337311139211578</v>
      </c>
      <c r="AA135" s="64">
        <f t="shared" ref="AA135:AA151" si="18">LOG(Z135,2)</f>
        <v>0.41933516234626816</v>
      </c>
      <c r="AB135" s="41">
        <v>5.2697000000000004E-3</v>
      </c>
      <c r="AC135" s="37" t="s">
        <v>47</v>
      </c>
      <c r="AD135" s="40">
        <v>0.93951041883786346</v>
      </c>
      <c r="AE135" s="64">
        <f t="shared" ref="AE135:AE151" si="19">LOG(AD135,2)</f>
        <v>-9.0018934176175486E-2</v>
      </c>
      <c r="AF135" s="41">
        <v>3.0632E-2</v>
      </c>
      <c r="AG135" s="37" t="s">
        <v>48</v>
      </c>
      <c r="AH135" s="40">
        <v>1.2609977911663612</v>
      </c>
      <c r="AI135" s="64">
        <f t="shared" ref="AI135:AI151" si="20">LOG(AH135,2)</f>
        <v>0.33456574856373172</v>
      </c>
      <c r="AJ135" s="41">
        <v>5.8503000000000001E-3</v>
      </c>
      <c r="AK135" s="37" t="s">
        <v>47</v>
      </c>
      <c r="AL135" s="64">
        <f t="shared" si="17"/>
        <v>0.99636792175114375</v>
      </c>
      <c r="AM135" s="64">
        <f t="shared" ref="AM135:AM151" si="21">LOG(AL135,2)</f>
        <v>-5.2495203936388244E-3</v>
      </c>
      <c r="AN135" s="41">
        <v>0.87717000000000001</v>
      </c>
      <c r="AO135" s="37"/>
    </row>
    <row r="136" spans="1:41" x14ac:dyDescent="0.2">
      <c r="A136" s="8" t="s">
        <v>539</v>
      </c>
      <c r="B136" s="9" t="s">
        <v>556</v>
      </c>
      <c r="C136" s="10" t="s">
        <v>541</v>
      </c>
      <c r="D136" s="10" t="s">
        <v>542</v>
      </c>
      <c r="E136" s="10" t="s">
        <v>542</v>
      </c>
      <c r="F136" s="12">
        <v>134183.5851</v>
      </c>
      <c r="G136" s="13">
        <v>140777.6636</v>
      </c>
      <c r="H136" s="13">
        <v>139477.50159999999</v>
      </c>
      <c r="I136" s="12">
        <v>165582.8021</v>
      </c>
      <c r="J136" s="13">
        <v>145543.45379999999</v>
      </c>
      <c r="K136" s="13">
        <v>161435.95269999999</v>
      </c>
      <c r="L136" s="12">
        <v>150277.3498</v>
      </c>
      <c r="M136" s="13">
        <v>152503.22719999999</v>
      </c>
      <c r="N136" s="13">
        <v>149365.4914</v>
      </c>
      <c r="O136" s="12">
        <v>162287.10010000001</v>
      </c>
      <c r="P136" s="13">
        <v>156274.70189999999</v>
      </c>
      <c r="Q136" s="13">
        <v>166301.766</v>
      </c>
      <c r="R136" s="12">
        <v>138146.25009999998</v>
      </c>
      <c r="S136" s="13">
        <v>3492.798410047415</v>
      </c>
      <c r="T136" s="12">
        <v>157520.73620000001</v>
      </c>
      <c r="U136" s="13">
        <v>10577.833438544139</v>
      </c>
      <c r="V136" s="12">
        <v>150715.35613333332</v>
      </c>
      <c r="W136" s="13">
        <v>1614.0736193496521</v>
      </c>
      <c r="X136" s="12">
        <v>161621.18933333334</v>
      </c>
      <c r="Y136" s="13">
        <v>5046.5910749979776</v>
      </c>
      <c r="Z136" s="64">
        <f t="shared" si="16"/>
        <v>1.1402461962302664</v>
      </c>
      <c r="AA136" s="64">
        <f t="shared" si="18"/>
        <v>0.18934535748890621</v>
      </c>
      <c r="AB136" s="15">
        <v>7.4524999999999994E-2</v>
      </c>
      <c r="AC136" s="16"/>
      <c r="AD136" s="14">
        <v>0.91660368023671168</v>
      </c>
      <c r="AE136" s="64">
        <f t="shared" si="19"/>
        <v>-0.12563001662812143</v>
      </c>
      <c r="AF136" s="15">
        <v>1.2928E-2</v>
      </c>
      <c r="AG136" s="16" t="s">
        <v>48</v>
      </c>
      <c r="AH136" s="14">
        <v>0.97462923549661296</v>
      </c>
      <c r="AI136" s="64">
        <f t="shared" si="20"/>
        <v>-3.7074595860745907E-2</v>
      </c>
      <c r="AJ136" s="15">
        <v>0.58914</v>
      </c>
      <c r="AK136" s="16"/>
      <c r="AL136" s="64">
        <f t="shared" si="17"/>
        <v>1.0723604646520024</v>
      </c>
      <c r="AM136" s="64">
        <f t="shared" si="21"/>
        <v>0.10078993672153054</v>
      </c>
      <c r="AN136" s="15">
        <v>5.3399000000000002E-2</v>
      </c>
      <c r="AO136" s="16"/>
    </row>
    <row r="137" spans="1:41" x14ac:dyDescent="0.2">
      <c r="A137" s="8" t="s">
        <v>539</v>
      </c>
      <c r="B137" s="9" t="s">
        <v>557</v>
      </c>
      <c r="C137" s="10" t="s">
        <v>541</v>
      </c>
      <c r="D137" s="10" t="s">
        <v>542</v>
      </c>
      <c r="E137" s="10" t="s">
        <v>542</v>
      </c>
      <c r="F137" s="12">
        <v>52506.611689999998</v>
      </c>
      <c r="G137" s="13">
        <v>57095.163200000003</v>
      </c>
      <c r="H137" s="13">
        <v>56567.340949999998</v>
      </c>
      <c r="I137" s="12">
        <v>85954.250660000005</v>
      </c>
      <c r="J137" s="13">
        <v>73796.142460000003</v>
      </c>
      <c r="K137" s="13">
        <v>84217.022370000006</v>
      </c>
      <c r="L137" s="12">
        <v>62011.807610000003</v>
      </c>
      <c r="M137" s="13">
        <v>65993.233529999998</v>
      </c>
      <c r="N137" s="13">
        <v>64033.530160000002</v>
      </c>
      <c r="O137" s="12">
        <v>73083.978260000004</v>
      </c>
      <c r="P137" s="13">
        <v>70254.613010000001</v>
      </c>
      <c r="Q137" s="13">
        <v>74522.140790000005</v>
      </c>
      <c r="R137" s="12">
        <v>55389.705279999995</v>
      </c>
      <c r="S137" s="13">
        <v>2510.7410396978598</v>
      </c>
      <c r="T137" s="12">
        <v>81322.47183000001</v>
      </c>
      <c r="U137" s="13">
        <v>6575.6152466660906</v>
      </c>
      <c r="V137" s="12">
        <v>64012.857100000001</v>
      </c>
      <c r="W137" s="13">
        <v>1990.793465096084</v>
      </c>
      <c r="X137" s="12">
        <v>72620.244019999998</v>
      </c>
      <c r="Y137" s="13">
        <v>2171.2290119375302</v>
      </c>
      <c r="Z137" s="64">
        <f t="shared" si="16"/>
        <v>1.4681874803071713</v>
      </c>
      <c r="AA137" s="64">
        <f t="shared" si="18"/>
        <v>0.55403620499270667</v>
      </c>
      <c r="AB137" s="15">
        <v>1.2205000000000001E-2</v>
      </c>
      <c r="AC137" s="16" t="s">
        <v>48</v>
      </c>
      <c r="AD137" s="14">
        <v>0.86529031493580988</v>
      </c>
      <c r="AE137" s="64">
        <f t="shared" si="19"/>
        <v>-0.2087438400013808</v>
      </c>
      <c r="AF137" s="15">
        <v>1.0813E-2</v>
      </c>
      <c r="AG137" s="16" t="s">
        <v>48</v>
      </c>
      <c r="AH137" s="14">
        <v>1.1198319824924214</v>
      </c>
      <c r="AI137" s="64">
        <f t="shared" si="20"/>
        <v>0.16328228923954807</v>
      </c>
      <c r="AJ137" s="15">
        <v>0.13850999999999999</v>
      </c>
      <c r="AK137" s="16"/>
      <c r="AL137" s="64">
        <f t="shared" si="17"/>
        <v>1.1344634079768328</v>
      </c>
      <c r="AM137" s="64">
        <f t="shared" si="21"/>
        <v>0.18201007575177783</v>
      </c>
      <c r="AN137" s="15">
        <v>7.3188999999999997E-3</v>
      </c>
      <c r="AO137" s="16" t="s">
        <v>47</v>
      </c>
    </row>
    <row r="138" spans="1:41" x14ac:dyDescent="0.2">
      <c r="A138" s="8" t="s">
        <v>539</v>
      </c>
      <c r="B138" s="9" t="s">
        <v>558</v>
      </c>
      <c r="C138" s="10" t="s">
        <v>541</v>
      </c>
      <c r="D138" s="10" t="s">
        <v>542</v>
      </c>
      <c r="E138" s="10" t="s">
        <v>542</v>
      </c>
      <c r="F138" s="12">
        <v>22191.813170000001</v>
      </c>
      <c r="G138" s="13">
        <v>22936.927060000002</v>
      </c>
      <c r="H138" s="13">
        <v>23474.472310000001</v>
      </c>
      <c r="I138" s="12">
        <v>31705.85051</v>
      </c>
      <c r="J138" s="13">
        <v>28689.188010000002</v>
      </c>
      <c r="K138" s="13">
        <v>31378.061119999998</v>
      </c>
      <c r="L138" s="12">
        <v>26475.096160000001</v>
      </c>
      <c r="M138" s="13">
        <v>26840.025409999998</v>
      </c>
      <c r="N138" s="13">
        <v>26509.109840000001</v>
      </c>
      <c r="O138" s="12">
        <v>30596.407380000001</v>
      </c>
      <c r="P138" s="13">
        <v>28996.632839999998</v>
      </c>
      <c r="Q138" s="13">
        <v>31775.795460000001</v>
      </c>
      <c r="R138" s="12">
        <v>22867.737513333337</v>
      </c>
      <c r="S138" s="13">
        <v>644.12266873813633</v>
      </c>
      <c r="T138" s="12">
        <v>30591.033213333332</v>
      </c>
      <c r="U138" s="13">
        <v>1655.1806107282205</v>
      </c>
      <c r="V138" s="12">
        <v>26608.07713666667</v>
      </c>
      <c r="W138" s="13">
        <v>201.5917501623542</v>
      </c>
      <c r="X138" s="12">
        <v>30456.278559999995</v>
      </c>
      <c r="Y138" s="13">
        <v>1394.8703458555797</v>
      </c>
      <c r="Z138" s="64">
        <f t="shared" si="16"/>
        <v>1.3377376400046934</v>
      </c>
      <c r="AA138" s="64">
        <f t="shared" si="18"/>
        <v>0.41979519925412362</v>
      </c>
      <c r="AB138" s="15">
        <v>7.8975E-3</v>
      </c>
      <c r="AC138" s="16" t="s">
        <v>47</v>
      </c>
      <c r="AD138" s="14">
        <v>0.85942841325504726</v>
      </c>
      <c r="AE138" s="64">
        <f t="shared" si="19"/>
        <v>-0.21855062056287483</v>
      </c>
      <c r="AF138" s="15">
        <v>5.8094000000000002E-3</v>
      </c>
      <c r="AG138" s="16" t="s">
        <v>47</v>
      </c>
      <c r="AH138" s="14">
        <v>1.0044245278709238</v>
      </c>
      <c r="AI138" s="64">
        <f t="shared" si="20"/>
        <v>6.36916451225267E-3</v>
      </c>
      <c r="AJ138" s="15">
        <v>0.91947000000000001</v>
      </c>
      <c r="AK138" s="16"/>
      <c r="AL138" s="64">
        <f t="shared" si="17"/>
        <v>1.1446253107117761</v>
      </c>
      <c r="AM138" s="64">
        <f t="shared" si="21"/>
        <v>0.19487541417899604</v>
      </c>
      <c r="AN138" s="15">
        <v>3.8698999999999997E-2</v>
      </c>
      <c r="AO138" s="16" t="s">
        <v>48</v>
      </c>
    </row>
    <row r="139" spans="1:41" x14ac:dyDescent="0.2">
      <c r="A139" s="8" t="s">
        <v>539</v>
      </c>
      <c r="B139" s="9" t="s">
        <v>559</v>
      </c>
      <c r="C139" s="10" t="s">
        <v>541</v>
      </c>
      <c r="D139" s="10" t="s">
        <v>542</v>
      </c>
      <c r="E139" s="10" t="s">
        <v>542</v>
      </c>
      <c r="F139" s="17">
        <v>2.3660352260000002</v>
      </c>
      <c r="G139" s="18">
        <v>2.489224605</v>
      </c>
      <c r="H139" s="18">
        <v>2.4097385529999999</v>
      </c>
      <c r="I139" s="17">
        <v>2.7109902200000002</v>
      </c>
      <c r="J139" s="18">
        <v>2.5722631959999998</v>
      </c>
      <c r="K139" s="18">
        <v>2.6839460239999999</v>
      </c>
      <c r="L139" s="17">
        <v>2.3422694000000002</v>
      </c>
      <c r="M139" s="18">
        <v>2.458761961</v>
      </c>
      <c r="N139" s="18">
        <v>2.4155292479999999</v>
      </c>
      <c r="O139" s="17">
        <v>2.3886457440000002</v>
      </c>
      <c r="P139" s="18">
        <v>2.4228541780000001</v>
      </c>
      <c r="Q139" s="18">
        <v>2.3452486299999999</v>
      </c>
      <c r="R139" s="17">
        <v>2.421666128</v>
      </c>
      <c r="S139" s="42">
        <v>6.2454832148016129E-2</v>
      </c>
      <c r="T139" s="17">
        <v>2.6557331466666665</v>
      </c>
      <c r="U139" s="42">
        <v>7.3540952078032421E-2</v>
      </c>
      <c r="V139" s="17">
        <v>2.405520203</v>
      </c>
      <c r="W139" s="42">
        <v>5.8887731561367576E-2</v>
      </c>
      <c r="X139" s="17">
        <v>2.3855828506666668</v>
      </c>
      <c r="Y139" s="42">
        <v>3.8893331777743304E-2</v>
      </c>
      <c r="Z139" s="64">
        <f t="shared" si="16"/>
        <v>1.0966553630000091</v>
      </c>
      <c r="AA139" s="64">
        <f t="shared" si="18"/>
        <v>0.13311021287959557</v>
      </c>
      <c r="AB139" s="15">
        <v>1.4437999999999999E-2</v>
      </c>
      <c r="AC139" s="16" t="s">
        <v>48</v>
      </c>
      <c r="AD139" s="14">
        <v>1.0067120305120962</v>
      </c>
      <c r="AE139" s="64">
        <f t="shared" si="19"/>
        <v>9.6510601407209656E-3</v>
      </c>
      <c r="AF139" s="15">
        <v>0.76097000000000004</v>
      </c>
      <c r="AG139" s="16"/>
      <c r="AH139" s="14">
        <v>1.1132428898558289</v>
      </c>
      <c r="AI139" s="64">
        <f t="shared" si="20"/>
        <v>0.15476839749607074</v>
      </c>
      <c r="AJ139" s="15">
        <v>1.0748000000000001E-2</v>
      </c>
      <c r="AK139" s="16" t="s">
        <v>48</v>
      </c>
      <c r="AL139" s="64">
        <f t="shared" si="17"/>
        <v>0.99171183334545732</v>
      </c>
      <c r="AM139" s="64">
        <f t="shared" si="21"/>
        <v>-1.2007124475754324E-2</v>
      </c>
      <c r="AN139" s="15">
        <v>0.65393999999999997</v>
      </c>
      <c r="AO139" s="16"/>
    </row>
    <row r="140" spans="1:41" x14ac:dyDescent="0.2">
      <c r="A140" s="25" t="s">
        <v>539</v>
      </c>
      <c r="B140" s="26" t="s">
        <v>560</v>
      </c>
      <c r="C140" s="27" t="s">
        <v>541</v>
      </c>
      <c r="D140" s="27" t="s">
        <v>542</v>
      </c>
      <c r="E140" s="27" t="s">
        <v>542</v>
      </c>
      <c r="F140" s="38">
        <v>586109.22549999994</v>
      </c>
      <c r="G140" s="39">
        <v>616469.46329999994</v>
      </c>
      <c r="H140" s="39">
        <v>604796.36010000005</v>
      </c>
      <c r="I140" s="38">
        <v>617717.26839999994</v>
      </c>
      <c r="J140" s="39">
        <v>571918.77949999995</v>
      </c>
      <c r="K140" s="39">
        <v>638875.58840000001</v>
      </c>
      <c r="L140" s="38">
        <v>613889.5662</v>
      </c>
      <c r="M140" s="39">
        <v>628991.89300000004</v>
      </c>
      <c r="N140" s="39">
        <v>613984.08550000004</v>
      </c>
      <c r="O140" s="38">
        <v>514359.57929999998</v>
      </c>
      <c r="P140" s="39">
        <v>497132.30300000001</v>
      </c>
      <c r="Q140" s="39">
        <v>531221.35160000005</v>
      </c>
      <c r="R140" s="38">
        <v>602458.34963333327</v>
      </c>
      <c r="S140" s="39">
        <v>15314.559397018893</v>
      </c>
      <c r="T140" s="38">
        <v>609503.87876666663</v>
      </c>
      <c r="U140" s="39">
        <v>34225.697822973489</v>
      </c>
      <c r="V140" s="38">
        <v>618955.1815666667</v>
      </c>
      <c r="W140" s="39">
        <v>8692.1755488209819</v>
      </c>
      <c r="X140" s="38">
        <v>514237.74463333329</v>
      </c>
      <c r="Y140" s="39">
        <v>17044.850875786284</v>
      </c>
      <c r="Z140" s="64">
        <f t="shared" si="16"/>
        <v>1.0116946327287544</v>
      </c>
      <c r="AA140" s="64">
        <f t="shared" si="18"/>
        <v>1.6773896426790089E-2</v>
      </c>
      <c r="AB140" s="41">
        <v>0.76785000000000003</v>
      </c>
      <c r="AC140" s="37"/>
      <c r="AD140" s="40">
        <v>0.97334729165433675</v>
      </c>
      <c r="AE140" s="64">
        <f t="shared" si="19"/>
        <v>-3.8973442448639574E-2</v>
      </c>
      <c r="AF140" s="41">
        <v>0.19832</v>
      </c>
      <c r="AG140" s="37"/>
      <c r="AH140" s="40">
        <v>1.1852569849793133</v>
      </c>
      <c r="AI140" s="64">
        <f t="shared" si="20"/>
        <v>0.2451998952075882</v>
      </c>
      <c r="AJ140" s="41">
        <v>2.3966000000000001E-2</v>
      </c>
      <c r="AK140" s="37" t="s">
        <v>48</v>
      </c>
      <c r="AL140" s="64">
        <f t="shared" si="17"/>
        <v>0.83081580047802794</v>
      </c>
      <c r="AM140" s="64">
        <f t="shared" si="21"/>
        <v>-0.26739944122943743</v>
      </c>
      <c r="AN140" s="41">
        <v>2.5777999999999999E-3</v>
      </c>
      <c r="AO140" s="37" t="s">
        <v>47</v>
      </c>
    </row>
    <row r="141" spans="1:41" x14ac:dyDescent="0.2">
      <c r="A141" s="8" t="s">
        <v>539</v>
      </c>
      <c r="B141" s="9" t="s">
        <v>561</v>
      </c>
      <c r="C141" s="10" t="s">
        <v>541</v>
      </c>
      <c r="D141" s="10" t="s">
        <v>542</v>
      </c>
      <c r="E141" s="10" t="s">
        <v>542</v>
      </c>
      <c r="F141" s="12">
        <v>377619.97470000002</v>
      </c>
      <c r="G141" s="13">
        <v>395739.39309999999</v>
      </c>
      <c r="H141" s="13">
        <v>391058.59789999999</v>
      </c>
      <c r="I141" s="12">
        <v>419321.1949</v>
      </c>
      <c r="J141" s="13">
        <v>380335.98180000001</v>
      </c>
      <c r="K141" s="13">
        <v>420843.55479999998</v>
      </c>
      <c r="L141" s="12">
        <v>412815.94699999999</v>
      </c>
      <c r="M141" s="13">
        <v>417597.75040000002</v>
      </c>
      <c r="N141" s="13">
        <v>404015.73119999998</v>
      </c>
      <c r="O141" s="12">
        <v>414227.84820000001</v>
      </c>
      <c r="P141" s="13">
        <v>403018.14870000002</v>
      </c>
      <c r="Q141" s="13">
        <v>431068.5626</v>
      </c>
      <c r="R141" s="12">
        <v>388139.32190000004</v>
      </c>
      <c r="S141" s="13">
        <v>9405.8471208975261</v>
      </c>
      <c r="T141" s="12">
        <v>406833.57716666668</v>
      </c>
      <c r="U141" s="13">
        <v>22960.211564312242</v>
      </c>
      <c r="V141" s="12">
        <v>411476.47619999998</v>
      </c>
      <c r="W141" s="13">
        <v>6889.372098045792</v>
      </c>
      <c r="X141" s="12">
        <v>416104.85316666664</v>
      </c>
      <c r="Y141" s="13">
        <v>14119.093126826405</v>
      </c>
      <c r="Z141" s="64">
        <f t="shared" si="16"/>
        <v>1.0481637757678235</v>
      </c>
      <c r="AA141" s="64">
        <f t="shared" si="18"/>
        <v>6.7864155833205139E-2</v>
      </c>
      <c r="AB141" s="15">
        <v>0.29355999999999999</v>
      </c>
      <c r="AC141" s="16"/>
      <c r="AD141" s="14">
        <v>0.94328435366337493</v>
      </c>
      <c r="AE141" s="64">
        <f t="shared" si="19"/>
        <v>-8.4235357093138633E-2</v>
      </c>
      <c r="AF141" s="15">
        <v>2.9486999999999999E-2</v>
      </c>
      <c r="AG141" s="16" t="s">
        <v>48</v>
      </c>
      <c r="AH141" s="14">
        <v>0.97771889481835383</v>
      </c>
      <c r="AI141" s="64">
        <f t="shared" si="20"/>
        <v>-3.2508361147378873E-2</v>
      </c>
      <c r="AJ141" s="15">
        <v>0.58948999999999996</v>
      </c>
      <c r="AK141" s="16"/>
      <c r="AL141" s="64">
        <f t="shared" si="17"/>
        <v>1.0112482176609703</v>
      </c>
      <c r="AM141" s="64">
        <f t="shared" si="21"/>
        <v>1.613715988744532E-2</v>
      </c>
      <c r="AN141" s="15">
        <v>0.64612999999999998</v>
      </c>
      <c r="AO141" s="16"/>
    </row>
    <row r="142" spans="1:41" x14ac:dyDescent="0.2">
      <c r="A142" s="8" t="s">
        <v>539</v>
      </c>
      <c r="B142" s="9" t="s">
        <v>562</v>
      </c>
      <c r="C142" s="10" t="s">
        <v>541</v>
      </c>
      <c r="D142" s="10" t="s">
        <v>542</v>
      </c>
      <c r="E142" s="10" t="s">
        <v>542</v>
      </c>
      <c r="F142" s="12">
        <v>53196.258280000002</v>
      </c>
      <c r="G142" s="13">
        <v>57181.792589999997</v>
      </c>
      <c r="H142" s="13">
        <v>56458.387790000001</v>
      </c>
      <c r="I142" s="12">
        <v>84922.016570000007</v>
      </c>
      <c r="J142" s="13">
        <v>73423.449479999996</v>
      </c>
      <c r="K142" s="13">
        <v>82541.08236</v>
      </c>
      <c r="L142" s="12">
        <v>58845.726159999998</v>
      </c>
      <c r="M142" s="13">
        <v>62291.852939999997</v>
      </c>
      <c r="N142" s="13">
        <v>59811.810689999998</v>
      </c>
      <c r="O142" s="12">
        <v>70791.514760000005</v>
      </c>
      <c r="P142" s="13">
        <v>67435.468829999998</v>
      </c>
      <c r="Q142" s="13">
        <v>70834.382459999993</v>
      </c>
      <c r="R142" s="12">
        <v>55612.146220000002</v>
      </c>
      <c r="S142" s="13">
        <v>2123.2556440861836</v>
      </c>
      <c r="T142" s="12">
        <v>80295.516136666658</v>
      </c>
      <c r="U142" s="13">
        <v>6069.2822498496053</v>
      </c>
      <c r="V142" s="12">
        <v>60316.463263333331</v>
      </c>
      <c r="W142" s="13">
        <v>1777.6256947927075</v>
      </c>
      <c r="X142" s="12">
        <v>69687.122016666675</v>
      </c>
      <c r="Y142" s="13">
        <v>1950.1066546974916</v>
      </c>
      <c r="Z142" s="64">
        <f t="shared" si="16"/>
        <v>1.4438485401915613</v>
      </c>
      <c r="AA142" s="64">
        <f t="shared" si="18"/>
        <v>0.52991941135596965</v>
      </c>
      <c r="AB142" s="15">
        <v>1.2207000000000001E-2</v>
      </c>
      <c r="AC142" s="16" t="s">
        <v>48</v>
      </c>
      <c r="AD142" s="14">
        <v>0.92200608608639845</v>
      </c>
      <c r="AE142" s="64">
        <f t="shared" si="19"/>
        <v>-0.11715182108992245</v>
      </c>
      <c r="AF142" s="15">
        <v>4.3908000000000003E-2</v>
      </c>
      <c r="AG142" s="16" t="s">
        <v>48</v>
      </c>
      <c r="AH142" s="14">
        <v>1.1522289027442234</v>
      </c>
      <c r="AI142" s="64">
        <f t="shared" si="20"/>
        <v>0.20442735223960176</v>
      </c>
      <c r="AJ142" s="15">
        <v>8.2346000000000003E-2</v>
      </c>
      <c r="AK142" s="16"/>
      <c r="AL142" s="64">
        <f t="shared" si="17"/>
        <v>1.1553582263671918</v>
      </c>
      <c r="AM142" s="64">
        <f t="shared" si="21"/>
        <v>0.2083402380264455</v>
      </c>
      <c r="AN142" s="15">
        <v>3.6440999999999999E-3</v>
      </c>
      <c r="AO142" s="16" t="s">
        <v>47</v>
      </c>
    </row>
    <row r="143" spans="1:41" x14ac:dyDescent="0.2">
      <c r="A143" s="8" t="s">
        <v>539</v>
      </c>
      <c r="B143" s="9" t="s">
        <v>563</v>
      </c>
      <c r="C143" s="10" t="s">
        <v>541</v>
      </c>
      <c r="D143" s="10" t="s">
        <v>542</v>
      </c>
      <c r="E143" s="10" t="s">
        <v>542</v>
      </c>
      <c r="F143" s="12">
        <v>20367.565640000001</v>
      </c>
      <c r="G143" s="13">
        <v>20953.856250000001</v>
      </c>
      <c r="H143" s="13">
        <v>21346.934219999999</v>
      </c>
      <c r="I143" s="12">
        <v>29379.540369999999</v>
      </c>
      <c r="J143" s="13">
        <v>26185.855530000001</v>
      </c>
      <c r="K143" s="13">
        <v>28924.602210000001</v>
      </c>
      <c r="L143" s="12">
        <v>24459.878189999999</v>
      </c>
      <c r="M143" s="13">
        <v>24638.248530000001</v>
      </c>
      <c r="N143" s="13">
        <v>24402.806619999999</v>
      </c>
      <c r="O143" s="12">
        <v>28253.56235</v>
      </c>
      <c r="P143" s="13">
        <v>26767.02304</v>
      </c>
      <c r="Q143" s="13">
        <v>29356.27923</v>
      </c>
      <c r="R143" s="12">
        <v>20889.452036666666</v>
      </c>
      <c r="S143" s="13">
        <v>492.85051576935325</v>
      </c>
      <c r="T143" s="12">
        <v>28163.332703333333</v>
      </c>
      <c r="U143" s="13">
        <v>1727.5862237951649</v>
      </c>
      <c r="V143" s="12">
        <v>24500.311113333333</v>
      </c>
      <c r="W143" s="13">
        <v>122.81831790523601</v>
      </c>
      <c r="X143" s="12">
        <v>28125.621540000004</v>
      </c>
      <c r="Y143" s="13">
        <v>1299.3608207541588</v>
      </c>
      <c r="Z143" s="64">
        <f t="shared" si="16"/>
        <v>1.3482083040713098</v>
      </c>
      <c r="AA143" s="64">
        <f t="shared" si="18"/>
        <v>0.43104341642608551</v>
      </c>
      <c r="AB143" s="15">
        <v>1.3044E-2</v>
      </c>
      <c r="AC143" s="16" t="s">
        <v>48</v>
      </c>
      <c r="AD143" s="14">
        <v>0.85261986837785098</v>
      </c>
      <c r="AE143" s="64">
        <f t="shared" si="19"/>
        <v>-0.23002542044849839</v>
      </c>
      <c r="AF143" s="15">
        <v>4.1522E-3</v>
      </c>
      <c r="AG143" s="16" t="s">
        <v>47</v>
      </c>
      <c r="AH143" s="14">
        <v>1.0013408117320961</v>
      </c>
      <c r="AI143" s="64">
        <f t="shared" si="20"/>
        <v>1.9330867733591286E-3</v>
      </c>
      <c r="AJ143" s="15">
        <v>0.97745000000000004</v>
      </c>
      <c r="AK143" s="16"/>
      <c r="AL143" s="64">
        <f t="shared" si="17"/>
        <v>1.1479699751524273</v>
      </c>
      <c r="AM143" s="64">
        <f t="shared" si="21"/>
        <v>0.19908490920422792</v>
      </c>
      <c r="AN143" s="15">
        <v>3.9195000000000001E-2</v>
      </c>
      <c r="AO143" s="16" t="s">
        <v>48</v>
      </c>
    </row>
    <row r="144" spans="1:41" x14ac:dyDescent="0.2">
      <c r="A144" s="8" t="s">
        <v>539</v>
      </c>
      <c r="B144" s="9" t="s">
        <v>564</v>
      </c>
      <c r="C144" s="10" t="s">
        <v>541</v>
      </c>
      <c r="D144" s="10" t="s">
        <v>542</v>
      </c>
      <c r="E144" s="10" t="s">
        <v>542</v>
      </c>
      <c r="F144" s="12">
        <v>37045.550450000002</v>
      </c>
      <c r="G144" s="13">
        <v>40721.364739999997</v>
      </c>
      <c r="H144" s="13">
        <v>40319.719290000001</v>
      </c>
      <c r="I144" s="12">
        <v>63523.842660000002</v>
      </c>
      <c r="J144" s="13">
        <v>54817.315260000003</v>
      </c>
      <c r="K144" s="13">
        <v>62636.03368</v>
      </c>
      <c r="L144" s="12">
        <v>44645.125659999998</v>
      </c>
      <c r="M144" s="13">
        <v>47724.16001</v>
      </c>
      <c r="N144" s="13">
        <v>46117.463819999997</v>
      </c>
      <c r="O144" s="12">
        <v>54883.344270000001</v>
      </c>
      <c r="P144" s="13">
        <v>52141.96213</v>
      </c>
      <c r="Q144" s="13">
        <v>55380.291109999998</v>
      </c>
      <c r="R144" s="12">
        <v>39362.211493333336</v>
      </c>
      <c r="S144" s="13">
        <v>2016.3131103948447</v>
      </c>
      <c r="T144" s="12">
        <v>60325.730533333328</v>
      </c>
      <c r="U144" s="13">
        <v>4791.0364550753638</v>
      </c>
      <c r="V144" s="12">
        <v>46162.249829999993</v>
      </c>
      <c r="W144" s="13">
        <v>1540.005672761881</v>
      </c>
      <c r="X144" s="12">
        <v>54135.19917</v>
      </c>
      <c r="Y144" s="13">
        <v>1743.9852246127164</v>
      </c>
      <c r="Z144" s="64">
        <f t="shared" si="16"/>
        <v>1.5325798080108004</v>
      </c>
      <c r="AA144" s="64">
        <f t="shared" si="18"/>
        <v>0.61596220319727812</v>
      </c>
      <c r="AB144" s="15">
        <v>8.541E-3</v>
      </c>
      <c r="AC144" s="16" t="s">
        <v>47</v>
      </c>
      <c r="AD144" s="14">
        <v>0.85269265770821601</v>
      </c>
      <c r="AE144" s="64">
        <f t="shared" si="19"/>
        <v>-0.22990226084648449</v>
      </c>
      <c r="AF144" s="15">
        <v>1.1390000000000001E-2</v>
      </c>
      <c r="AG144" s="16" t="s">
        <v>48</v>
      </c>
      <c r="AH144" s="14">
        <v>1.1143531650062519</v>
      </c>
      <c r="AI144" s="64">
        <f t="shared" si="20"/>
        <v>0.15620652949732006</v>
      </c>
      <c r="AJ144" s="15">
        <v>0.14326</v>
      </c>
      <c r="AK144" s="16"/>
      <c r="AL144" s="64">
        <f t="shared" si="17"/>
        <v>1.1727157876698318</v>
      </c>
      <c r="AM144" s="64">
        <f t="shared" si="21"/>
        <v>0.22985341285347352</v>
      </c>
      <c r="AN144" s="15">
        <v>4.2376999999999996E-3</v>
      </c>
      <c r="AO144" s="16" t="s">
        <v>47</v>
      </c>
    </row>
    <row r="145" spans="1:41" x14ac:dyDescent="0.2">
      <c r="A145" s="25" t="s">
        <v>539</v>
      </c>
      <c r="B145" s="26" t="s">
        <v>565</v>
      </c>
      <c r="C145" s="27" t="s">
        <v>541</v>
      </c>
      <c r="D145" s="27" t="s">
        <v>542</v>
      </c>
      <c r="E145" s="27" t="s">
        <v>542</v>
      </c>
      <c r="F145" s="38">
        <v>69372.370580000003</v>
      </c>
      <c r="G145" s="39">
        <v>73731.103480000005</v>
      </c>
      <c r="H145" s="39">
        <v>71654.36911</v>
      </c>
      <c r="I145" s="38">
        <v>398751.3774</v>
      </c>
      <c r="J145" s="39">
        <v>387170.1937</v>
      </c>
      <c r="K145" s="39">
        <v>402734.49219999998</v>
      </c>
      <c r="L145" s="38">
        <v>92475.699009999997</v>
      </c>
      <c r="M145" s="39">
        <v>94290.606239999994</v>
      </c>
      <c r="N145" s="39">
        <v>94058.017869999996</v>
      </c>
      <c r="O145" s="38">
        <v>182232.1361</v>
      </c>
      <c r="P145" s="39">
        <v>168576.99479999999</v>
      </c>
      <c r="Q145" s="39">
        <v>182469.83540000001</v>
      </c>
      <c r="R145" s="38">
        <v>71585.947723333331</v>
      </c>
      <c r="S145" s="39">
        <v>2180.1718368056795</v>
      </c>
      <c r="T145" s="38">
        <v>396218.6877666667</v>
      </c>
      <c r="U145" s="39">
        <v>8085.340718446625</v>
      </c>
      <c r="V145" s="38">
        <v>93608.107706666648</v>
      </c>
      <c r="W145" s="39">
        <v>987.56591156212755</v>
      </c>
      <c r="X145" s="38">
        <v>177759.65543333333</v>
      </c>
      <c r="Y145" s="39">
        <v>7953.3054429924059</v>
      </c>
      <c r="Z145" s="64">
        <f t="shared" si="16"/>
        <v>5.5348668330547204</v>
      </c>
      <c r="AA145" s="64">
        <f t="shared" si="18"/>
        <v>2.4685486066901685</v>
      </c>
      <c r="AB145" s="36">
        <v>8.0331E-5</v>
      </c>
      <c r="AC145" s="37" t="s">
        <v>58</v>
      </c>
      <c r="AD145" s="40">
        <v>0.7647408913302397</v>
      </c>
      <c r="AE145" s="64">
        <f t="shared" si="19"/>
        <v>-0.38695707664223311</v>
      </c>
      <c r="AF145" s="36">
        <v>8.0285999999999997E-4</v>
      </c>
      <c r="AG145" s="37" t="s">
        <v>58</v>
      </c>
      <c r="AH145" s="40">
        <v>2.2289573345581997</v>
      </c>
      <c r="AI145" s="64">
        <f t="shared" si="20"/>
        <v>1.1563690016086985</v>
      </c>
      <c r="AJ145" s="36">
        <v>4.8265999999999997E-6</v>
      </c>
      <c r="AK145" s="37" t="s">
        <v>58</v>
      </c>
      <c r="AL145" s="64">
        <f t="shared" si="17"/>
        <v>1.8989771269639022</v>
      </c>
      <c r="AM145" s="64">
        <f t="shared" si="21"/>
        <v>0.9252225284392368</v>
      </c>
      <c r="AN145" s="41">
        <v>2.6210999999999999E-3</v>
      </c>
      <c r="AO145" s="37" t="s">
        <v>47</v>
      </c>
    </row>
    <row r="146" spans="1:41" x14ac:dyDescent="0.2">
      <c r="A146" s="8" t="s">
        <v>539</v>
      </c>
      <c r="B146" s="9" t="s">
        <v>566</v>
      </c>
      <c r="C146" s="10" t="s">
        <v>541</v>
      </c>
      <c r="D146" s="10" t="s">
        <v>542</v>
      </c>
      <c r="E146" s="10" t="s">
        <v>542</v>
      </c>
      <c r="F146" s="17">
        <v>0.150425683</v>
      </c>
      <c r="G146" s="18">
        <v>0.175263582</v>
      </c>
      <c r="H146" s="18">
        <v>0.17687446800000001</v>
      </c>
      <c r="I146" s="46">
        <v>2.0670818000000001E-2</v>
      </c>
      <c r="J146" s="42">
        <v>1.9835241E-2</v>
      </c>
      <c r="K146" s="42">
        <v>1.8269970999999999E-2</v>
      </c>
      <c r="L146" s="46">
        <v>0.122158505</v>
      </c>
      <c r="M146" s="42">
        <v>0.10043912000000001</v>
      </c>
      <c r="N146" s="42">
        <v>0.113780729</v>
      </c>
      <c r="O146" s="46">
        <v>5.2492039999999997E-2</v>
      </c>
      <c r="P146" s="42">
        <v>4.6964067999999998E-2</v>
      </c>
      <c r="Q146" s="42">
        <v>4.6706398000000003E-2</v>
      </c>
      <c r="R146" s="17">
        <v>0.16752124433333335</v>
      </c>
      <c r="S146" s="45">
        <v>1.4827083374776388E-2</v>
      </c>
      <c r="T146" s="46">
        <v>1.9592009999999997E-2</v>
      </c>
      <c r="U146" s="22">
        <v>1.218764771755814E-3</v>
      </c>
      <c r="V146" s="46">
        <v>0.11212611800000001</v>
      </c>
      <c r="W146" s="45">
        <v>1.0953822363245942E-2</v>
      </c>
      <c r="X146" s="46">
        <v>4.872083533333333E-2</v>
      </c>
      <c r="Y146" s="45">
        <v>3.2684991870339081E-3</v>
      </c>
      <c r="Z146" s="64">
        <f t="shared" si="16"/>
        <v>0.1169523905936125</v>
      </c>
      <c r="AA146" s="64">
        <f t="shared" si="18"/>
        <v>-3.0960067431388749</v>
      </c>
      <c r="AB146" s="15">
        <v>3.1613000000000001E-3</v>
      </c>
      <c r="AC146" s="16" t="s">
        <v>47</v>
      </c>
      <c r="AD146" s="14">
        <v>1.4940430233510209</v>
      </c>
      <c r="AE146" s="64">
        <f t="shared" si="19"/>
        <v>0.57922169342932917</v>
      </c>
      <c r="AF146" s="15">
        <v>8.1261000000000007E-3</v>
      </c>
      <c r="AG146" s="16" t="s">
        <v>47</v>
      </c>
      <c r="AH146" s="14">
        <v>0.40212795749410585</v>
      </c>
      <c r="AI146" s="64">
        <f t="shared" si="20"/>
        <v>-1.3142734535116434</v>
      </c>
      <c r="AJ146" s="15">
        <v>1.6406999999999999E-3</v>
      </c>
      <c r="AK146" s="16" t="s">
        <v>47</v>
      </c>
      <c r="AL146" s="64">
        <f t="shared" si="17"/>
        <v>0.43451816759885797</v>
      </c>
      <c r="AM146" s="64">
        <f t="shared" si="21"/>
        <v>-1.2025115961979025</v>
      </c>
      <c r="AN146" s="15">
        <v>6.1119E-3</v>
      </c>
      <c r="AO146" s="16" t="s">
        <v>47</v>
      </c>
    </row>
    <row r="147" spans="1:41" x14ac:dyDescent="0.2">
      <c r="A147" s="8" t="s">
        <v>539</v>
      </c>
      <c r="B147" s="9" t="s">
        <v>567</v>
      </c>
      <c r="C147" s="10" t="s">
        <v>541</v>
      </c>
      <c r="D147" s="10" t="s">
        <v>542</v>
      </c>
      <c r="E147" s="10" t="s">
        <v>542</v>
      </c>
      <c r="F147" s="46">
        <v>4.3130311999999997E-2</v>
      </c>
      <c r="G147" s="42">
        <v>7.0082686000000005E-2</v>
      </c>
      <c r="H147" s="42">
        <v>4.8163260999999999E-2</v>
      </c>
      <c r="I147" s="19" t="s">
        <v>40</v>
      </c>
      <c r="J147" s="20" t="s">
        <v>40</v>
      </c>
      <c r="K147" s="20" t="s">
        <v>40</v>
      </c>
      <c r="L147" s="46">
        <v>4.899332E-2</v>
      </c>
      <c r="M147" s="20" t="s">
        <v>40</v>
      </c>
      <c r="N147" s="42">
        <v>5.7183828999999999E-2</v>
      </c>
      <c r="O147" s="19" t="s">
        <v>40</v>
      </c>
      <c r="P147" s="20" t="s">
        <v>40</v>
      </c>
      <c r="Q147" s="20" t="s">
        <v>40</v>
      </c>
      <c r="R147" s="46">
        <v>5.3792086333333343E-2</v>
      </c>
      <c r="S147" s="45">
        <v>1.4330749179085178E-2</v>
      </c>
      <c r="T147" s="21" t="s">
        <v>40</v>
      </c>
      <c r="U147" s="22" t="s">
        <v>40</v>
      </c>
      <c r="V147" s="46">
        <v>5.3088574499999999E-2</v>
      </c>
      <c r="W147" s="45">
        <v>5.7915644552694471E-3</v>
      </c>
      <c r="X147" s="21" t="s">
        <v>40</v>
      </c>
      <c r="Y147" s="22" t="s">
        <v>40</v>
      </c>
      <c r="Z147" s="64" t="e">
        <f t="shared" si="16"/>
        <v>#VALUE!</v>
      </c>
      <c r="AA147" s="64" t="e">
        <f t="shared" si="18"/>
        <v>#VALUE!</v>
      </c>
      <c r="AB147" s="24" t="s">
        <v>40</v>
      </c>
      <c r="AC147" s="16"/>
      <c r="AD147" s="14">
        <v>1.013251661773916</v>
      </c>
      <c r="AE147" s="64">
        <f t="shared" si="19"/>
        <v>1.8992541465209394E-2</v>
      </c>
      <c r="AF147" s="15">
        <v>0.94442999999999999</v>
      </c>
      <c r="AG147" s="16"/>
      <c r="AH147" s="23" t="s">
        <v>40</v>
      </c>
      <c r="AI147" s="64" t="e">
        <f t="shared" si="20"/>
        <v>#VALUE!</v>
      </c>
      <c r="AJ147" s="24" t="s">
        <v>40</v>
      </c>
      <c r="AK147" s="16"/>
      <c r="AL147" s="64" t="e">
        <f t="shared" si="17"/>
        <v>#VALUE!</v>
      </c>
      <c r="AM147" s="64" t="e">
        <f t="shared" si="21"/>
        <v>#VALUE!</v>
      </c>
      <c r="AN147" s="24" t="s">
        <v>40</v>
      </c>
      <c r="AO147" s="16"/>
    </row>
    <row r="148" spans="1:41" x14ac:dyDescent="0.2">
      <c r="A148" s="8" t="s">
        <v>539</v>
      </c>
      <c r="B148" s="9" t="s">
        <v>568</v>
      </c>
      <c r="C148" s="10" t="s">
        <v>541</v>
      </c>
      <c r="D148" s="10" t="s">
        <v>542</v>
      </c>
      <c r="E148" s="10" t="s">
        <v>542</v>
      </c>
      <c r="F148" s="19" t="s">
        <v>40</v>
      </c>
      <c r="G148" s="20" t="s">
        <v>40</v>
      </c>
      <c r="H148" s="13">
        <v>18585.000820000001</v>
      </c>
      <c r="I148" s="19" t="s">
        <v>40</v>
      </c>
      <c r="J148" s="20" t="s">
        <v>40</v>
      </c>
      <c r="K148" s="20" t="s">
        <v>40</v>
      </c>
      <c r="L148" s="19" t="s">
        <v>40</v>
      </c>
      <c r="M148" s="13">
        <v>35464.935700000002</v>
      </c>
      <c r="N148" s="20" t="s">
        <v>40</v>
      </c>
      <c r="O148" s="19" t="s">
        <v>40</v>
      </c>
      <c r="P148" s="20" t="s">
        <v>40</v>
      </c>
      <c r="Q148" s="20" t="s">
        <v>40</v>
      </c>
      <c r="R148" s="12">
        <v>18585.000820000001</v>
      </c>
      <c r="S148" s="22" t="s">
        <v>40</v>
      </c>
      <c r="T148" s="21" t="s">
        <v>40</v>
      </c>
      <c r="U148" s="22" t="s">
        <v>40</v>
      </c>
      <c r="V148" s="12">
        <v>35464.935700000002</v>
      </c>
      <c r="W148" s="22" t="s">
        <v>40</v>
      </c>
      <c r="X148" s="21" t="s">
        <v>40</v>
      </c>
      <c r="Y148" s="22" t="s">
        <v>40</v>
      </c>
      <c r="Z148" s="64" t="e">
        <f t="shared" si="16"/>
        <v>#VALUE!</v>
      </c>
      <c r="AA148" s="64" t="e">
        <f t="shared" si="18"/>
        <v>#VALUE!</v>
      </c>
      <c r="AB148" s="24" t="s">
        <v>40</v>
      </c>
      <c r="AC148" s="16"/>
      <c r="AD148" s="14">
        <v>0.52403875696297963</v>
      </c>
      <c r="AE148" s="64">
        <f t="shared" si="19"/>
        <v>-0.93225458005102491</v>
      </c>
      <c r="AF148" s="24" t="s">
        <v>40</v>
      </c>
      <c r="AG148" s="16"/>
      <c r="AH148" s="23" t="s">
        <v>40</v>
      </c>
      <c r="AI148" s="64" t="e">
        <f t="shared" si="20"/>
        <v>#VALUE!</v>
      </c>
      <c r="AJ148" s="24" t="s">
        <v>40</v>
      </c>
      <c r="AK148" s="16"/>
      <c r="AL148" s="64" t="e">
        <f t="shared" si="17"/>
        <v>#VALUE!</v>
      </c>
      <c r="AM148" s="64" t="e">
        <f t="shared" si="21"/>
        <v>#VALUE!</v>
      </c>
      <c r="AN148" s="24" t="s">
        <v>40</v>
      </c>
      <c r="AO148" s="16"/>
    </row>
    <row r="149" spans="1:41" x14ac:dyDescent="0.2">
      <c r="A149" s="8" t="s">
        <v>539</v>
      </c>
      <c r="B149" s="9" t="s">
        <v>569</v>
      </c>
      <c r="C149" s="10" t="s">
        <v>541</v>
      </c>
      <c r="D149" s="10" t="s">
        <v>542</v>
      </c>
      <c r="E149" s="10" t="s">
        <v>542</v>
      </c>
      <c r="F149" s="17">
        <v>6.248739971</v>
      </c>
      <c r="G149" s="18">
        <v>2.8715044569999999</v>
      </c>
      <c r="H149" s="13">
        <v>46.235513210000001</v>
      </c>
      <c r="I149" s="17">
        <v>2.8338485699999998</v>
      </c>
      <c r="J149" s="13">
        <v>11.74211919</v>
      </c>
      <c r="K149" s="18">
        <v>3.1207618539999999</v>
      </c>
      <c r="L149" s="12">
        <v>12.38452378</v>
      </c>
      <c r="M149" s="18">
        <v>8.7063236619999991</v>
      </c>
      <c r="N149" s="13">
        <v>21.22931878</v>
      </c>
      <c r="O149" s="12">
        <v>20.323224230000001</v>
      </c>
      <c r="P149" s="13">
        <v>13.67171759</v>
      </c>
      <c r="Q149" s="13">
        <v>27.341237719999999</v>
      </c>
      <c r="R149" s="12">
        <v>18.451919212666667</v>
      </c>
      <c r="S149" s="13">
        <v>24.120478881766598</v>
      </c>
      <c r="T149" s="17">
        <v>5.8989098713333341</v>
      </c>
      <c r="U149" s="18">
        <v>5.0624007313179629</v>
      </c>
      <c r="V149" s="12">
        <v>14.106722073999999</v>
      </c>
      <c r="W149" s="18">
        <v>6.4366782507948415</v>
      </c>
      <c r="X149" s="12">
        <v>20.44539318</v>
      </c>
      <c r="Y149" s="18">
        <v>6.8355789136968399</v>
      </c>
      <c r="Z149" s="64">
        <f t="shared" si="16"/>
        <v>0.31969085726778579</v>
      </c>
      <c r="AA149" s="64">
        <f t="shared" si="18"/>
        <v>-1.6452506093333161</v>
      </c>
      <c r="AB149" s="15">
        <v>0.46417999999999998</v>
      </c>
      <c r="AC149" s="16"/>
      <c r="AD149" s="14">
        <v>1.3080231619984397</v>
      </c>
      <c r="AE149" s="64">
        <f t="shared" si="19"/>
        <v>0.38738808778127665</v>
      </c>
      <c r="AF149" s="15">
        <v>0.78834000000000004</v>
      </c>
      <c r="AG149" s="16"/>
      <c r="AH149" s="14">
        <v>0.28852024607204613</v>
      </c>
      <c r="AI149" s="64">
        <f t="shared" si="20"/>
        <v>-1.7932555355213211</v>
      </c>
      <c r="AJ149" s="15">
        <v>4.5929999999999999E-2</v>
      </c>
      <c r="AK149" s="16" t="s">
        <v>48</v>
      </c>
      <c r="AL149" s="64">
        <f t="shared" si="17"/>
        <v>1.449336924109589</v>
      </c>
      <c r="AM149" s="64">
        <f t="shared" si="21"/>
        <v>0.53539301396928196</v>
      </c>
      <c r="AN149" s="15">
        <v>0.30742000000000003</v>
      </c>
      <c r="AO149" s="16"/>
    </row>
    <row r="150" spans="1:41" x14ac:dyDescent="0.2">
      <c r="A150" s="25" t="s">
        <v>539</v>
      </c>
      <c r="B150" s="26" t="s">
        <v>570</v>
      </c>
      <c r="C150" s="27" t="s">
        <v>541</v>
      </c>
      <c r="D150" s="27" t="s">
        <v>542</v>
      </c>
      <c r="E150" s="27" t="s">
        <v>542</v>
      </c>
      <c r="F150" s="29" t="s">
        <v>40</v>
      </c>
      <c r="G150" s="30" t="s">
        <v>40</v>
      </c>
      <c r="H150" s="30" t="s">
        <v>40</v>
      </c>
      <c r="I150" s="29" t="s">
        <v>40</v>
      </c>
      <c r="J150" s="30" t="s">
        <v>40</v>
      </c>
      <c r="K150" s="30" t="s">
        <v>40</v>
      </c>
      <c r="L150" s="29" t="s">
        <v>40</v>
      </c>
      <c r="M150" s="30" t="s">
        <v>40</v>
      </c>
      <c r="N150" s="31">
        <v>3.912176885</v>
      </c>
      <c r="O150" s="34">
        <v>3.0827084720000002</v>
      </c>
      <c r="P150" s="31">
        <v>2.9577143169999998</v>
      </c>
      <c r="Q150" s="31">
        <v>2.957132987</v>
      </c>
      <c r="R150" s="32" t="s">
        <v>40</v>
      </c>
      <c r="S150" s="33" t="s">
        <v>40</v>
      </c>
      <c r="T150" s="32" t="s">
        <v>40</v>
      </c>
      <c r="U150" s="33" t="s">
        <v>40</v>
      </c>
      <c r="V150" s="34">
        <v>3.912176885</v>
      </c>
      <c r="W150" s="33" t="s">
        <v>40</v>
      </c>
      <c r="X150" s="34">
        <v>2.999185258666667</v>
      </c>
      <c r="Y150" s="47">
        <v>7.2333808556486107E-2</v>
      </c>
      <c r="Z150" s="64" t="e">
        <f t="shared" si="16"/>
        <v>#VALUE!</v>
      </c>
      <c r="AA150" s="64" t="e">
        <f t="shared" si="18"/>
        <v>#VALUE!</v>
      </c>
      <c r="AB150" s="36" t="s">
        <v>40</v>
      </c>
      <c r="AC150" s="37"/>
      <c r="AD150" s="35" t="s">
        <v>41</v>
      </c>
      <c r="AE150" s="64" t="e">
        <f t="shared" si="19"/>
        <v>#VALUE!</v>
      </c>
      <c r="AF150" s="36" t="s">
        <v>40</v>
      </c>
      <c r="AG150" s="37"/>
      <c r="AH150" s="35" t="s">
        <v>41</v>
      </c>
      <c r="AI150" s="64" t="e">
        <f t="shared" si="20"/>
        <v>#VALUE!</v>
      </c>
      <c r="AJ150" s="36" t="s">
        <v>40</v>
      </c>
      <c r="AK150" s="37"/>
      <c r="AL150" s="64">
        <f t="shared" si="17"/>
        <v>0.76662823456835261</v>
      </c>
      <c r="AM150" s="64">
        <f t="shared" si="21"/>
        <v>-0.38340096196986839</v>
      </c>
      <c r="AN150" s="36" t="s">
        <v>40</v>
      </c>
      <c r="AO150" s="37"/>
    </row>
    <row r="151" spans="1:41" ht="17" thickBot="1" x14ac:dyDescent="0.25">
      <c r="A151" s="48" t="s">
        <v>539</v>
      </c>
      <c r="B151" s="49" t="s">
        <v>571</v>
      </c>
      <c r="C151" s="50" t="s">
        <v>541</v>
      </c>
      <c r="D151" s="50" t="s">
        <v>542</v>
      </c>
      <c r="E151" s="50" t="s">
        <v>542</v>
      </c>
      <c r="F151" s="51" t="s">
        <v>40</v>
      </c>
      <c r="G151" s="52" t="s">
        <v>40</v>
      </c>
      <c r="H151" s="52" t="s">
        <v>40</v>
      </c>
      <c r="I151" s="51" t="s">
        <v>40</v>
      </c>
      <c r="J151" s="52" t="s">
        <v>40</v>
      </c>
      <c r="K151" s="52" t="s">
        <v>40</v>
      </c>
      <c r="L151" s="51" t="s">
        <v>40</v>
      </c>
      <c r="M151" s="53">
        <v>0.52294579399999996</v>
      </c>
      <c r="N151" s="52" t="s">
        <v>40</v>
      </c>
      <c r="O151" s="51" t="s">
        <v>40</v>
      </c>
      <c r="P151" s="52" t="s">
        <v>40</v>
      </c>
      <c r="Q151" s="52" t="s">
        <v>40</v>
      </c>
      <c r="R151" s="54" t="s">
        <v>40</v>
      </c>
      <c r="S151" s="55" t="s">
        <v>40</v>
      </c>
      <c r="T151" s="54" t="s">
        <v>40</v>
      </c>
      <c r="U151" s="55" t="s">
        <v>40</v>
      </c>
      <c r="V151" s="56">
        <v>0.52294579399999996</v>
      </c>
      <c r="W151" s="55" t="s">
        <v>40</v>
      </c>
      <c r="X151" s="54" t="s">
        <v>40</v>
      </c>
      <c r="Y151" s="55" t="s">
        <v>40</v>
      </c>
      <c r="Z151" s="64" t="e">
        <f t="shared" si="16"/>
        <v>#VALUE!</v>
      </c>
      <c r="AA151" s="64" t="e">
        <f t="shared" si="18"/>
        <v>#VALUE!</v>
      </c>
      <c r="AB151" s="58" t="s">
        <v>40</v>
      </c>
      <c r="AC151" s="59"/>
      <c r="AD151" s="57" t="s">
        <v>41</v>
      </c>
      <c r="AE151" s="64" t="e">
        <f t="shared" si="19"/>
        <v>#VALUE!</v>
      </c>
      <c r="AF151" s="58" t="s">
        <v>40</v>
      </c>
      <c r="AG151" s="59"/>
      <c r="AH151" s="57" t="s">
        <v>40</v>
      </c>
      <c r="AI151" s="64" t="e">
        <f t="shared" si="20"/>
        <v>#VALUE!</v>
      </c>
      <c r="AJ151" s="58" t="s">
        <v>40</v>
      </c>
      <c r="AK151" s="59"/>
      <c r="AL151" s="64" t="e">
        <f t="shared" si="17"/>
        <v>#VALUE!</v>
      </c>
      <c r="AM151" s="64" t="e">
        <f t="shared" si="21"/>
        <v>#VALUE!</v>
      </c>
      <c r="AN151" s="58" t="s">
        <v>40</v>
      </c>
      <c r="AO151" s="59"/>
    </row>
    <row r="152" spans="1:41" x14ac:dyDescent="0.2">
      <c r="A152" s="2"/>
      <c r="B152" s="2"/>
      <c r="C152" s="2"/>
      <c r="D152" s="2"/>
      <c r="E152" s="2"/>
      <c r="F152" s="60"/>
      <c r="G152" s="60"/>
      <c r="H152" s="60"/>
      <c r="I152" s="60"/>
      <c r="J152" s="60"/>
      <c r="K152" s="60"/>
      <c r="L152" s="60"/>
      <c r="M152" s="60"/>
      <c r="N152" s="60"/>
      <c r="O152" s="60"/>
      <c r="P152" s="60"/>
      <c r="Q152" s="60"/>
      <c r="R152" s="60"/>
      <c r="S152" s="60"/>
      <c r="T152" s="60"/>
      <c r="U152" s="60"/>
      <c r="V152" s="60"/>
      <c r="W152" s="60"/>
      <c r="X152" s="60"/>
      <c r="Y152" s="60"/>
      <c r="Z152" s="596"/>
      <c r="AA152" s="60"/>
      <c r="AB152" s="60"/>
      <c r="AC152" s="60"/>
      <c r="AD152" s="60"/>
      <c r="AE152" s="60"/>
      <c r="AF152" s="60"/>
      <c r="AG152" s="60"/>
      <c r="AH152" s="60"/>
      <c r="AI152" s="60"/>
      <c r="AJ152" s="60"/>
      <c r="AK152" s="60"/>
      <c r="AL152" s="60"/>
      <c r="AM152" s="60"/>
      <c r="AN152" s="60"/>
      <c r="AO152" s="60"/>
    </row>
    <row r="153" spans="1:41" x14ac:dyDescent="0.2">
      <c r="A153" s="2" t="s">
        <v>572</v>
      </c>
      <c r="B153" s="2"/>
      <c r="C153" s="2"/>
      <c r="D153" s="2"/>
      <c r="E153" s="2"/>
      <c r="F153" s="60"/>
      <c r="G153" s="60"/>
      <c r="H153" s="60"/>
      <c r="I153" s="60"/>
      <c r="J153" s="60"/>
      <c r="K153" s="60"/>
      <c r="L153" s="60"/>
      <c r="M153" s="60"/>
      <c r="N153" s="60"/>
      <c r="O153" s="60"/>
      <c r="P153" s="60"/>
      <c r="Q153" s="60"/>
      <c r="R153" s="60"/>
      <c r="S153" s="60"/>
      <c r="T153" s="60"/>
      <c r="U153" s="60"/>
      <c r="V153" s="60"/>
      <c r="W153" s="60"/>
      <c r="X153" s="60"/>
      <c r="Y153" s="60"/>
      <c r="Z153" s="596"/>
      <c r="AA153" s="60"/>
      <c r="AB153" s="60"/>
      <c r="AC153" s="60"/>
      <c r="AD153" s="60"/>
      <c r="AE153" s="60"/>
      <c r="AF153" s="60"/>
      <c r="AG153" s="60"/>
      <c r="AH153" s="60"/>
      <c r="AI153" s="60"/>
      <c r="AJ153" s="60"/>
      <c r="AK153" s="60"/>
      <c r="AL153" s="60"/>
      <c r="AM153" s="60"/>
      <c r="AN153" s="60"/>
      <c r="AO153" s="60"/>
    </row>
    <row r="154" spans="1:41" x14ac:dyDescent="0.2">
      <c r="A154" s="2" t="s">
        <v>573</v>
      </c>
      <c r="B154" s="2"/>
      <c r="C154" s="2"/>
      <c r="D154" s="2"/>
      <c r="E154" s="2"/>
      <c r="F154" s="60"/>
      <c r="G154" s="60"/>
      <c r="H154" s="60"/>
      <c r="I154" s="60"/>
      <c r="J154" s="60"/>
      <c r="K154" s="60"/>
      <c r="L154" s="60"/>
      <c r="M154" s="60"/>
      <c r="N154" s="60"/>
      <c r="O154" s="60"/>
      <c r="P154" s="60"/>
      <c r="Q154" s="60"/>
      <c r="R154" s="60"/>
      <c r="S154" s="60"/>
      <c r="T154" s="60"/>
      <c r="U154" s="60"/>
      <c r="V154" s="60"/>
      <c r="W154" s="60"/>
      <c r="X154" s="60"/>
      <c r="Y154" s="60"/>
      <c r="Z154" s="596"/>
      <c r="AA154" s="60"/>
      <c r="AB154" s="60"/>
      <c r="AC154" s="60"/>
      <c r="AD154" s="60"/>
      <c r="AE154" s="60"/>
      <c r="AF154" s="60"/>
      <c r="AG154" s="60"/>
      <c r="AH154" s="60"/>
      <c r="AI154" s="60"/>
      <c r="AJ154" s="60"/>
      <c r="AK154" s="60"/>
      <c r="AL154" s="60"/>
      <c r="AM154" s="60"/>
      <c r="AN154" s="60"/>
      <c r="AO154" s="60"/>
    </row>
    <row r="155" spans="1:41" x14ac:dyDescent="0.2">
      <c r="A155" s="2" t="s">
        <v>574</v>
      </c>
      <c r="B155" s="2"/>
      <c r="C155" s="2"/>
      <c r="D155" s="2"/>
      <c r="E155" s="2"/>
      <c r="F155" s="60"/>
      <c r="G155" s="60"/>
      <c r="H155" s="60"/>
      <c r="I155" s="60"/>
      <c r="J155" s="60"/>
      <c r="K155" s="60"/>
      <c r="L155" s="60"/>
      <c r="M155" s="60"/>
      <c r="N155" s="60"/>
      <c r="O155" s="60"/>
      <c r="P155" s="60"/>
      <c r="Q155" s="60"/>
      <c r="R155" s="60"/>
      <c r="S155" s="60"/>
      <c r="T155" s="60"/>
      <c r="U155" s="60"/>
      <c r="V155" s="60"/>
      <c r="W155" s="60"/>
      <c r="X155" s="60"/>
      <c r="Y155" s="60"/>
      <c r="Z155" s="596"/>
      <c r="AA155" s="60"/>
      <c r="AB155" s="60"/>
      <c r="AC155" s="60"/>
      <c r="AD155" s="60"/>
      <c r="AE155" s="60"/>
      <c r="AF155" s="60"/>
      <c r="AG155" s="60"/>
      <c r="AH155" s="60"/>
      <c r="AI155" s="60"/>
      <c r="AJ155" s="60"/>
      <c r="AK155" s="60"/>
      <c r="AL155" s="60"/>
      <c r="AM155" s="60"/>
      <c r="AN155" s="60"/>
      <c r="AO155" s="60"/>
    </row>
    <row r="156" spans="1:41" x14ac:dyDescent="0.2">
      <c r="A156" s="61" t="s">
        <v>575</v>
      </c>
      <c r="B156" s="2"/>
      <c r="C156" s="2"/>
      <c r="D156" s="2"/>
      <c r="E156" s="2"/>
      <c r="F156" s="60"/>
      <c r="G156" s="60"/>
      <c r="H156" s="60"/>
      <c r="I156" s="60"/>
      <c r="J156" s="60"/>
      <c r="K156" s="60"/>
      <c r="L156" s="60"/>
      <c r="M156" s="60"/>
      <c r="N156" s="60"/>
      <c r="O156" s="60"/>
      <c r="P156" s="60"/>
      <c r="Q156" s="60"/>
      <c r="R156" s="60"/>
      <c r="S156" s="60"/>
      <c r="T156" s="60"/>
      <c r="U156" s="60"/>
      <c r="V156" s="60"/>
      <c r="W156" s="60"/>
      <c r="X156" s="60"/>
      <c r="Y156" s="60"/>
      <c r="Z156" s="596"/>
      <c r="AA156" s="60"/>
      <c r="AB156" s="60"/>
      <c r="AC156" s="60"/>
      <c r="AD156" s="60"/>
      <c r="AE156" s="60"/>
      <c r="AF156" s="60"/>
      <c r="AG156" s="60"/>
      <c r="AH156" s="60"/>
      <c r="AI156" s="60"/>
      <c r="AJ156" s="60"/>
      <c r="AK156" s="60"/>
      <c r="AL156" s="60"/>
      <c r="AM156" s="60"/>
      <c r="AN156" s="60"/>
      <c r="AO156" s="60"/>
    </row>
    <row r="157" spans="1:41" x14ac:dyDescent="0.2">
      <c r="A157" s="61" t="s">
        <v>576</v>
      </c>
      <c r="B157" s="2"/>
      <c r="C157" s="2"/>
      <c r="D157" s="2"/>
      <c r="E157" s="2"/>
      <c r="F157" s="60"/>
      <c r="G157" s="60"/>
      <c r="H157" s="60"/>
      <c r="I157" s="60"/>
      <c r="J157" s="60"/>
      <c r="K157" s="60"/>
      <c r="L157" s="60"/>
      <c r="M157" s="60"/>
      <c r="N157" s="60"/>
      <c r="O157" s="60"/>
      <c r="P157" s="60"/>
      <c r="Q157" s="60"/>
      <c r="R157" s="60"/>
      <c r="S157" s="60"/>
      <c r="T157" s="60"/>
      <c r="U157" s="60"/>
      <c r="V157" s="60"/>
      <c r="W157" s="60"/>
      <c r="X157" s="60"/>
      <c r="Y157" s="60"/>
      <c r="Z157" s="596"/>
      <c r="AA157" s="60"/>
      <c r="AB157" s="60"/>
      <c r="AC157" s="60"/>
      <c r="AD157" s="60"/>
      <c r="AE157" s="60"/>
      <c r="AF157" s="60"/>
      <c r="AG157" s="60"/>
      <c r="AH157" s="60"/>
      <c r="AI157" s="60"/>
      <c r="AJ157" s="60"/>
      <c r="AK157" s="60"/>
      <c r="AL157" s="60"/>
      <c r="AM157" s="60"/>
      <c r="AN157" s="60"/>
      <c r="AO157" s="60"/>
    </row>
    <row r="158" spans="1:41" x14ac:dyDescent="0.2">
      <c r="A158" s="60" t="s">
        <v>577</v>
      </c>
      <c r="B158" s="60"/>
      <c r="C158" s="60"/>
      <c r="D158" s="60"/>
      <c r="E158" s="60"/>
      <c r="F158" s="60"/>
      <c r="G158" s="60"/>
      <c r="H158" s="60"/>
      <c r="I158" s="60"/>
      <c r="J158" s="60"/>
      <c r="K158" s="60"/>
      <c r="L158" s="60"/>
      <c r="M158" s="60"/>
      <c r="N158" s="60"/>
      <c r="O158" s="60"/>
      <c r="P158" s="60"/>
      <c r="Q158" s="60"/>
      <c r="R158" s="60"/>
      <c r="S158" s="60"/>
      <c r="T158" s="60"/>
      <c r="U158" s="60"/>
      <c r="V158" s="60"/>
      <c r="W158" s="60"/>
      <c r="X158" s="60"/>
      <c r="Y158" s="60"/>
      <c r="Z158" s="596"/>
      <c r="AA158" s="60"/>
      <c r="AB158" s="60"/>
      <c r="AC158" s="60"/>
      <c r="AD158" s="60"/>
      <c r="AE158" s="60"/>
      <c r="AF158" s="60"/>
      <c r="AG158" s="60"/>
      <c r="AH158" s="60"/>
      <c r="AI158" s="60"/>
      <c r="AJ158" s="60"/>
      <c r="AK158" s="60"/>
      <c r="AL158" s="60"/>
      <c r="AM158" s="60"/>
      <c r="AN158" s="60"/>
      <c r="AO158" s="60"/>
    </row>
    <row r="159" spans="1:41" x14ac:dyDescent="0.2">
      <c r="A159" s="60"/>
      <c r="B159" s="60"/>
      <c r="C159" s="60"/>
      <c r="D159" s="60"/>
      <c r="E159" s="60"/>
      <c r="F159" s="60"/>
      <c r="G159" s="60"/>
      <c r="H159" s="60"/>
      <c r="I159" s="60"/>
      <c r="J159" s="60"/>
      <c r="K159" s="60"/>
      <c r="L159" s="60"/>
      <c r="M159" s="60"/>
      <c r="N159" s="60"/>
      <c r="O159" s="60"/>
      <c r="P159" s="60"/>
      <c r="Q159" s="60"/>
      <c r="R159" s="60"/>
      <c r="S159" s="60"/>
      <c r="T159" s="60"/>
      <c r="U159" s="60"/>
      <c r="V159" s="60"/>
      <c r="W159" s="60"/>
      <c r="X159" s="60"/>
      <c r="Y159" s="60"/>
      <c r="Z159" s="596"/>
      <c r="AA159" s="60"/>
      <c r="AB159" s="60"/>
      <c r="AC159" s="60"/>
      <c r="AD159" s="60"/>
      <c r="AE159" s="60"/>
      <c r="AF159" s="60"/>
      <c r="AG159" s="60"/>
      <c r="AH159" s="60"/>
      <c r="AI159" s="60"/>
      <c r="AJ159" s="60"/>
      <c r="AK159" s="60"/>
      <c r="AL159" s="60"/>
      <c r="AM159" s="60"/>
      <c r="AN159" s="60"/>
      <c r="AO159" s="60"/>
    </row>
    <row r="160" spans="1:41" x14ac:dyDescent="0.2">
      <c r="A160" s="60"/>
      <c r="B160" s="60"/>
      <c r="C160" s="60"/>
      <c r="D160" s="60"/>
      <c r="E160" s="60"/>
      <c r="F160" s="60"/>
      <c r="G160" s="60"/>
      <c r="H160" s="60"/>
      <c r="I160" s="60"/>
      <c r="J160" s="60"/>
      <c r="K160" s="60"/>
      <c r="L160" s="60"/>
      <c r="M160" s="60"/>
      <c r="N160" s="60"/>
      <c r="O160" s="60"/>
      <c r="P160" s="60"/>
      <c r="Q160" s="60"/>
      <c r="R160" s="60"/>
      <c r="S160" s="60"/>
      <c r="T160" s="60"/>
      <c r="U160" s="60"/>
      <c r="V160" s="60"/>
      <c r="W160" s="60"/>
      <c r="X160" s="60"/>
      <c r="Y160" s="60"/>
      <c r="Z160" s="596"/>
      <c r="AA160" s="60"/>
      <c r="AB160" s="60"/>
      <c r="AC160" s="60"/>
      <c r="AD160" s="60"/>
      <c r="AE160" s="60"/>
      <c r="AF160" s="60"/>
      <c r="AG160" s="60"/>
      <c r="AH160" s="60"/>
      <c r="AI160" s="60"/>
      <c r="AJ160" s="60"/>
      <c r="AK160" s="60"/>
      <c r="AL160" s="60"/>
      <c r="AM160" s="60"/>
      <c r="AN160" s="60"/>
      <c r="AO160" s="60"/>
    </row>
    <row r="161" spans="1:41" x14ac:dyDescent="0.2">
      <c r="A161" s="60"/>
      <c r="B161" s="60"/>
      <c r="C161" s="60"/>
      <c r="D161" s="60"/>
      <c r="E161" s="60"/>
      <c r="F161" s="60"/>
      <c r="G161" s="60"/>
      <c r="H161" s="60"/>
      <c r="I161" s="60"/>
      <c r="J161" s="60"/>
      <c r="K161" s="60"/>
      <c r="L161" s="60"/>
      <c r="M161" s="60"/>
      <c r="N161" s="60"/>
      <c r="O161" s="60"/>
      <c r="P161" s="60"/>
      <c r="Q161" s="60"/>
      <c r="R161" s="60"/>
      <c r="S161" s="60"/>
      <c r="T161" s="60"/>
      <c r="U161" s="60"/>
      <c r="V161" s="60"/>
      <c r="W161" s="60"/>
      <c r="X161" s="60"/>
      <c r="Y161" s="60"/>
      <c r="Z161" s="596"/>
      <c r="AA161" s="60"/>
      <c r="AB161" s="60"/>
      <c r="AC161" s="60"/>
      <c r="AD161" s="60"/>
      <c r="AE161" s="60"/>
      <c r="AF161" s="60"/>
      <c r="AG161" s="60"/>
      <c r="AH161" s="60"/>
      <c r="AI161" s="60"/>
      <c r="AJ161" s="60"/>
      <c r="AK161" s="60"/>
      <c r="AL161" s="60"/>
      <c r="AM161" s="60"/>
      <c r="AN161" s="60"/>
      <c r="AO161" s="60"/>
    </row>
    <row r="162" spans="1:41" x14ac:dyDescent="0.2">
      <c r="A162" s="60"/>
      <c r="B162" s="60"/>
      <c r="C162" s="60"/>
      <c r="D162" s="60"/>
      <c r="E162" s="60"/>
      <c r="F162" s="60"/>
      <c r="G162" s="60"/>
      <c r="H162" s="60"/>
      <c r="I162" s="60"/>
      <c r="J162" s="60"/>
      <c r="K162" s="60"/>
      <c r="L162" s="60"/>
      <c r="M162" s="60"/>
      <c r="N162" s="60"/>
      <c r="O162" s="60"/>
      <c r="P162" s="60"/>
      <c r="Q162" s="60"/>
      <c r="R162" s="60"/>
      <c r="S162" s="60"/>
      <c r="T162" s="60"/>
      <c r="U162" s="60"/>
      <c r="V162" s="60"/>
      <c r="W162" s="60"/>
      <c r="X162" s="60"/>
      <c r="Y162" s="60"/>
      <c r="Z162" s="596"/>
      <c r="AA162" s="60"/>
      <c r="AB162" s="60"/>
      <c r="AC162" s="60"/>
      <c r="AD162" s="60"/>
      <c r="AE162" s="60"/>
      <c r="AF162" s="60"/>
      <c r="AG162" s="60"/>
      <c r="AH162" s="60"/>
      <c r="AI162" s="60"/>
      <c r="AJ162" s="60"/>
      <c r="AK162" s="60"/>
      <c r="AL162" s="60"/>
      <c r="AM162" s="60"/>
      <c r="AN162" s="60"/>
      <c r="AO162" s="60"/>
    </row>
    <row r="163" spans="1:41" x14ac:dyDescent="0.2">
      <c r="A163" s="60"/>
      <c r="B163" s="60"/>
      <c r="C163" s="60"/>
      <c r="D163" s="60"/>
      <c r="E163" s="60"/>
      <c r="F163" s="60"/>
      <c r="G163" s="60"/>
      <c r="H163" s="60"/>
      <c r="I163" s="60"/>
      <c r="J163" s="60"/>
      <c r="K163" s="60"/>
      <c r="L163" s="60"/>
      <c r="M163" s="60"/>
      <c r="N163" s="60"/>
      <c r="O163" s="60"/>
      <c r="P163" s="60"/>
      <c r="Q163" s="60"/>
      <c r="R163" s="60"/>
      <c r="S163" s="60"/>
      <c r="T163" s="60"/>
      <c r="U163" s="60"/>
      <c r="V163" s="60"/>
      <c r="W163" s="60"/>
      <c r="X163" s="60"/>
      <c r="Y163" s="60"/>
      <c r="Z163" s="596"/>
      <c r="AA163" s="60"/>
      <c r="AB163" s="60"/>
      <c r="AC163" s="60"/>
      <c r="AD163" s="60"/>
      <c r="AE163" s="60"/>
      <c r="AF163" s="60"/>
      <c r="AG163" s="60"/>
      <c r="AH163" s="60"/>
      <c r="AI163" s="60"/>
      <c r="AJ163" s="60"/>
      <c r="AK163" s="60"/>
      <c r="AL163" s="60"/>
      <c r="AM163" s="60"/>
      <c r="AN163" s="60"/>
      <c r="AO163" s="60"/>
    </row>
    <row r="164" spans="1:41" x14ac:dyDescent="0.2">
      <c r="A164" s="60"/>
      <c r="B164" s="60"/>
      <c r="C164" s="60"/>
      <c r="D164" s="60"/>
      <c r="E164" s="60"/>
      <c r="F164" s="60"/>
      <c r="G164" s="60"/>
      <c r="H164" s="60"/>
      <c r="I164" s="60"/>
      <c r="J164" s="60"/>
      <c r="K164" s="60"/>
      <c r="L164" s="60"/>
      <c r="M164" s="60"/>
      <c r="N164" s="60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596"/>
      <c r="AA164" s="60"/>
      <c r="AB164" s="60"/>
      <c r="AC164" s="60"/>
      <c r="AD164" s="60"/>
      <c r="AE164" s="60"/>
      <c r="AF164" s="60"/>
      <c r="AG164" s="60"/>
      <c r="AH164" s="60"/>
      <c r="AI164" s="60"/>
      <c r="AJ164" s="60"/>
      <c r="AK164" s="60"/>
      <c r="AL164" s="60"/>
      <c r="AM164" s="60"/>
      <c r="AN164" s="60"/>
      <c r="AO164" s="60"/>
    </row>
    <row r="165" spans="1:41" x14ac:dyDescent="0.2">
      <c r="A165" s="60"/>
      <c r="B165" s="60"/>
      <c r="C165" s="60"/>
      <c r="D165" s="60"/>
      <c r="E165" s="60"/>
      <c r="F165" s="60"/>
      <c r="G165" s="60"/>
      <c r="H165" s="60"/>
      <c r="I165" s="60"/>
      <c r="J165" s="60"/>
      <c r="K165" s="60"/>
      <c r="L165" s="60"/>
      <c r="M165" s="60"/>
      <c r="N165" s="60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596"/>
      <c r="AA165" s="60"/>
      <c r="AB165" s="60"/>
      <c r="AC165" s="60"/>
      <c r="AD165" s="60"/>
      <c r="AE165" s="60"/>
      <c r="AF165" s="60"/>
      <c r="AG165" s="60"/>
      <c r="AH165" s="60"/>
      <c r="AI165" s="60"/>
      <c r="AJ165" s="60"/>
      <c r="AK165" s="60"/>
      <c r="AL165" s="60"/>
      <c r="AM165" s="60"/>
      <c r="AN165" s="60"/>
      <c r="AO165" s="60"/>
    </row>
    <row r="166" spans="1:41" x14ac:dyDescent="0.2">
      <c r="A166" s="60"/>
      <c r="B166" s="60"/>
      <c r="C166" s="60"/>
      <c r="D166" s="60"/>
      <c r="E166" s="60"/>
      <c r="F166" s="60"/>
      <c r="G166" s="60"/>
      <c r="H166" s="60"/>
      <c r="I166" s="60"/>
      <c r="J166" s="60"/>
      <c r="K166" s="60"/>
      <c r="L166" s="60"/>
      <c r="M166" s="60"/>
      <c r="N166" s="60"/>
      <c r="O166" s="60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596"/>
      <c r="AA166" s="60"/>
      <c r="AB166" s="60"/>
      <c r="AC166" s="60"/>
      <c r="AD166" s="60"/>
      <c r="AE166" s="60"/>
      <c r="AF166" s="60"/>
      <c r="AG166" s="60"/>
      <c r="AH166" s="60"/>
      <c r="AI166" s="60"/>
      <c r="AJ166" s="60"/>
      <c r="AK166" s="60"/>
      <c r="AL166" s="60"/>
      <c r="AM166" s="60"/>
      <c r="AN166" s="60"/>
      <c r="AO166" s="60"/>
    </row>
    <row r="167" spans="1:41" x14ac:dyDescent="0.2">
      <c r="A167" s="60"/>
      <c r="B167" s="60"/>
      <c r="C167" s="60"/>
      <c r="D167" s="60"/>
      <c r="E167" s="60"/>
      <c r="F167" s="60"/>
      <c r="G167" s="60"/>
      <c r="H167" s="60"/>
      <c r="I167" s="60"/>
      <c r="J167" s="60"/>
      <c r="K167" s="60"/>
      <c r="L167" s="60"/>
      <c r="M167" s="60"/>
      <c r="N167" s="60"/>
      <c r="O167" s="60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596"/>
      <c r="AA167" s="60"/>
      <c r="AB167" s="60"/>
      <c r="AC167" s="60"/>
      <c r="AD167" s="60"/>
      <c r="AE167" s="60"/>
      <c r="AF167" s="60"/>
      <c r="AG167" s="60"/>
      <c r="AH167" s="60"/>
      <c r="AI167" s="60"/>
      <c r="AJ167" s="60"/>
      <c r="AK167" s="60"/>
      <c r="AL167" s="60"/>
      <c r="AM167" s="60"/>
      <c r="AN167" s="60"/>
      <c r="AO167" s="60"/>
    </row>
    <row r="168" spans="1:41" x14ac:dyDescent="0.2">
      <c r="A168" s="60"/>
      <c r="B168" s="60"/>
      <c r="C168" s="60"/>
      <c r="D168" s="60"/>
      <c r="E168" s="60"/>
      <c r="F168" s="60"/>
      <c r="G168" s="60"/>
      <c r="H168" s="60"/>
      <c r="I168" s="60"/>
      <c r="J168" s="60"/>
      <c r="K168" s="60"/>
      <c r="L168" s="60"/>
      <c r="M168" s="60"/>
      <c r="N168" s="60"/>
      <c r="O168" s="60"/>
      <c r="P168" s="60"/>
      <c r="Q168" s="60"/>
      <c r="R168" s="60"/>
      <c r="S168" s="60"/>
      <c r="T168" s="60"/>
      <c r="U168" s="60"/>
      <c r="V168" s="60"/>
      <c r="W168" s="60"/>
      <c r="X168" s="60"/>
      <c r="Y168" s="60"/>
      <c r="Z168" s="596"/>
      <c r="AA168" s="60"/>
      <c r="AB168" s="60"/>
      <c r="AC168" s="60"/>
      <c r="AD168" s="60"/>
      <c r="AE168" s="60"/>
      <c r="AF168" s="60"/>
      <c r="AG168" s="60"/>
      <c r="AH168" s="60"/>
      <c r="AI168" s="60"/>
      <c r="AJ168" s="60"/>
      <c r="AK168" s="60"/>
      <c r="AL168" s="60"/>
      <c r="AM168" s="60"/>
      <c r="AN168" s="60"/>
      <c r="AO168" s="60"/>
    </row>
  </sheetData>
  <mergeCells count="24">
    <mergeCell ref="Z4:AC4"/>
    <mergeCell ref="AD4:AG4"/>
    <mergeCell ref="AH4:AK4"/>
    <mergeCell ref="AL4:AO4"/>
    <mergeCell ref="AB5:AC5"/>
    <mergeCell ref="AF5:AG5"/>
    <mergeCell ref="AJ5:AK5"/>
    <mergeCell ref="AN5:AO5"/>
    <mergeCell ref="X4:Y4"/>
    <mergeCell ref="A2:A5"/>
    <mergeCell ref="B2:E2"/>
    <mergeCell ref="F2:Y2"/>
    <mergeCell ref="Z2:AO2"/>
    <mergeCell ref="B4:B5"/>
    <mergeCell ref="C4:C5"/>
    <mergeCell ref="D4:D5"/>
    <mergeCell ref="E4:E5"/>
    <mergeCell ref="F4:H4"/>
    <mergeCell ref="I4:K4"/>
    <mergeCell ref="L4:N4"/>
    <mergeCell ref="O4:Q4"/>
    <mergeCell ref="R4:S4"/>
    <mergeCell ref="T4:U4"/>
    <mergeCell ref="V4:W4"/>
  </mergeCells>
  <hyperlinks>
    <hyperlink ref="D6" r:id="rId1"/>
    <hyperlink ref="E6" r:id="rId2"/>
    <hyperlink ref="D7" r:id="rId3"/>
    <hyperlink ref="E7" r:id="rId4"/>
    <hyperlink ref="D8" r:id="rId5"/>
    <hyperlink ref="E8" r:id="rId6"/>
    <hyperlink ref="D9" r:id="rId7"/>
    <hyperlink ref="E9" r:id="rId8"/>
    <hyperlink ref="D10" r:id="rId9"/>
    <hyperlink ref="E10" r:id="rId10"/>
    <hyperlink ref="D11" r:id="rId11"/>
    <hyperlink ref="E11" r:id="rId12"/>
    <hyperlink ref="D12" r:id="rId13"/>
    <hyperlink ref="E12" r:id="rId14"/>
    <hyperlink ref="D13" r:id="rId15"/>
    <hyperlink ref="E13" r:id="rId16"/>
    <hyperlink ref="D14" r:id="rId17"/>
    <hyperlink ref="E14" r:id="rId18"/>
    <hyperlink ref="D15" r:id="rId19"/>
    <hyperlink ref="E15" r:id="rId20"/>
    <hyperlink ref="D16" r:id="rId21"/>
    <hyperlink ref="E16" r:id="rId22"/>
    <hyperlink ref="D17" r:id="rId23"/>
    <hyperlink ref="E17" r:id="rId24"/>
    <hyperlink ref="D18" r:id="rId25"/>
    <hyperlink ref="E18" r:id="rId26"/>
    <hyperlink ref="D19" r:id="rId27"/>
    <hyperlink ref="E19" r:id="rId28"/>
    <hyperlink ref="D20" r:id="rId29"/>
    <hyperlink ref="E20" r:id="rId30"/>
    <hyperlink ref="D21" r:id="rId31"/>
    <hyperlink ref="E21" r:id="rId32"/>
    <hyperlink ref="D22" r:id="rId33"/>
    <hyperlink ref="E22" r:id="rId34"/>
    <hyperlink ref="D23" r:id="rId35"/>
    <hyperlink ref="E23" r:id="rId36"/>
    <hyperlink ref="D24" r:id="rId37"/>
    <hyperlink ref="E24" r:id="rId38"/>
    <hyperlink ref="D25" r:id="rId39"/>
    <hyperlink ref="E25" r:id="rId40"/>
    <hyperlink ref="D26" r:id="rId41"/>
    <hyperlink ref="E26" r:id="rId42"/>
    <hyperlink ref="D27" r:id="rId43"/>
    <hyperlink ref="E27" r:id="rId44"/>
    <hyperlink ref="D28" r:id="rId45"/>
    <hyperlink ref="E28" r:id="rId46"/>
    <hyperlink ref="D29" r:id="rId47"/>
    <hyperlink ref="E29" r:id="rId48"/>
    <hyperlink ref="D30" r:id="rId49"/>
    <hyperlink ref="E30" r:id="rId50"/>
    <hyperlink ref="D31" r:id="rId51"/>
    <hyperlink ref="E31" r:id="rId52"/>
    <hyperlink ref="D32" r:id="rId53"/>
    <hyperlink ref="E32" r:id="rId54"/>
    <hyperlink ref="D33" r:id="rId55"/>
    <hyperlink ref="E33" r:id="rId56"/>
    <hyperlink ref="D34" r:id="rId57"/>
    <hyperlink ref="E34" r:id="rId58"/>
    <hyperlink ref="D35" r:id="rId59"/>
    <hyperlink ref="E35" r:id="rId60"/>
    <hyperlink ref="D36" r:id="rId61"/>
    <hyperlink ref="E36" r:id="rId62"/>
    <hyperlink ref="D37" r:id="rId63"/>
    <hyperlink ref="E37" r:id="rId64"/>
    <hyperlink ref="D38" r:id="rId65"/>
    <hyperlink ref="E38" r:id="rId66"/>
    <hyperlink ref="D39" r:id="rId67"/>
    <hyperlink ref="E39" r:id="rId68"/>
    <hyperlink ref="D40" r:id="rId69"/>
    <hyperlink ref="E40" r:id="rId70"/>
    <hyperlink ref="D41" r:id="rId71"/>
    <hyperlink ref="E41" r:id="rId72"/>
    <hyperlink ref="D42" r:id="rId73"/>
    <hyperlink ref="E42" r:id="rId74"/>
    <hyperlink ref="D43" r:id="rId75"/>
    <hyperlink ref="E43" r:id="rId76"/>
    <hyperlink ref="D44" r:id="rId77"/>
    <hyperlink ref="E44" r:id="rId78"/>
    <hyperlink ref="D45" r:id="rId79"/>
    <hyperlink ref="E45" r:id="rId80"/>
    <hyperlink ref="D46" r:id="rId81"/>
    <hyperlink ref="E46" r:id="rId82"/>
    <hyperlink ref="D47" r:id="rId83"/>
    <hyperlink ref="E47" r:id="rId84"/>
    <hyperlink ref="D48" r:id="rId85"/>
    <hyperlink ref="E48" r:id="rId86"/>
    <hyperlink ref="D49" r:id="rId87"/>
    <hyperlink ref="E49" r:id="rId88"/>
    <hyperlink ref="D50" r:id="rId89"/>
    <hyperlink ref="E50" r:id="rId90"/>
    <hyperlink ref="D51" r:id="rId91"/>
    <hyperlink ref="E51" r:id="rId92"/>
    <hyperlink ref="D52" r:id="rId93"/>
    <hyperlink ref="E52" r:id="rId94"/>
    <hyperlink ref="D53" r:id="rId95"/>
    <hyperlink ref="E53" r:id="rId96"/>
    <hyperlink ref="D54" r:id="rId97"/>
    <hyperlink ref="E54" r:id="rId98"/>
    <hyperlink ref="D55" r:id="rId99"/>
    <hyperlink ref="E55" r:id="rId100"/>
    <hyperlink ref="D56" r:id="rId101"/>
    <hyperlink ref="E56" r:id="rId102"/>
    <hyperlink ref="D57" r:id="rId103"/>
    <hyperlink ref="E57" r:id="rId104"/>
    <hyperlink ref="D58" r:id="rId105"/>
    <hyperlink ref="E58" r:id="rId106"/>
    <hyperlink ref="D59" r:id="rId107"/>
    <hyperlink ref="E59" r:id="rId108"/>
    <hyperlink ref="D60" r:id="rId109"/>
    <hyperlink ref="E60" r:id="rId110"/>
    <hyperlink ref="D61" r:id="rId111"/>
    <hyperlink ref="E61" r:id="rId112"/>
    <hyperlink ref="D62" r:id="rId113"/>
    <hyperlink ref="E62" r:id="rId114"/>
    <hyperlink ref="D63" r:id="rId115"/>
    <hyperlink ref="E63" r:id="rId116"/>
    <hyperlink ref="D64" r:id="rId117"/>
    <hyperlink ref="E64" r:id="rId118"/>
    <hyperlink ref="D65" r:id="rId119"/>
    <hyperlink ref="E65" r:id="rId120"/>
    <hyperlink ref="D66" r:id="rId121"/>
    <hyperlink ref="E66" r:id="rId122"/>
    <hyperlink ref="D67" r:id="rId123"/>
    <hyperlink ref="E67" r:id="rId124"/>
    <hyperlink ref="D68" r:id="rId125"/>
    <hyperlink ref="E68" r:id="rId126"/>
    <hyperlink ref="D69" r:id="rId127"/>
    <hyperlink ref="E69" r:id="rId128"/>
    <hyperlink ref="D70" r:id="rId129"/>
    <hyperlink ref="E70" r:id="rId130"/>
    <hyperlink ref="D71" r:id="rId131"/>
    <hyperlink ref="E71" r:id="rId132"/>
    <hyperlink ref="D72" r:id="rId133"/>
    <hyperlink ref="E72" r:id="rId134"/>
    <hyperlink ref="D73" r:id="rId135"/>
    <hyperlink ref="E73" r:id="rId136"/>
    <hyperlink ref="D74" r:id="rId137"/>
    <hyperlink ref="E74" r:id="rId138"/>
    <hyperlink ref="D75" r:id="rId139"/>
    <hyperlink ref="E75" r:id="rId140"/>
    <hyperlink ref="D76" r:id="rId141"/>
    <hyperlink ref="E76" r:id="rId142"/>
    <hyperlink ref="D77" r:id="rId143"/>
    <hyperlink ref="E77" r:id="rId144"/>
    <hyperlink ref="D78" r:id="rId145"/>
    <hyperlink ref="E78" r:id="rId146"/>
    <hyperlink ref="D79" r:id="rId147"/>
    <hyperlink ref="E79" r:id="rId148"/>
    <hyperlink ref="D80" r:id="rId149"/>
    <hyperlink ref="E80" r:id="rId150"/>
    <hyperlink ref="D81" r:id="rId151"/>
    <hyperlink ref="E81" r:id="rId152"/>
    <hyperlink ref="D82" r:id="rId153"/>
    <hyperlink ref="E82" r:id="rId154"/>
    <hyperlink ref="D83" r:id="rId155"/>
    <hyperlink ref="E83" r:id="rId156"/>
    <hyperlink ref="D84" r:id="rId157"/>
    <hyperlink ref="E84" r:id="rId158"/>
    <hyperlink ref="D85" r:id="rId159"/>
    <hyperlink ref="E85" r:id="rId160"/>
    <hyperlink ref="D86" r:id="rId161"/>
    <hyperlink ref="E86" r:id="rId162"/>
    <hyperlink ref="D87" r:id="rId163"/>
    <hyperlink ref="E87" r:id="rId164"/>
    <hyperlink ref="D88" r:id="rId165"/>
    <hyperlink ref="E88" r:id="rId166"/>
    <hyperlink ref="D89" r:id="rId167"/>
    <hyperlink ref="E89" r:id="rId168"/>
    <hyperlink ref="D90" r:id="rId169"/>
    <hyperlink ref="E90" r:id="rId170"/>
    <hyperlink ref="D91" r:id="rId171"/>
    <hyperlink ref="E91" r:id="rId172"/>
    <hyperlink ref="D92" r:id="rId173"/>
    <hyperlink ref="E92" r:id="rId174"/>
    <hyperlink ref="D93" r:id="rId175"/>
    <hyperlink ref="E93" r:id="rId176"/>
    <hyperlink ref="D94" r:id="rId177"/>
    <hyperlink ref="E94" r:id="rId178"/>
    <hyperlink ref="D95" r:id="rId179"/>
    <hyperlink ref="E95" r:id="rId180"/>
    <hyperlink ref="D96" r:id="rId181"/>
    <hyperlink ref="E96" r:id="rId182"/>
    <hyperlink ref="D97" r:id="rId183"/>
    <hyperlink ref="E97" r:id="rId184"/>
    <hyperlink ref="D98" r:id="rId185"/>
    <hyperlink ref="E98" r:id="rId186"/>
    <hyperlink ref="D99" r:id="rId187"/>
    <hyperlink ref="E99" r:id="rId188"/>
    <hyperlink ref="D100" r:id="rId189"/>
    <hyperlink ref="E100" r:id="rId190"/>
    <hyperlink ref="D101" r:id="rId191"/>
    <hyperlink ref="E101" r:id="rId192"/>
    <hyperlink ref="D102" r:id="rId193"/>
    <hyperlink ref="E102" r:id="rId194"/>
    <hyperlink ref="D103" r:id="rId195"/>
    <hyperlink ref="E103" r:id="rId196"/>
    <hyperlink ref="D104" r:id="rId197"/>
    <hyperlink ref="E104" r:id="rId198"/>
    <hyperlink ref="D105" r:id="rId199"/>
    <hyperlink ref="E105" r:id="rId200"/>
    <hyperlink ref="D106" r:id="rId201"/>
    <hyperlink ref="E106" r:id="rId202"/>
    <hyperlink ref="D107" r:id="rId203"/>
    <hyperlink ref="E107" r:id="rId204"/>
    <hyperlink ref="D108" r:id="rId205"/>
    <hyperlink ref="E108" r:id="rId206"/>
    <hyperlink ref="D109" r:id="rId207"/>
    <hyperlink ref="E109" r:id="rId208"/>
    <hyperlink ref="D110" r:id="rId209"/>
    <hyperlink ref="E110" r:id="rId210"/>
    <hyperlink ref="D111" r:id="rId211"/>
    <hyperlink ref="E111" r:id="rId212"/>
    <hyperlink ref="D112" r:id="rId213"/>
    <hyperlink ref="E112" r:id="rId214"/>
    <hyperlink ref="D113" r:id="rId215"/>
    <hyperlink ref="E113" r:id="rId216"/>
    <hyperlink ref="D114" r:id="rId217"/>
    <hyperlink ref="E114" r:id="rId218"/>
    <hyperlink ref="D115" r:id="rId219"/>
    <hyperlink ref="E115" r:id="rId220"/>
    <hyperlink ref="D116" r:id="rId221"/>
    <hyperlink ref="E116" r:id="rId222"/>
    <hyperlink ref="D117" r:id="rId223"/>
    <hyperlink ref="E117" r:id="rId224"/>
    <hyperlink ref="D118" r:id="rId225"/>
    <hyperlink ref="E118" r:id="rId226"/>
    <hyperlink ref="D119" r:id="rId227"/>
    <hyperlink ref="E119" r:id="rId228"/>
    <hyperlink ref="D120" r:id="rId229"/>
    <hyperlink ref="E120" r:id="rId230"/>
    <hyperlink ref="D121" r:id="rId231"/>
    <hyperlink ref="E121" r:id="rId232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sqref="A1:N13"/>
    </sheetView>
  </sheetViews>
  <sheetFormatPr baseColWidth="10" defaultRowHeight="16" x14ac:dyDescent="0.2"/>
  <sheetData>
    <row r="1" spans="1:14" ht="21" thickBot="1" x14ac:dyDescent="0.25">
      <c r="A1" s="65" t="s">
        <v>57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14" ht="17" thickBot="1" x14ac:dyDescent="0.25">
      <c r="A2" s="66" t="s">
        <v>580</v>
      </c>
      <c r="B2" s="66" t="s">
        <v>581</v>
      </c>
      <c r="C2" s="67" t="s">
        <v>10</v>
      </c>
      <c r="D2" s="67" t="s">
        <v>11</v>
      </c>
      <c r="E2" s="67" t="s">
        <v>12</v>
      </c>
      <c r="F2" s="68" t="s">
        <v>13</v>
      </c>
      <c r="G2" s="67" t="s">
        <v>14</v>
      </c>
      <c r="H2" s="67" t="s">
        <v>15</v>
      </c>
      <c r="I2" s="68" t="s">
        <v>16</v>
      </c>
      <c r="J2" s="67" t="s">
        <v>17</v>
      </c>
      <c r="K2" s="67" t="s">
        <v>18</v>
      </c>
      <c r="L2" s="68" t="s">
        <v>19</v>
      </c>
      <c r="M2" s="67" t="s">
        <v>20</v>
      </c>
      <c r="N2" s="67" t="s">
        <v>21</v>
      </c>
    </row>
    <row r="3" spans="1:14" x14ac:dyDescent="0.2">
      <c r="A3" s="67" t="s">
        <v>582</v>
      </c>
      <c r="B3" s="69">
        <v>54.911414750722685</v>
      </c>
      <c r="C3" s="69">
        <v>-5.2582215156938323</v>
      </c>
      <c r="D3" s="69">
        <v>-5.1411284051355439</v>
      </c>
      <c r="E3" s="69">
        <v>-5.6767357580121969</v>
      </c>
      <c r="F3" s="70">
        <v>10.934072130361134</v>
      </c>
      <c r="G3" s="69">
        <v>9.3964371589258437</v>
      </c>
      <c r="H3" s="69">
        <v>12.362677904925896</v>
      </c>
      <c r="I3" s="70">
        <v>-6.7372974625415951</v>
      </c>
      <c r="J3" s="69">
        <v>-6.3968865880450521</v>
      </c>
      <c r="K3" s="69">
        <v>-6.5774723748251827</v>
      </c>
      <c r="L3" s="70">
        <v>0.92233494492996626</v>
      </c>
      <c r="M3" s="69">
        <v>0.87175396923343318</v>
      </c>
      <c r="N3" s="69">
        <v>1.3004659958771392</v>
      </c>
    </row>
    <row r="4" spans="1:14" x14ac:dyDescent="0.2">
      <c r="A4" s="8" t="s">
        <v>583</v>
      </c>
      <c r="B4" s="42">
        <v>17.929258294773554</v>
      </c>
      <c r="C4" s="42">
        <v>-3.2761166198856064</v>
      </c>
      <c r="D4" s="42">
        <v>-4.4173154677829798</v>
      </c>
      <c r="E4" s="42">
        <v>-3.8771906518781574</v>
      </c>
      <c r="F4" s="71">
        <v>-2.420233930135447</v>
      </c>
      <c r="G4" s="42">
        <v>-2.1640424412473656</v>
      </c>
      <c r="H4" s="42">
        <v>-2.9107263285491176</v>
      </c>
      <c r="I4" s="71">
        <v>-0.7654323141912398</v>
      </c>
      <c r="J4" s="42">
        <v>0.23546031276594875</v>
      </c>
      <c r="K4" s="42">
        <v>0.421121928826998</v>
      </c>
      <c r="L4" s="71">
        <v>7.0969630899028235</v>
      </c>
      <c r="M4" s="42">
        <v>5.3593835776151426</v>
      </c>
      <c r="N4" s="42">
        <v>6.7181288445590024</v>
      </c>
    </row>
    <row r="5" spans="1:14" x14ac:dyDescent="0.2">
      <c r="A5" s="8" t="s">
        <v>584</v>
      </c>
      <c r="B5" s="42">
        <v>7.4423005072364612</v>
      </c>
      <c r="C5" s="42">
        <v>-3.0478585295758531</v>
      </c>
      <c r="D5" s="42">
        <v>-2.5466556694545193</v>
      </c>
      <c r="E5" s="42">
        <v>-2.7402646241747028</v>
      </c>
      <c r="F5" s="71">
        <v>1.2484328498222603</v>
      </c>
      <c r="G5" s="42">
        <v>-1.9392612827411195</v>
      </c>
      <c r="H5" s="42">
        <v>2.6302570894471704</v>
      </c>
      <c r="I5" s="71">
        <v>2.9543260252234513</v>
      </c>
      <c r="J5" s="42">
        <v>4.3061718391456587</v>
      </c>
      <c r="K5" s="42">
        <v>3.1879218457288889</v>
      </c>
      <c r="L5" s="71">
        <v>-1.0359754286207639</v>
      </c>
      <c r="M5" s="42">
        <v>-1.5809962377700559</v>
      </c>
      <c r="N5" s="42">
        <v>-1.4360978770304129</v>
      </c>
    </row>
    <row r="6" spans="1:14" x14ac:dyDescent="0.2">
      <c r="A6" s="8" t="s">
        <v>585</v>
      </c>
      <c r="B6" s="42">
        <v>4.8549317421355296</v>
      </c>
      <c r="C6" s="42">
        <v>0.42920887540140273</v>
      </c>
      <c r="D6" s="42">
        <v>-1.9806315491115121</v>
      </c>
      <c r="E6" s="42">
        <v>-0.9414055918045463</v>
      </c>
      <c r="F6" s="71">
        <v>-0.61350592867594855</v>
      </c>
      <c r="G6" s="42">
        <v>5.1411043336205307</v>
      </c>
      <c r="H6" s="42">
        <v>-3.0492984481284271</v>
      </c>
      <c r="I6" s="71">
        <v>9.0956025809169311E-2</v>
      </c>
      <c r="J6" s="42">
        <v>2.8152218329388945</v>
      </c>
      <c r="K6" s="42">
        <v>-0.45638660176328449</v>
      </c>
      <c r="L6" s="71">
        <v>-1.2559453516670891</v>
      </c>
      <c r="M6" s="42">
        <v>0.37597892192024257</v>
      </c>
      <c r="N6" s="42">
        <v>-0.55529651853943374</v>
      </c>
    </row>
    <row r="7" spans="1:14" x14ac:dyDescent="0.2">
      <c r="A7" s="25" t="s">
        <v>586</v>
      </c>
      <c r="B7" s="47">
        <v>3.7337695577441288</v>
      </c>
      <c r="C7" s="47">
        <v>-1.4986548927889203</v>
      </c>
      <c r="D7" s="47">
        <v>0.94804567802719397</v>
      </c>
      <c r="E7" s="47">
        <v>-0.56091458031001873</v>
      </c>
      <c r="F7" s="72">
        <v>-3.1195321036044206</v>
      </c>
      <c r="G7" s="47">
        <v>2.5918301002598385</v>
      </c>
      <c r="H7" s="47">
        <v>1.0343904423799934</v>
      </c>
      <c r="I7" s="72">
        <v>1.3656486053983665</v>
      </c>
      <c r="J7" s="47">
        <v>-2.4394083614611839</v>
      </c>
      <c r="K7" s="47">
        <v>2.2758549445162259</v>
      </c>
      <c r="L7" s="72">
        <v>1.565224497287965</v>
      </c>
      <c r="M7" s="47">
        <v>-1.6586825972160408</v>
      </c>
      <c r="N7" s="47">
        <v>-0.50380173248900117</v>
      </c>
    </row>
    <row r="8" spans="1:14" x14ac:dyDescent="0.2">
      <c r="A8" s="8" t="s">
        <v>587</v>
      </c>
      <c r="B8" s="42">
        <v>2.9416424130425796</v>
      </c>
      <c r="C8" s="42">
        <v>2.0661400971627835</v>
      </c>
      <c r="D8" s="42">
        <v>1.4565443920413392</v>
      </c>
      <c r="E8" s="42">
        <v>-3.9144407409868611</v>
      </c>
      <c r="F8" s="71">
        <v>0.56650928030870196</v>
      </c>
      <c r="G8" s="42">
        <v>-0.24947393795041403</v>
      </c>
      <c r="H8" s="42">
        <v>-0.40084420524244357</v>
      </c>
      <c r="I8" s="71">
        <v>2.1430871972264449</v>
      </c>
      <c r="J8" s="42">
        <v>-0.90296837222745041</v>
      </c>
      <c r="K8" s="42">
        <v>-0.94605975937539055</v>
      </c>
      <c r="L8" s="71">
        <v>0.31447873428218348</v>
      </c>
      <c r="M8" s="42">
        <v>1.0279663942262804</v>
      </c>
      <c r="N8" s="42">
        <v>-1.1609390794651753</v>
      </c>
    </row>
    <row r="9" spans="1:14" x14ac:dyDescent="0.2">
      <c r="A9" s="8" t="s">
        <v>588</v>
      </c>
      <c r="B9" s="42">
        <v>2.6738843901845497</v>
      </c>
      <c r="C9" s="42">
        <v>-1.0706251038728722</v>
      </c>
      <c r="D9" s="42">
        <v>2.3691344623722816</v>
      </c>
      <c r="E9" s="42">
        <v>-0.54975757050348706</v>
      </c>
      <c r="F9" s="71">
        <v>-1.6358666196969598</v>
      </c>
      <c r="G9" s="42">
        <v>7.9441023974985911E-2</v>
      </c>
      <c r="H9" s="42">
        <v>1.153801192778849</v>
      </c>
      <c r="I9" s="71">
        <v>-0.5176725323682797</v>
      </c>
      <c r="J9" s="42">
        <v>2.5902979543211169</v>
      </c>
      <c r="K9" s="42">
        <v>-2.8529091036622769</v>
      </c>
      <c r="L9" s="71">
        <v>0.94527139045975328</v>
      </c>
      <c r="M9" s="42">
        <v>-0.96985646056692609</v>
      </c>
      <c r="N9" s="42">
        <v>0.45874136676381083</v>
      </c>
    </row>
    <row r="10" spans="1:14" x14ac:dyDescent="0.2">
      <c r="A10" s="8" t="s">
        <v>589</v>
      </c>
      <c r="B10" s="42">
        <v>1.9238012026144713</v>
      </c>
      <c r="C10" s="42">
        <v>0.47783033331590052</v>
      </c>
      <c r="D10" s="42">
        <v>-2.0873692068616521</v>
      </c>
      <c r="E10" s="42">
        <v>1.5233272375009177</v>
      </c>
      <c r="F10" s="71">
        <v>-0.45675325644303605</v>
      </c>
      <c r="G10" s="42">
        <v>-0.10705650735326598</v>
      </c>
      <c r="H10" s="42">
        <v>0.55916741788244551</v>
      </c>
      <c r="I10" s="71">
        <v>2.5740894643408674</v>
      </c>
      <c r="J10" s="42">
        <v>-0.39447152419897119</v>
      </c>
      <c r="K10" s="42">
        <v>-2.1913213818312482</v>
      </c>
      <c r="L10" s="71">
        <v>0.95716084865765749</v>
      </c>
      <c r="M10" s="42">
        <v>-0.35027635915013028</v>
      </c>
      <c r="N10" s="42">
        <v>-0.5043270658594845</v>
      </c>
    </row>
    <row r="11" spans="1:14" x14ac:dyDescent="0.2">
      <c r="A11" s="8" t="s">
        <v>590</v>
      </c>
      <c r="B11" s="42">
        <v>1.5302255684728276</v>
      </c>
      <c r="C11" s="42">
        <v>1.5977827417287116</v>
      </c>
      <c r="D11" s="42">
        <v>-0.91093997014842232</v>
      </c>
      <c r="E11" s="42">
        <v>-8.0728000590404692E-2</v>
      </c>
      <c r="F11" s="71">
        <v>-0.90160771872513668</v>
      </c>
      <c r="G11" s="42">
        <v>-0.20011558316645731</v>
      </c>
      <c r="H11" s="42">
        <v>1.011278579553017</v>
      </c>
      <c r="I11" s="71">
        <v>-1.7212879042796712</v>
      </c>
      <c r="J11" s="42">
        <v>0.71446647823200415</v>
      </c>
      <c r="K11" s="42">
        <v>0.55488157914509928</v>
      </c>
      <c r="L11" s="71">
        <v>1.5609116158602938</v>
      </c>
      <c r="M11" s="42">
        <v>0.4832394001659221</v>
      </c>
      <c r="N11" s="42">
        <v>-2.1078812177749549</v>
      </c>
    </row>
    <row r="12" spans="1:14" x14ac:dyDescent="0.2">
      <c r="A12" s="25" t="s">
        <v>591</v>
      </c>
      <c r="B12" s="47">
        <v>1.3085271651698507</v>
      </c>
      <c r="C12" s="47">
        <v>1.0704802367776345</v>
      </c>
      <c r="D12" s="47">
        <v>-0.61125583587368881</v>
      </c>
      <c r="E12" s="47">
        <v>-0.38659043820419442</v>
      </c>
      <c r="F12" s="72">
        <v>-1.7790806958212089</v>
      </c>
      <c r="G12" s="47">
        <v>-5.3755269889000486E-2</v>
      </c>
      <c r="H12" s="47">
        <v>1.5726446183573313</v>
      </c>
      <c r="I12" s="72">
        <v>5.7970344110369609E-3</v>
      </c>
      <c r="J12" s="47">
        <v>-5.2664405645079751E-2</v>
      </c>
      <c r="K12" s="47">
        <v>2.1511177957671448E-2</v>
      </c>
      <c r="L12" s="72">
        <v>-1.9938015814571313</v>
      </c>
      <c r="M12" s="47">
        <v>0.88599417825761528</v>
      </c>
      <c r="N12" s="47">
        <v>1.3207209811290146</v>
      </c>
    </row>
    <row r="13" spans="1:14" ht="17" thickBot="1" x14ac:dyDescent="0.25">
      <c r="A13" s="48" t="s">
        <v>592</v>
      </c>
      <c r="B13" s="73">
        <v>0.75024440790336067</v>
      </c>
      <c r="C13" s="73">
        <v>1.2693273769585922</v>
      </c>
      <c r="D13" s="73">
        <v>-0.45602210949194733</v>
      </c>
      <c r="E13" s="73">
        <v>-0.49927163604541608</v>
      </c>
      <c r="F13" s="74">
        <v>0.2929129951062952</v>
      </c>
      <c r="G13" s="73">
        <v>-5.7616283184018645E-2</v>
      </c>
      <c r="H13" s="73">
        <v>-0.12053504909701898</v>
      </c>
      <c r="I13" s="74">
        <v>-0.28037610926619627</v>
      </c>
      <c r="J13" s="73">
        <v>9.0080861593759651E-2</v>
      </c>
      <c r="K13" s="73">
        <v>0.17493353175043871</v>
      </c>
      <c r="L13" s="74">
        <v>0.43812713939787445</v>
      </c>
      <c r="M13" s="73">
        <v>-2.0193069489660922</v>
      </c>
      <c r="N13" s="73">
        <v>1.16774623124372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workbookViewId="0">
      <selection sqref="A1:O1048576"/>
    </sheetView>
  </sheetViews>
  <sheetFormatPr baseColWidth="10" defaultRowHeight="16" x14ac:dyDescent="0.2"/>
  <cols>
    <col min="1" max="1" width="10.6640625" style="62" customWidth="1"/>
    <col min="2" max="2" width="49.1640625" style="62" customWidth="1"/>
    <col min="3" max="4" width="12.6640625" style="62" customWidth="1"/>
    <col min="5" max="15" width="10.6640625" style="62" customWidth="1"/>
  </cols>
  <sheetData>
    <row r="1" spans="1:15" ht="21" thickBot="1" x14ac:dyDescent="0.25">
      <c r="A1" s="65" t="s">
        <v>59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ht="17" thickBot="1" x14ac:dyDescent="0.25">
      <c r="A2" s="607" t="s">
        <v>594</v>
      </c>
      <c r="B2" s="601" t="s">
        <v>595</v>
      </c>
      <c r="C2" s="601"/>
      <c r="D2" s="601"/>
      <c r="E2" s="601" t="s">
        <v>596</v>
      </c>
      <c r="F2" s="601"/>
      <c r="G2" s="601"/>
      <c r="H2" s="601"/>
      <c r="I2" s="601"/>
      <c r="J2" s="601"/>
      <c r="K2" s="601"/>
      <c r="L2" s="601"/>
      <c r="M2" s="601"/>
      <c r="N2" s="601"/>
      <c r="O2" s="601"/>
    </row>
    <row r="3" spans="1:15" x14ac:dyDescent="0.2">
      <c r="A3" s="604"/>
      <c r="B3" s="607" t="s">
        <v>597</v>
      </c>
      <c r="C3" s="607" t="s">
        <v>598</v>
      </c>
      <c r="D3" s="607" t="s">
        <v>599</v>
      </c>
      <c r="E3" s="607" t="s">
        <v>600</v>
      </c>
      <c r="F3" s="607" t="s">
        <v>601</v>
      </c>
      <c r="G3" s="607" t="s">
        <v>602</v>
      </c>
      <c r="H3" s="607" t="s">
        <v>603</v>
      </c>
      <c r="I3" s="607" t="s">
        <v>604</v>
      </c>
      <c r="J3" s="607" t="s">
        <v>605</v>
      </c>
      <c r="K3" s="607" t="s">
        <v>606</v>
      </c>
      <c r="L3" s="607" t="s">
        <v>607</v>
      </c>
      <c r="M3" s="607" t="s">
        <v>608</v>
      </c>
      <c r="N3" s="607" t="s">
        <v>609</v>
      </c>
      <c r="O3" s="607" t="s">
        <v>610</v>
      </c>
    </row>
    <row r="4" spans="1:15" ht="17" thickBot="1" x14ac:dyDescent="0.25">
      <c r="A4" s="605"/>
      <c r="B4" s="605"/>
      <c r="C4" s="605"/>
      <c r="D4" s="605"/>
      <c r="E4" s="605"/>
      <c r="F4" s="605"/>
      <c r="G4" s="605"/>
      <c r="H4" s="605"/>
      <c r="I4" s="605"/>
      <c r="J4" s="605"/>
      <c r="K4" s="605"/>
      <c r="L4" s="605"/>
      <c r="M4" s="605"/>
      <c r="N4" s="605"/>
      <c r="O4" s="605"/>
    </row>
    <row r="5" spans="1:15" x14ac:dyDescent="0.2">
      <c r="A5" s="75" t="s">
        <v>26</v>
      </c>
      <c r="B5" s="76" t="s">
        <v>27</v>
      </c>
      <c r="C5" s="77" t="s">
        <v>29</v>
      </c>
      <c r="D5" s="77" t="s">
        <v>30</v>
      </c>
      <c r="E5" s="22">
        <v>8.0979705379354297E-2</v>
      </c>
      <c r="F5" s="22">
        <v>0.13383219383034747</v>
      </c>
      <c r="G5" s="22">
        <v>-2.3081232672871724E-2</v>
      </c>
      <c r="H5" s="22">
        <v>2.1942946689281809E-3</v>
      </c>
      <c r="I5" s="22">
        <v>0.25479577018126537</v>
      </c>
      <c r="J5" s="22">
        <v>-0.13025344551626572</v>
      </c>
      <c r="K5" s="22">
        <v>0.14917450823265685</v>
      </c>
      <c r="L5" s="22">
        <v>-1.0457568300130315E-2</v>
      </c>
      <c r="M5" s="22">
        <v>1.4153833969524634E-2</v>
      </c>
      <c r="N5" s="22">
        <v>3.684739170868321E-2</v>
      </c>
      <c r="O5" s="22">
        <v>5.596951658270588E-2</v>
      </c>
    </row>
    <row r="6" spans="1:15" x14ac:dyDescent="0.2">
      <c r="A6" s="75" t="s">
        <v>31</v>
      </c>
      <c r="B6" s="76" t="s">
        <v>32</v>
      </c>
      <c r="C6" s="77" t="s">
        <v>33</v>
      </c>
      <c r="D6" s="77" t="s">
        <v>34</v>
      </c>
      <c r="E6" s="22">
        <v>4.8780943362262331E-2</v>
      </c>
      <c r="F6" s="22">
        <v>3.6636920467767016E-2</v>
      </c>
      <c r="G6" s="22">
        <v>0.17510229043341002</v>
      </c>
      <c r="H6" s="22">
        <v>-0.21302697989015157</v>
      </c>
      <c r="I6" s="22">
        <v>0.24027540028099087</v>
      </c>
      <c r="J6" s="22">
        <v>0.12661919781024325</v>
      </c>
      <c r="K6" s="22">
        <v>7.6306526926632465E-2</v>
      </c>
      <c r="L6" s="22">
        <v>0.16711045993069934</v>
      </c>
      <c r="M6" s="22">
        <v>0.19876837189139976</v>
      </c>
      <c r="N6" s="22">
        <v>0.10683648213392065</v>
      </c>
      <c r="O6" s="22">
        <v>0.20334434171099919</v>
      </c>
    </row>
    <row r="7" spans="1:15" x14ac:dyDescent="0.2">
      <c r="A7" s="75" t="s">
        <v>35</v>
      </c>
      <c r="B7" s="76" t="s">
        <v>36</v>
      </c>
      <c r="C7" s="77" t="s">
        <v>37</v>
      </c>
      <c r="D7" s="77" t="s">
        <v>38</v>
      </c>
      <c r="E7" s="22">
        <v>6.5319974458163829E-2</v>
      </c>
      <c r="F7" s="22">
        <v>-4.4281439059384517E-2</v>
      </c>
      <c r="G7" s="22">
        <v>5.5028121864854125E-2</v>
      </c>
      <c r="H7" s="22">
        <v>-4.145360839945976E-2</v>
      </c>
      <c r="I7" s="22">
        <v>-0.27407451466510069</v>
      </c>
      <c r="J7" s="22">
        <v>6.3174796971659147E-2</v>
      </c>
      <c r="K7" s="22">
        <v>-0.20069288197762214</v>
      </c>
      <c r="L7" s="22">
        <v>-7.788398514991296E-2</v>
      </c>
      <c r="M7" s="22">
        <v>-0.19328086991423551</v>
      </c>
      <c r="N7" s="22">
        <v>-0.44600487843361353</v>
      </c>
      <c r="O7" s="22">
        <v>0.12807447297435717</v>
      </c>
    </row>
    <row r="8" spans="1:15" x14ac:dyDescent="0.2">
      <c r="A8" s="75" t="s">
        <v>43</v>
      </c>
      <c r="B8" s="76" t="s">
        <v>44</v>
      </c>
      <c r="C8" s="77" t="s">
        <v>45</v>
      </c>
      <c r="D8" s="77" t="s">
        <v>46</v>
      </c>
      <c r="E8" s="22">
        <v>9.1372722271836695E-2</v>
      </c>
      <c r="F8" s="22">
        <v>-0.16399693580269992</v>
      </c>
      <c r="G8" s="22">
        <v>-1.6081582871592174E-2</v>
      </c>
      <c r="H8" s="22">
        <v>-8.0185659475175888E-3</v>
      </c>
      <c r="I8" s="22">
        <v>0.12057654630679229</v>
      </c>
      <c r="J8" s="22">
        <v>-7.3246134080203112E-2</v>
      </c>
      <c r="K8" s="22">
        <v>5.278515498755295E-2</v>
      </c>
      <c r="L8" s="22">
        <v>4.5714202223880077E-2</v>
      </c>
      <c r="M8" s="22">
        <v>7.0181587560322251E-2</v>
      </c>
      <c r="N8" s="22">
        <v>7.8501310516550946E-2</v>
      </c>
      <c r="O8" s="22">
        <v>4.6627415976192521E-2</v>
      </c>
    </row>
    <row r="9" spans="1:15" x14ac:dyDescent="0.2">
      <c r="A9" s="78" t="s">
        <v>49</v>
      </c>
      <c r="B9" s="79" t="s">
        <v>50</v>
      </c>
      <c r="C9" s="80" t="s">
        <v>51</v>
      </c>
      <c r="D9" s="80" t="s">
        <v>52</v>
      </c>
      <c r="E9" s="33">
        <v>7.768963348845347E-3</v>
      </c>
      <c r="F9" s="33">
        <v>0.12291721445570557</v>
      </c>
      <c r="G9" s="33">
        <v>-6.32999756441361E-2</v>
      </c>
      <c r="H9" s="33">
        <v>-3.7520492222131004E-2</v>
      </c>
      <c r="I9" s="33">
        <v>-4.4262796705896716E-2</v>
      </c>
      <c r="J9" s="33">
        <v>-0.12946317596370602</v>
      </c>
      <c r="K9" s="33">
        <v>5.6279727130343862E-2</v>
      </c>
      <c r="L9" s="33">
        <v>-8.5996106549921333E-2</v>
      </c>
      <c r="M9" s="33">
        <v>-0.45187403233803008</v>
      </c>
      <c r="N9" s="33">
        <v>0.3310968423280361</v>
      </c>
      <c r="O9" s="33">
        <v>0.5105901261910859</v>
      </c>
    </row>
    <row r="10" spans="1:15" x14ac:dyDescent="0.2">
      <c r="A10" s="75" t="s">
        <v>53</v>
      </c>
      <c r="B10" s="76" t="s">
        <v>54</v>
      </c>
      <c r="C10" s="77" t="s">
        <v>56</v>
      </c>
      <c r="D10" s="77" t="s">
        <v>57</v>
      </c>
      <c r="E10" s="22">
        <v>9.4026607668405468E-2</v>
      </c>
      <c r="F10" s="22">
        <v>-0.12982630161030015</v>
      </c>
      <c r="G10" s="22">
        <v>7.9744461071502876E-2</v>
      </c>
      <c r="H10" s="22">
        <v>4.6058380727843976E-2</v>
      </c>
      <c r="I10" s="22">
        <v>4.0262704199352092E-3</v>
      </c>
      <c r="J10" s="22">
        <v>0.23210924375996733</v>
      </c>
      <c r="K10" s="22">
        <v>5.5550200789306926E-2</v>
      </c>
      <c r="L10" s="22">
        <v>8.2151996771892014E-2</v>
      </c>
      <c r="M10" s="22">
        <v>9.4700663430097691E-3</v>
      </c>
      <c r="N10" s="22">
        <v>-5.4688321292223924E-2</v>
      </c>
      <c r="O10" s="22">
        <v>0.12932157708399317</v>
      </c>
    </row>
    <row r="11" spans="1:15" x14ac:dyDescent="0.2">
      <c r="A11" s="75" t="s">
        <v>63</v>
      </c>
      <c r="B11" s="76" t="s">
        <v>64</v>
      </c>
      <c r="C11" s="77" t="s">
        <v>66</v>
      </c>
      <c r="D11" s="77" t="s">
        <v>67</v>
      </c>
      <c r="E11" s="22">
        <v>-5.8721157270683867E-2</v>
      </c>
      <c r="F11" s="22">
        <v>0.20174122217153129</v>
      </c>
      <c r="G11" s="22">
        <v>-7.8488408384110392E-2</v>
      </c>
      <c r="H11" s="22">
        <v>-8.3643757388533052E-2</v>
      </c>
      <c r="I11" s="22">
        <v>5.7701834809199333E-2</v>
      </c>
      <c r="J11" s="22">
        <v>-2.3055830658088861E-2</v>
      </c>
      <c r="K11" s="22">
        <v>6.1199787196283065E-2</v>
      </c>
      <c r="L11" s="22">
        <v>5.7809435239516108E-2</v>
      </c>
      <c r="M11" s="22">
        <v>1.1111688366002619E-2</v>
      </c>
      <c r="N11" s="22">
        <v>-8.7655123782405503E-2</v>
      </c>
      <c r="O11" s="22">
        <v>-5.3081097805277803E-2</v>
      </c>
    </row>
    <row r="12" spans="1:15" x14ac:dyDescent="0.2">
      <c r="A12" s="75" t="s">
        <v>68</v>
      </c>
      <c r="B12" s="76" t="s">
        <v>69</v>
      </c>
      <c r="C12" s="77" t="s">
        <v>70</v>
      </c>
      <c r="D12" s="77" t="s">
        <v>71</v>
      </c>
      <c r="E12" s="22">
        <v>-0.11412340514545143</v>
      </c>
      <c r="F12" s="22">
        <v>-0.12300321190193454</v>
      </c>
      <c r="G12" s="22">
        <v>3.2867450792126912E-2</v>
      </c>
      <c r="H12" s="22">
        <v>-3.9505141518311838E-2</v>
      </c>
      <c r="I12" s="22">
        <v>4.3959096357393639E-2</v>
      </c>
      <c r="J12" s="22">
        <v>-2.1987175956465228E-2</v>
      </c>
      <c r="K12" s="22">
        <v>3.3311623182379749E-2</v>
      </c>
      <c r="L12" s="22">
        <v>3.2492204808323974E-2</v>
      </c>
      <c r="M12" s="22">
        <v>-0.10866604025296669</v>
      </c>
      <c r="N12" s="22">
        <v>-5.6666121032474898E-2</v>
      </c>
      <c r="O12" s="22">
        <v>-7.0255454489899102E-2</v>
      </c>
    </row>
    <row r="13" spans="1:15" x14ac:dyDescent="0.2">
      <c r="A13" s="75" t="s">
        <v>72</v>
      </c>
      <c r="B13" s="76" t="s">
        <v>73</v>
      </c>
      <c r="C13" s="77" t="s">
        <v>75</v>
      </c>
      <c r="D13" s="77" t="s">
        <v>76</v>
      </c>
      <c r="E13" s="22">
        <v>0.12000757912578422</v>
      </c>
      <c r="F13" s="22">
        <v>-5.0784697336692053E-2</v>
      </c>
      <c r="G13" s="22">
        <v>4.8736354011768089E-2</v>
      </c>
      <c r="H13" s="22">
        <v>3.3815198017201106E-2</v>
      </c>
      <c r="I13" s="22">
        <v>0.20292801479606692</v>
      </c>
      <c r="J13" s="22">
        <v>-5.9853342287692339E-2</v>
      </c>
      <c r="K13" s="22">
        <v>7.2657433195186055E-2</v>
      </c>
      <c r="L13" s="22">
        <v>2.8323097575099741E-2</v>
      </c>
      <c r="M13" s="22">
        <v>7.9053054875989227E-3</v>
      </c>
      <c r="N13" s="22">
        <v>-1.6093236061096892E-2</v>
      </c>
      <c r="O13" s="22">
        <v>3.6236786652328441E-2</v>
      </c>
    </row>
    <row r="14" spans="1:15" x14ac:dyDescent="0.2">
      <c r="A14" s="78" t="s">
        <v>77</v>
      </c>
      <c r="B14" s="79" t="s">
        <v>78</v>
      </c>
      <c r="C14" s="80" t="s">
        <v>79</v>
      </c>
      <c r="D14" s="80" t="s">
        <v>80</v>
      </c>
      <c r="E14" s="33">
        <v>0.11851022270143724</v>
      </c>
      <c r="F14" s="33">
        <v>-0.10128701538005448</v>
      </c>
      <c r="G14" s="33">
        <v>6.7847635036612439E-2</v>
      </c>
      <c r="H14" s="33">
        <v>2.718570227481687E-2</v>
      </c>
      <c r="I14" s="33">
        <v>0.10106626907748713</v>
      </c>
      <c r="J14" s="33">
        <v>-2.3154097359067739E-2</v>
      </c>
      <c r="K14" s="33">
        <v>1.3256451132572294E-2</v>
      </c>
      <c r="L14" s="33">
        <v>4.0007213766225042E-2</v>
      </c>
      <c r="M14" s="33">
        <v>4.017584421155055E-2</v>
      </c>
      <c r="N14" s="33">
        <v>4.609672506970619E-2</v>
      </c>
      <c r="O14" s="33">
        <v>1.434946253685776E-2</v>
      </c>
    </row>
    <row r="15" spans="1:15" x14ac:dyDescent="0.2">
      <c r="A15" s="75" t="s">
        <v>86</v>
      </c>
      <c r="B15" s="76" t="s">
        <v>87</v>
      </c>
      <c r="C15" s="77" t="s">
        <v>89</v>
      </c>
      <c r="D15" s="77" t="s">
        <v>90</v>
      </c>
      <c r="E15" s="22">
        <v>-0.11062403617874779</v>
      </c>
      <c r="F15" s="22">
        <v>0.10373454766759047</v>
      </c>
      <c r="G15" s="22">
        <v>0.12861097750276154</v>
      </c>
      <c r="H15" s="22">
        <v>-2.100097171293562E-2</v>
      </c>
      <c r="I15" s="22">
        <v>9.2900153340320715E-2</v>
      </c>
      <c r="J15" s="22">
        <v>-1.3480420996820223E-2</v>
      </c>
      <c r="K15" s="22">
        <v>4.4355567486428979E-3</v>
      </c>
      <c r="L15" s="22">
        <v>6.5582979325708501E-2</v>
      </c>
      <c r="M15" s="22">
        <v>-4.5654467020085514E-2</v>
      </c>
      <c r="N15" s="22">
        <v>-6.7275852321028187E-2</v>
      </c>
      <c r="O15" s="22">
        <v>-4.1689233448790108E-2</v>
      </c>
    </row>
    <row r="16" spans="1:15" x14ac:dyDescent="0.2">
      <c r="A16" s="75" t="s">
        <v>91</v>
      </c>
      <c r="B16" s="76" t="s">
        <v>92</v>
      </c>
      <c r="C16" s="77" t="s">
        <v>94</v>
      </c>
      <c r="D16" s="77" t="s">
        <v>95</v>
      </c>
      <c r="E16" s="22">
        <v>-0.11110228768567228</v>
      </c>
      <c r="F16" s="22">
        <v>0.12975380675048045</v>
      </c>
      <c r="G16" s="22">
        <v>1.8298069644060846E-2</v>
      </c>
      <c r="H16" s="22">
        <v>-6.5282188539601299E-2</v>
      </c>
      <c r="I16" s="22">
        <v>4.4920692147520411E-2</v>
      </c>
      <c r="J16" s="22">
        <v>-1.8831231372231878E-2</v>
      </c>
      <c r="K16" s="22">
        <v>7.1738893960080249E-2</v>
      </c>
      <c r="L16" s="22">
        <v>2.1382842209288391E-2</v>
      </c>
      <c r="M16" s="22">
        <v>5.9689290690864427E-2</v>
      </c>
      <c r="N16" s="22">
        <v>-8.7569309031594864E-2</v>
      </c>
      <c r="O16" s="22">
        <v>-1.2166717777099673E-2</v>
      </c>
    </row>
    <row r="17" spans="1:15" x14ac:dyDescent="0.2">
      <c r="A17" s="75" t="s">
        <v>101</v>
      </c>
      <c r="B17" s="76" t="s">
        <v>102</v>
      </c>
      <c r="C17" s="77" t="s">
        <v>104</v>
      </c>
      <c r="D17" s="77" t="s">
        <v>105</v>
      </c>
      <c r="E17" s="22">
        <v>0.12973468325911369</v>
      </c>
      <c r="F17" s="22">
        <v>6.6722750993384594E-2</v>
      </c>
      <c r="G17" s="22">
        <v>-8.1346278998930092E-3</v>
      </c>
      <c r="H17" s="22">
        <v>-2.5665382228145298E-2</v>
      </c>
      <c r="I17" s="22">
        <v>5.5153879951454744E-2</v>
      </c>
      <c r="J17" s="22">
        <v>-4.3063695275177829E-3</v>
      </c>
      <c r="K17" s="22">
        <v>4.3875356325872458E-2</v>
      </c>
      <c r="L17" s="22">
        <v>4.7543959148519312E-2</v>
      </c>
      <c r="M17" s="22">
        <v>7.9308444363459477E-2</v>
      </c>
      <c r="N17" s="22">
        <v>3.1607896738473973E-2</v>
      </c>
      <c r="O17" s="22">
        <v>-5.2868591301416266E-2</v>
      </c>
    </row>
    <row r="18" spans="1:15" x14ac:dyDescent="0.2">
      <c r="A18" s="75" t="s">
        <v>106</v>
      </c>
      <c r="B18" s="76" t="s">
        <v>107</v>
      </c>
      <c r="C18" s="77" t="s">
        <v>109</v>
      </c>
      <c r="D18" s="77" t="s">
        <v>110</v>
      </c>
      <c r="E18" s="22">
        <v>3.3974838754812567E-2</v>
      </c>
      <c r="F18" s="22">
        <v>0.10637579019617686</v>
      </c>
      <c r="G18" s="22">
        <v>-5.6953225189846877E-2</v>
      </c>
      <c r="H18" s="22">
        <v>0.23743298658845385</v>
      </c>
      <c r="I18" s="22">
        <v>0.24804966944901258</v>
      </c>
      <c r="J18" s="22">
        <v>-8.3309903324814694E-3</v>
      </c>
      <c r="K18" s="22">
        <v>0.15152241970766453</v>
      </c>
      <c r="L18" s="22">
        <v>0.16374974834259548</v>
      </c>
      <c r="M18" s="22">
        <v>-6.6890330064157677E-2</v>
      </c>
      <c r="N18" s="22">
        <v>-0.21302486111905547</v>
      </c>
      <c r="O18" s="22">
        <v>0.30199919884171639</v>
      </c>
    </row>
    <row r="19" spans="1:15" x14ac:dyDescent="0.2">
      <c r="A19" s="78" t="s">
        <v>116</v>
      </c>
      <c r="B19" s="79" t="s">
        <v>117</v>
      </c>
      <c r="C19" s="80" t="s">
        <v>119</v>
      </c>
      <c r="D19" s="80" t="s">
        <v>120</v>
      </c>
      <c r="E19" s="33">
        <v>0.10322206019266113</v>
      </c>
      <c r="F19" s="33">
        <v>8.4042342614986429E-2</v>
      </c>
      <c r="G19" s="33">
        <v>-0.12063863093573246</v>
      </c>
      <c r="H19" s="33">
        <v>-6.3031534525367638E-3</v>
      </c>
      <c r="I19" s="33">
        <v>0.17242572876346152</v>
      </c>
      <c r="J19" s="33">
        <v>1.4880161766832267E-2</v>
      </c>
      <c r="K19" s="33">
        <v>0.1233336852469578</v>
      </c>
      <c r="L19" s="33">
        <v>-9.4774626404360574E-2</v>
      </c>
      <c r="M19" s="33">
        <v>-0.14387362409443186</v>
      </c>
      <c r="N19" s="33">
        <v>-2.5749275012080245E-2</v>
      </c>
      <c r="O19" s="33">
        <v>-0.16039150321412213</v>
      </c>
    </row>
    <row r="20" spans="1:15" x14ac:dyDescent="0.2">
      <c r="A20" s="75" t="s">
        <v>121</v>
      </c>
      <c r="B20" s="76" t="s">
        <v>122</v>
      </c>
      <c r="C20" s="77" t="s">
        <v>123</v>
      </c>
      <c r="D20" s="77" t="s">
        <v>124</v>
      </c>
      <c r="E20" s="22">
        <v>0.11914996889785552</v>
      </c>
      <c r="F20" s="22">
        <v>-7.169627480285351E-2</v>
      </c>
      <c r="G20" s="22">
        <v>-3.8589769142653566E-2</v>
      </c>
      <c r="H20" s="22">
        <v>0.12725613390234297</v>
      </c>
      <c r="I20" s="22">
        <v>7.1480083272601733E-2</v>
      </c>
      <c r="J20" s="22">
        <v>-9.8509376176202798E-2</v>
      </c>
      <c r="K20" s="22">
        <v>-2.3585682476481382E-2</v>
      </c>
      <c r="L20" s="22">
        <v>6.4482113063392438E-2</v>
      </c>
      <c r="M20" s="22">
        <v>-7.6867551775223544E-2</v>
      </c>
      <c r="N20" s="22">
        <v>-0.10203439973567514</v>
      </c>
      <c r="O20" s="22">
        <v>2.485657837537876E-2</v>
      </c>
    </row>
    <row r="21" spans="1:15" x14ac:dyDescent="0.2">
      <c r="A21" s="75" t="s">
        <v>125</v>
      </c>
      <c r="B21" s="76" t="s">
        <v>126</v>
      </c>
      <c r="C21" s="77" t="s">
        <v>128</v>
      </c>
      <c r="D21" s="77" t="s">
        <v>129</v>
      </c>
      <c r="E21" s="22">
        <v>-6.3986375890661445E-2</v>
      </c>
      <c r="F21" s="22">
        <v>-6.945227279788968E-2</v>
      </c>
      <c r="G21" s="22">
        <v>3.4597308730417435E-2</v>
      </c>
      <c r="H21" s="22">
        <v>-9.3675713405799568E-2</v>
      </c>
      <c r="I21" s="22">
        <v>2.9460724426926869E-3</v>
      </c>
      <c r="J21" s="22">
        <v>0.27914182513502112</v>
      </c>
      <c r="K21" s="22">
        <v>0.34206820811741623</v>
      </c>
      <c r="L21" s="22">
        <v>-0.23914306364048124</v>
      </c>
      <c r="M21" s="22">
        <v>-7.1830755509708855E-2</v>
      </c>
      <c r="N21" s="22">
        <v>-5.8926519577380786E-2</v>
      </c>
      <c r="O21" s="22">
        <v>-0.13792277988730609</v>
      </c>
    </row>
    <row r="22" spans="1:15" x14ac:dyDescent="0.2">
      <c r="A22" s="75" t="s">
        <v>130</v>
      </c>
      <c r="B22" s="76" t="s">
        <v>131</v>
      </c>
      <c r="C22" s="77" t="s">
        <v>132</v>
      </c>
      <c r="D22" s="77" t="s">
        <v>133</v>
      </c>
      <c r="E22" s="22">
        <v>0.11491930234011107</v>
      </c>
      <c r="F22" s="22">
        <v>0.11211593674876522</v>
      </c>
      <c r="G22" s="22">
        <v>7.3783972517712029E-3</v>
      </c>
      <c r="H22" s="22">
        <v>-1.3178543055047678E-3</v>
      </c>
      <c r="I22" s="22">
        <v>0.12452801924134999</v>
      </c>
      <c r="J22" s="22">
        <v>-1.3694069308598043E-2</v>
      </c>
      <c r="K22" s="22">
        <v>8.6928203965610421E-2</v>
      </c>
      <c r="L22" s="22">
        <v>-3.124877565155109E-2</v>
      </c>
      <c r="M22" s="22">
        <v>3.8020530719994235E-3</v>
      </c>
      <c r="N22" s="22">
        <v>5.7282522337520077E-2</v>
      </c>
      <c r="O22" s="22">
        <v>-8.8275472943243588E-2</v>
      </c>
    </row>
    <row r="23" spans="1:15" x14ac:dyDescent="0.2">
      <c r="A23" s="75" t="s">
        <v>134</v>
      </c>
      <c r="B23" s="76" t="s">
        <v>135</v>
      </c>
      <c r="C23" s="77" t="s">
        <v>137</v>
      </c>
      <c r="D23" s="77" t="s">
        <v>138</v>
      </c>
      <c r="E23" s="22">
        <v>6.1363579684469011E-2</v>
      </c>
      <c r="F23" s="22">
        <v>-2.7716108587428935E-3</v>
      </c>
      <c r="G23" s="22">
        <v>0.13667692521055638</v>
      </c>
      <c r="H23" s="22">
        <v>-0.34037779357707093</v>
      </c>
      <c r="I23" s="22">
        <v>-6.1203205252291719E-2</v>
      </c>
      <c r="J23" s="22">
        <v>-0.12930957039388244</v>
      </c>
      <c r="K23" s="22">
        <v>-0.14690206432472086</v>
      </c>
      <c r="L23" s="22">
        <v>2.9523724913948106E-2</v>
      </c>
      <c r="M23" s="22">
        <v>6.3382728440063804E-2</v>
      </c>
      <c r="N23" s="22">
        <v>4.0631758053607303E-2</v>
      </c>
      <c r="O23" s="22">
        <v>-5.650314707160916E-2</v>
      </c>
    </row>
    <row r="24" spans="1:15" x14ac:dyDescent="0.2">
      <c r="A24" s="78" t="s">
        <v>139</v>
      </c>
      <c r="B24" s="79" t="s">
        <v>140</v>
      </c>
      <c r="C24" s="80" t="s">
        <v>142</v>
      </c>
      <c r="D24" s="80" t="s">
        <v>143</v>
      </c>
      <c r="E24" s="33">
        <v>-0.12209598994246422</v>
      </c>
      <c r="F24" s="33">
        <v>-3.7630097186158229E-2</v>
      </c>
      <c r="G24" s="33">
        <v>0.11371267002322083</v>
      </c>
      <c r="H24" s="33">
        <v>2.6640236978212117E-2</v>
      </c>
      <c r="I24" s="33">
        <v>-1.708168289701311E-2</v>
      </c>
      <c r="J24" s="33">
        <v>5.6892956477879904E-2</v>
      </c>
      <c r="K24" s="33">
        <v>0.13264925952163298</v>
      </c>
      <c r="L24" s="33">
        <v>2.2297390811369187E-2</v>
      </c>
      <c r="M24" s="33">
        <v>-0.1579980501323939</v>
      </c>
      <c r="N24" s="33">
        <v>3.0084275433934549E-2</v>
      </c>
      <c r="O24" s="33">
        <v>3.8243231874803552E-3</v>
      </c>
    </row>
    <row r="25" spans="1:15" x14ac:dyDescent="0.2">
      <c r="A25" s="75" t="s">
        <v>154</v>
      </c>
      <c r="B25" s="76" t="s">
        <v>155</v>
      </c>
      <c r="C25" s="77" t="s">
        <v>157</v>
      </c>
      <c r="D25" s="77" t="s">
        <v>158</v>
      </c>
      <c r="E25" s="22">
        <v>0.1208968801195328</v>
      </c>
      <c r="F25" s="22">
        <v>-0.10625123087137335</v>
      </c>
      <c r="G25" s="22">
        <v>-1.772800122595683E-2</v>
      </c>
      <c r="H25" s="22">
        <v>-2.3412817267131132E-2</v>
      </c>
      <c r="I25" s="22">
        <v>7.8205841581071994E-2</v>
      </c>
      <c r="J25" s="22">
        <v>-2.9401410643951041E-2</v>
      </c>
      <c r="K25" s="22">
        <v>4.2954083242955035E-2</v>
      </c>
      <c r="L25" s="22">
        <v>-1.8229893880859108E-2</v>
      </c>
      <c r="M25" s="22">
        <v>1.6614854334067463E-3</v>
      </c>
      <c r="N25" s="22">
        <v>2.0318596996877606E-2</v>
      </c>
      <c r="O25" s="22">
        <v>-1.5162331296547966E-2</v>
      </c>
    </row>
    <row r="26" spans="1:15" x14ac:dyDescent="0.2">
      <c r="A26" s="75" t="s">
        <v>159</v>
      </c>
      <c r="B26" s="76" t="s">
        <v>160</v>
      </c>
      <c r="C26" s="77" t="s">
        <v>161</v>
      </c>
      <c r="D26" s="77" t="s">
        <v>162</v>
      </c>
      <c r="E26" s="22">
        <v>-8.5704101760667811E-2</v>
      </c>
      <c r="F26" s="22">
        <v>-7.8899037901930189E-2</v>
      </c>
      <c r="G26" s="22">
        <v>9.2165404113754637E-2</v>
      </c>
      <c r="H26" s="22">
        <v>-3.7280828209228803E-2</v>
      </c>
      <c r="I26" s="22">
        <v>0.1266786805124557</v>
      </c>
      <c r="J26" s="22">
        <v>0.24678759608126608</v>
      </c>
      <c r="K26" s="22">
        <v>4.658971981312874E-2</v>
      </c>
      <c r="L26" s="22">
        <v>0.1536820228063196</v>
      </c>
      <c r="M26" s="22">
        <v>-0.31775084319786523</v>
      </c>
      <c r="N26" s="22">
        <v>-4.372554063994611E-2</v>
      </c>
      <c r="O26" s="22">
        <v>-0.11215268499216494</v>
      </c>
    </row>
    <row r="27" spans="1:15" x14ac:dyDescent="0.2">
      <c r="A27" s="75" t="s">
        <v>167</v>
      </c>
      <c r="B27" s="76" t="s">
        <v>168</v>
      </c>
      <c r="C27" s="77" t="s">
        <v>170</v>
      </c>
      <c r="D27" s="77" t="s">
        <v>171</v>
      </c>
      <c r="E27" s="22">
        <v>-3.7527311410041946E-2</v>
      </c>
      <c r="F27" s="22">
        <v>0.2160845132981461</v>
      </c>
      <c r="G27" s="22">
        <v>-4.602601156201965E-3</v>
      </c>
      <c r="H27" s="22">
        <v>-6.6078360228431304E-2</v>
      </c>
      <c r="I27" s="22">
        <v>5.8690971649515845E-2</v>
      </c>
      <c r="J27" s="22">
        <v>2.2043823761516809E-2</v>
      </c>
      <c r="K27" s="22">
        <v>1.7131726585116126E-2</v>
      </c>
      <c r="L27" s="22">
        <v>-0.10268626458027973</v>
      </c>
      <c r="M27" s="22">
        <v>-0.10872695961423233</v>
      </c>
      <c r="N27" s="22">
        <v>0.2000346834579835</v>
      </c>
      <c r="O27" s="22">
        <v>-3.0063490763180089E-3</v>
      </c>
    </row>
    <row r="28" spans="1:15" x14ac:dyDescent="0.2">
      <c r="A28" s="75" t="s">
        <v>172</v>
      </c>
      <c r="B28" s="76" t="s">
        <v>173</v>
      </c>
      <c r="C28" s="77" t="s">
        <v>174</v>
      </c>
      <c r="D28" s="77" t="s">
        <v>175</v>
      </c>
      <c r="E28" s="22">
        <v>-0.10899696964998783</v>
      </c>
      <c r="F28" s="22">
        <v>3.1618411110022872E-2</v>
      </c>
      <c r="G28" s="22">
        <v>0.14476483954489622</v>
      </c>
      <c r="H28" s="22">
        <v>1.7345611728985466E-2</v>
      </c>
      <c r="I28" s="22">
        <v>1.3268541683734774E-2</v>
      </c>
      <c r="J28" s="22">
        <v>-0.20412590216331258</v>
      </c>
      <c r="K28" s="22">
        <v>8.3524179803748204E-3</v>
      </c>
      <c r="L28" s="22">
        <v>-0.20281481928587369</v>
      </c>
      <c r="M28" s="22">
        <v>-6.1382093059651574E-2</v>
      </c>
      <c r="N28" s="22">
        <v>7.5853122119119423E-3</v>
      </c>
      <c r="O28" s="22">
        <v>-8.6083411949926344E-2</v>
      </c>
    </row>
    <row r="29" spans="1:15" x14ac:dyDescent="0.2">
      <c r="A29" s="78" t="s">
        <v>176</v>
      </c>
      <c r="B29" s="79" t="s">
        <v>177</v>
      </c>
      <c r="C29" s="80" t="s">
        <v>178</v>
      </c>
      <c r="D29" s="80" t="s">
        <v>179</v>
      </c>
      <c r="E29" s="33">
        <v>3.7964824638607828E-2</v>
      </c>
      <c r="F29" s="33">
        <v>-0.11926955766523961</v>
      </c>
      <c r="G29" s="33">
        <v>0.11457511307991552</v>
      </c>
      <c r="H29" s="33">
        <v>-0.32364426751784697</v>
      </c>
      <c r="I29" s="33">
        <v>-0.14258558182977119</v>
      </c>
      <c r="J29" s="33">
        <v>-1.1693203866738959E-2</v>
      </c>
      <c r="K29" s="33">
        <v>3.5896317452958522E-2</v>
      </c>
      <c r="L29" s="33">
        <v>0.10026336981282882</v>
      </c>
      <c r="M29" s="33">
        <v>-7.2685499641831665E-3</v>
      </c>
      <c r="N29" s="33">
        <v>3.900793035212223E-2</v>
      </c>
      <c r="O29" s="33">
        <v>9.882311735727102E-3</v>
      </c>
    </row>
    <row r="30" spans="1:15" x14ac:dyDescent="0.2">
      <c r="A30" s="75" t="s">
        <v>180</v>
      </c>
      <c r="B30" s="76" t="s">
        <v>181</v>
      </c>
      <c r="C30" s="77" t="s">
        <v>183</v>
      </c>
      <c r="D30" s="77" t="s">
        <v>184</v>
      </c>
      <c r="E30" s="22">
        <v>-0.1111276020281777</v>
      </c>
      <c r="F30" s="22">
        <v>-0.10886381912408288</v>
      </c>
      <c r="G30" s="22">
        <v>5.8315279218582899E-2</v>
      </c>
      <c r="H30" s="22">
        <v>3.0911396955492491E-2</v>
      </c>
      <c r="I30" s="22">
        <v>-4.1019965325724203E-2</v>
      </c>
      <c r="J30" s="22">
        <v>0.14277092194315286</v>
      </c>
      <c r="K30" s="22">
        <v>0.11076044529944659</v>
      </c>
      <c r="L30" s="22">
        <v>-2.7804664818046606E-2</v>
      </c>
      <c r="M30" s="22">
        <v>3.3677060622619853E-2</v>
      </c>
      <c r="N30" s="22">
        <v>3.7492230947416216E-2</v>
      </c>
      <c r="O30" s="22">
        <v>0.15055075107687596</v>
      </c>
    </row>
    <row r="31" spans="1:15" x14ac:dyDescent="0.2">
      <c r="A31" s="75" t="s">
        <v>185</v>
      </c>
      <c r="B31" s="76" t="s">
        <v>186</v>
      </c>
      <c r="C31" s="77" t="s">
        <v>188</v>
      </c>
      <c r="D31" s="77" t="s">
        <v>189</v>
      </c>
      <c r="E31" s="22">
        <v>0.12425157505448017</v>
      </c>
      <c r="F31" s="22">
        <v>-9.0785844535221247E-2</v>
      </c>
      <c r="G31" s="22">
        <v>5.165205573488043E-2</v>
      </c>
      <c r="H31" s="22">
        <v>3.5481267248884805E-2</v>
      </c>
      <c r="I31" s="22">
        <v>6.7020805636761854E-2</v>
      </c>
      <c r="J31" s="22">
        <v>-1.9621861804263504E-2</v>
      </c>
      <c r="K31" s="22">
        <v>8.533837497684606E-3</v>
      </c>
      <c r="L31" s="22">
        <v>1.4200010252027523E-2</v>
      </c>
      <c r="M31" s="22">
        <v>1.9557800533752258E-2</v>
      </c>
      <c r="N31" s="22">
        <v>2.8141004657112945E-2</v>
      </c>
      <c r="O31" s="22">
        <v>9.6236513632795909E-3</v>
      </c>
    </row>
    <row r="32" spans="1:15" x14ac:dyDescent="0.2">
      <c r="A32" s="75" t="s">
        <v>190</v>
      </c>
      <c r="B32" s="76" t="s">
        <v>191</v>
      </c>
      <c r="C32" s="77" t="s">
        <v>193</v>
      </c>
      <c r="D32" s="77" t="s">
        <v>194</v>
      </c>
      <c r="E32" s="22">
        <v>-0.11128570041648206</v>
      </c>
      <c r="F32" s="22">
        <v>-0.13540951903210033</v>
      </c>
      <c r="G32" s="22">
        <v>-3.6587647856214794E-2</v>
      </c>
      <c r="H32" s="22">
        <v>-4.8598273564819189E-2</v>
      </c>
      <c r="I32" s="22">
        <v>-7.8199832629091237E-4</v>
      </c>
      <c r="J32" s="22">
        <v>-5.3111337232427912E-2</v>
      </c>
      <c r="K32" s="22">
        <v>1.8722805336036673E-2</v>
      </c>
      <c r="L32" s="22">
        <v>-1.8481063095319498E-2</v>
      </c>
      <c r="M32" s="22">
        <v>1.5859701134429322E-2</v>
      </c>
      <c r="N32" s="22">
        <v>-1.873617766287327E-2</v>
      </c>
      <c r="O32" s="22">
        <v>3.058728269452126E-2</v>
      </c>
    </row>
    <row r="33" spans="1:15" x14ac:dyDescent="0.2">
      <c r="A33" s="75" t="s">
        <v>195</v>
      </c>
      <c r="B33" s="76" t="s">
        <v>196</v>
      </c>
      <c r="C33" s="77" t="s">
        <v>198</v>
      </c>
      <c r="D33" s="77" t="s">
        <v>199</v>
      </c>
      <c r="E33" s="22">
        <v>-0.13232087705912085</v>
      </c>
      <c r="F33" s="22">
        <v>2.8681144399300179E-3</v>
      </c>
      <c r="G33" s="22">
        <v>9.6757704838996803E-2</v>
      </c>
      <c r="H33" s="22">
        <v>-7.5159439988071461E-3</v>
      </c>
      <c r="I33" s="22">
        <v>2.9331882423921967E-2</v>
      </c>
      <c r="J33" s="22">
        <v>-1.5913259628953725E-2</v>
      </c>
      <c r="K33" s="22">
        <v>2.6867722129726206E-2</v>
      </c>
      <c r="L33" s="22">
        <v>-2.8991990033888429E-2</v>
      </c>
      <c r="M33" s="22">
        <v>-8.4359507667830149E-3</v>
      </c>
      <c r="N33" s="22">
        <v>-4.0857514357440734E-2</v>
      </c>
      <c r="O33" s="22">
        <v>-2.1229614629462684E-2</v>
      </c>
    </row>
    <row r="34" spans="1:15" x14ac:dyDescent="0.2">
      <c r="A34" s="78" t="s">
        <v>200</v>
      </c>
      <c r="B34" s="81" t="s">
        <v>201</v>
      </c>
      <c r="C34" s="80" t="s">
        <v>203</v>
      </c>
      <c r="D34" s="80" t="s">
        <v>204</v>
      </c>
      <c r="E34" s="33">
        <v>-0.10361684017641877</v>
      </c>
      <c r="F34" s="33">
        <v>-0.15207328168867898</v>
      </c>
      <c r="G34" s="33">
        <v>5.1587876693589538E-2</v>
      </c>
      <c r="H34" s="33">
        <v>9.4241394485277147E-3</v>
      </c>
      <c r="I34" s="33">
        <v>3.407790689747086E-2</v>
      </c>
      <c r="J34" s="33">
        <v>-4.9936966773714397E-2</v>
      </c>
      <c r="K34" s="33">
        <v>-7.7428952193137864E-3</v>
      </c>
      <c r="L34" s="33">
        <v>-7.1333306567733807E-3</v>
      </c>
      <c r="M34" s="33">
        <v>3.2197412524756094E-2</v>
      </c>
      <c r="N34" s="33">
        <v>1.1897025166481728E-2</v>
      </c>
      <c r="O34" s="33">
        <v>6.8663070942405743E-2</v>
      </c>
    </row>
    <row r="35" spans="1:15" x14ac:dyDescent="0.2">
      <c r="A35" s="75" t="s">
        <v>205</v>
      </c>
      <c r="B35" s="76" t="s">
        <v>206</v>
      </c>
      <c r="C35" s="77" t="s">
        <v>207</v>
      </c>
      <c r="D35" s="77" t="s">
        <v>208</v>
      </c>
      <c r="E35" s="22">
        <v>-0.1038483193629986</v>
      </c>
      <c r="F35" s="22">
        <v>9.8169190281128763E-2</v>
      </c>
      <c r="G35" s="22">
        <v>0.12090794174446076</v>
      </c>
      <c r="H35" s="22">
        <v>-2.0914056848053603E-2</v>
      </c>
      <c r="I35" s="22">
        <v>2.8065011017403583E-2</v>
      </c>
      <c r="J35" s="22">
        <v>-8.353912675374886E-2</v>
      </c>
      <c r="K35" s="22">
        <v>-7.5482896268691483E-3</v>
      </c>
      <c r="L35" s="22">
        <v>0.21324258706294724</v>
      </c>
      <c r="M35" s="22">
        <v>0.17718177182142314</v>
      </c>
      <c r="N35" s="22">
        <v>-2.6547566172784105E-2</v>
      </c>
      <c r="O35" s="22">
        <v>8.7197656039017607E-2</v>
      </c>
    </row>
    <row r="36" spans="1:15" x14ac:dyDescent="0.2">
      <c r="A36" s="75" t="s">
        <v>209</v>
      </c>
      <c r="B36" s="76" t="s">
        <v>210</v>
      </c>
      <c r="C36" s="77" t="s">
        <v>212</v>
      </c>
      <c r="D36" s="77" t="s">
        <v>213</v>
      </c>
      <c r="E36" s="22">
        <v>-0.12787542302376551</v>
      </c>
      <c r="F36" s="22">
        <v>-3.2745616425605036E-3</v>
      </c>
      <c r="G36" s="22">
        <v>-4.4298500106600587E-2</v>
      </c>
      <c r="H36" s="22">
        <v>-8.5479900761067665E-2</v>
      </c>
      <c r="I36" s="22">
        <v>-4.701705217364379E-2</v>
      </c>
      <c r="J36" s="22">
        <v>-0.12673656286255133</v>
      </c>
      <c r="K36" s="22">
        <v>9.8849101506969891E-2</v>
      </c>
      <c r="L36" s="22">
        <v>3.8576387864232654E-2</v>
      </c>
      <c r="M36" s="22">
        <v>1.8542797563265569E-2</v>
      </c>
      <c r="N36" s="22">
        <v>-6.2853844396895786E-2</v>
      </c>
      <c r="O36" s="22">
        <v>6.621321907818746E-2</v>
      </c>
    </row>
    <row r="37" spans="1:15" x14ac:dyDescent="0.2">
      <c r="A37" s="75" t="s">
        <v>214</v>
      </c>
      <c r="B37" s="76" t="s">
        <v>215</v>
      </c>
      <c r="C37" s="77" t="s">
        <v>217</v>
      </c>
      <c r="D37" s="77" t="s">
        <v>218</v>
      </c>
      <c r="E37" s="22">
        <v>-0.12957086595409462</v>
      </c>
      <c r="F37" s="22">
        <v>9.9370565122823915E-3</v>
      </c>
      <c r="G37" s="22">
        <v>3.0932289181756376E-2</v>
      </c>
      <c r="H37" s="22">
        <v>-0.1147979961118733</v>
      </c>
      <c r="I37" s="22">
        <v>4.4184948006463221E-2</v>
      </c>
      <c r="J37" s="22">
        <v>-1.466610562124193E-2</v>
      </c>
      <c r="K37" s="22">
        <v>0.10991783569005295</v>
      </c>
      <c r="L37" s="22">
        <v>3.5846651484403226E-2</v>
      </c>
      <c r="M37" s="22">
        <v>3.8522168006873657E-2</v>
      </c>
      <c r="N37" s="22">
        <v>3.83877307274441E-2</v>
      </c>
      <c r="O37" s="22">
        <v>3.4642067945913637E-3</v>
      </c>
    </row>
    <row r="38" spans="1:15" x14ac:dyDescent="0.2">
      <c r="A38" s="75" t="s">
        <v>219</v>
      </c>
      <c r="B38" s="76" t="s">
        <v>220</v>
      </c>
      <c r="C38" s="77" t="s">
        <v>222</v>
      </c>
      <c r="D38" s="77" t="s">
        <v>223</v>
      </c>
      <c r="E38" s="22">
        <v>-0.1276017929403479</v>
      </c>
      <c r="F38" s="22">
        <v>-9.4755930033449346E-3</v>
      </c>
      <c r="G38" s="22">
        <v>-3.5484937358548921E-2</v>
      </c>
      <c r="H38" s="22">
        <v>-0.10643099222101346</v>
      </c>
      <c r="I38" s="22">
        <v>7.5396267339711276E-3</v>
      </c>
      <c r="J38" s="22">
        <v>-0.10688961379758623</v>
      </c>
      <c r="K38" s="22">
        <v>0.12498383351370849</v>
      </c>
      <c r="L38" s="22">
        <v>1.4313265362779269E-2</v>
      </c>
      <c r="M38" s="22">
        <v>2.0136722629085661E-2</v>
      </c>
      <c r="N38" s="22">
        <v>-6.1855536094977459E-2</v>
      </c>
      <c r="O38" s="22">
        <v>2.849078945637514E-4</v>
      </c>
    </row>
    <row r="39" spans="1:15" x14ac:dyDescent="0.2">
      <c r="A39" s="78" t="s">
        <v>224</v>
      </c>
      <c r="B39" s="79" t="s">
        <v>225</v>
      </c>
      <c r="C39" s="80" t="s">
        <v>227</v>
      </c>
      <c r="D39" s="80" t="s">
        <v>228</v>
      </c>
      <c r="E39" s="33">
        <v>-7.1120328836323674E-2</v>
      </c>
      <c r="F39" s="33">
        <v>0.18156167215914962</v>
      </c>
      <c r="G39" s="33">
        <v>-9.0887588378071801E-2</v>
      </c>
      <c r="H39" s="33">
        <v>-6.6353070665921596E-2</v>
      </c>
      <c r="I39" s="33">
        <v>-4.5325111259747711E-2</v>
      </c>
      <c r="J39" s="33">
        <v>-7.2372200174347534E-2</v>
      </c>
      <c r="K39" s="33">
        <v>0.12743144018422309</v>
      </c>
      <c r="L39" s="33">
        <v>2.341274054278112E-2</v>
      </c>
      <c r="M39" s="33">
        <v>6.3388710165589141E-2</v>
      </c>
      <c r="N39" s="33">
        <v>-5.1789853538536823E-2</v>
      </c>
      <c r="O39" s="33">
        <v>0.13073834407340545</v>
      </c>
    </row>
    <row r="40" spans="1:15" x14ac:dyDescent="0.2">
      <c r="A40" s="75" t="s">
        <v>229</v>
      </c>
      <c r="B40" s="76" t="s">
        <v>230</v>
      </c>
      <c r="C40" s="77" t="s">
        <v>231</v>
      </c>
      <c r="D40" s="77" t="s">
        <v>232</v>
      </c>
      <c r="E40" s="22">
        <v>0.12640471967048691</v>
      </c>
      <c r="F40" s="22">
        <v>-7.1810003462735819E-2</v>
      </c>
      <c r="G40" s="22">
        <v>4.7291438931034852E-2</v>
      </c>
      <c r="H40" s="22">
        <v>7.9065617428028812E-2</v>
      </c>
      <c r="I40" s="22">
        <v>7.8359029769226554E-2</v>
      </c>
      <c r="J40" s="22">
        <v>-1.1946647851768098E-2</v>
      </c>
      <c r="K40" s="22">
        <v>1.4179477741132216E-2</v>
      </c>
      <c r="L40" s="22">
        <v>4.7811360594004499E-3</v>
      </c>
      <c r="M40" s="22">
        <v>1.4950193186954652E-2</v>
      </c>
      <c r="N40" s="22">
        <v>2.0038547464164325E-2</v>
      </c>
      <c r="O40" s="22">
        <v>7.2114959581109942E-3</v>
      </c>
    </row>
    <row r="41" spans="1:15" x14ac:dyDescent="0.2">
      <c r="A41" s="75" t="s">
        <v>233</v>
      </c>
      <c r="B41" s="76" t="s">
        <v>234</v>
      </c>
      <c r="C41" s="77" t="s">
        <v>235</v>
      </c>
      <c r="D41" s="77" t="s">
        <v>236</v>
      </c>
      <c r="E41" s="22">
        <v>0.124985304929682</v>
      </c>
      <c r="F41" s="22">
        <v>-8.1547557478009416E-2</v>
      </c>
      <c r="G41" s="22">
        <v>4.4576006090442662E-2</v>
      </c>
      <c r="H41" s="22">
        <v>6.5211767168245352E-2</v>
      </c>
      <c r="I41" s="22">
        <v>8.2110670375678874E-2</v>
      </c>
      <c r="J41" s="22">
        <v>-1.7719901212479423E-2</v>
      </c>
      <c r="K41" s="22">
        <v>6.7874149805354994E-3</v>
      </c>
      <c r="L41" s="22">
        <v>1.8941776396190872E-2</v>
      </c>
      <c r="M41" s="22">
        <v>2.2321456488598349E-2</v>
      </c>
      <c r="N41" s="22">
        <v>3.3489794598403046E-2</v>
      </c>
      <c r="O41" s="22">
        <v>9.8729785217603529E-3</v>
      </c>
    </row>
    <row r="42" spans="1:15" x14ac:dyDescent="0.2">
      <c r="A42" s="75" t="s">
        <v>237</v>
      </c>
      <c r="B42" s="76" t="s">
        <v>238</v>
      </c>
      <c r="C42" s="77" t="s">
        <v>240</v>
      </c>
      <c r="D42" s="77" t="s">
        <v>241</v>
      </c>
      <c r="E42" s="22">
        <v>7.1369807454201628E-2</v>
      </c>
      <c r="F42" s="22">
        <v>-2.7775928987707602E-2</v>
      </c>
      <c r="G42" s="22">
        <v>0.18319212830242629</v>
      </c>
      <c r="H42" s="22">
        <v>-0.20678690589875429</v>
      </c>
      <c r="I42" s="22">
        <v>-0.14615426377389726</v>
      </c>
      <c r="J42" s="22">
        <v>-0.15527591064356189</v>
      </c>
      <c r="K42" s="22">
        <v>-8.4681666067483091E-2</v>
      </c>
      <c r="L42" s="22">
        <v>9.0518174028085055E-2</v>
      </c>
      <c r="M42" s="22">
        <v>-0.10693561453773537</v>
      </c>
      <c r="N42" s="22">
        <v>0.22929276785248015</v>
      </c>
      <c r="O42" s="22">
        <v>-0.15855652618761579</v>
      </c>
    </row>
    <row r="43" spans="1:15" x14ac:dyDescent="0.2">
      <c r="A43" s="75" t="s">
        <v>242</v>
      </c>
      <c r="B43" s="76" t="s">
        <v>243</v>
      </c>
      <c r="C43" s="77" t="s">
        <v>244</v>
      </c>
      <c r="D43" s="77" t="s">
        <v>245</v>
      </c>
      <c r="E43" s="22">
        <v>0.13187357313333209</v>
      </c>
      <c r="F43" s="22">
        <v>-4.2637235587008465E-2</v>
      </c>
      <c r="G43" s="22">
        <v>4.732487174798776E-2</v>
      </c>
      <c r="H43" s="22">
        <v>-2.9229529378435638E-2</v>
      </c>
      <c r="I43" s="22">
        <v>8.3820215448042454E-2</v>
      </c>
      <c r="J43" s="22">
        <v>-1.3148741167623008E-2</v>
      </c>
      <c r="K43" s="22">
        <v>1.4485736297739259E-2</v>
      </c>
      <c r="L43" s="22">
        <v>3.087602130757814E-2</v>
      </c>
      <c r="M43" s="22">
        <v>4.6284400953197365E-2</v>
      </c>
      <c r="N43" s="22">
        <v>-2.0049639715717108E-2</v>
      </c>
      <c r="O43" s="22">
        <v>-2.2244673049937203E-2</v>
      </c>
    </row>
    <row r="44" spans="1:15" x14ac:dyDescent="0.2">
      <c r="A44" s="78" t="s">
        <v>246</v>
      </c>
      <c r="B44" s="79" t="s">
        <v>247</v>
      </c>
      <c r="C44" s="80" t="s">
        <v>248</v>
      </c>
      <c r="D44" s="80" t="s">
        <v>249</v>
      </c>
      <c r="E44" s="33">
        <v>-0.10513265528931663</v>
      </c>
      <c r="F44" s="33">
        <v>-0.13695222836328144</v>
      </c>
      <c r="G44" s="33">
        <v>-8.160743487012749E-2</v>
      </c>
      <c r="H44" s="33">
        <v>-7.5232115593693943E-2</v>
      </c>
      <c r="I44" s="33">
        <v>-8.2300221509063755E-4</v>
      </c>
      <c r="J44" s="33">
        <v>-4.5826152207126991E-2</v>
      </c>
      <c r="K44" s="33">
        <v>5.7871311351821081E-2</v>
      </c>
      <c r="L44" s="33">
        <v>-4.7920292361005264E-2</v>
      </c>
      <c r="M44" s="33">
        <v>-1.2216750035503711E-2</v>
      </c>
      <c r="N44" s="33">
        <v>-3.5323402252909031E-2</v>
      </c>
      <c r="O44" s="33">
        <v>-1.523951038926001E-3</v>
      </c>
    </row>
    <row r="45" spans="1:15" x14ac:dyDescent="0.2">
      <c r="A45" s="75" t="s">
        <v>250</v>
      </c>
      <c r="B45" s="76" t="s">
        <v>251</v>
      </c>
      <c r="C45" s="77" t="s">
        <v>252</v>
      </c>
      <c r="D45" s="77" t="s">
        <v>253</v>
      </c>
      <c r="E45" s="22">
        <v>0.13284180717150143</v>
      </c>
      <c r="F45" s="22">
        <v>-3.2889622182617942E-2</v>
      </c>
      <c r="G45" s="22">
        <v>1.5138094798829032E-2</v>
      </c>
      <c r="H45" s="22">
        <v>1.1959544432101286E-2</v>
      </c>
      <c r="I45" s="22">
        <v>0.1038912915706767</v>
      </c>
      <c r="J45" s="22">
        <v>-4.098132874096886E-2</v>
      </c>
      <c r="K45" s="22">
        <v>1.9895222306108008E-2</v>
      </c>
      <c r="L45" s="22">
        <v>3.9550587762915375E-2</v>
      </c>
      <c r="M45" s="22">
        <v>1.4035989132933462E-2</v>
      </c>
      <c r="N45" s="22">
        <v>-1.5195290912620493E-2</v>
      </c>
      <c r="O45" s="22">
        <v>-3.5428584158413247E-2</v>
      </c>
    </row>
    <row r="46" spans="1:15" x14ac:dyDescent="0.2">
      <c r="A46" s="75" t="s">
        <v>254</v>
      </c>
      <c r="B46" s="76" t="s">
        <v>255</v>
      </c>
      <c r="C46" s="77" t="s">
        <v>256</v>
      </c>
      <c r="D46" s="77" t="s">
        <v>257</v>
      </c>
      <c r="E46" s="22">
        <v>-6.893133272653007E-2</v>
      </c>
      <c r="F46" s="22">
        <v>0.14236784878607284</v>
      </c>
      <c r="G46" s="22">
        <v>-2.0012633609754627E-3</v>
      </c>
      <c r="H46" s="22">
        <v>-0.23050493043706807</v>
      </c>
      <c r="I46" s="22">
        <v>9.9776748037388729E-2</v>
      </c>
      <c r="J46" s="22">
        <v>8.8969748372365723E-2</v>
      </c>
      <c r="K46" s="22">
        <v>0.14452328074372461</v>
      </c>
      <c r="L46" s="22">
        <v>0.10374543189950711</v>
      </c>
      <c r="M46" s="22">
        <v>1.1757349837710302E-2</v>
      </c>
      <c r="N46" s="22">
        <v>-0.12658587784949388</v>
      </c>
      <c r="O46" s="22">
        <v>-3.9608299286293044E-2</v>
      </c>
    </row>
    <row r="47" spans="1:15" x14ac:dyDescent="0.2">
      <c r="A47" s="75" t="s">
        <v>262</v>
      </c>
      <c r="B47" s="76" t="s">
        <v>263</v>
      </c>
      <c r="C47" s="77" t="s">
        <v>264</v>
      </c>
      <c r="D47" s="77" t="s">
        <v>265</v>
      </c>
      <c r="E47" s="22">
        <v>-7.4384119652458044E-2</v>
      </c>
      <c r="F47" s="22">
        <v>0.14840405595343209</v>
      </c>
      <c r="G47" s="22">
        <v>-4.2923257963304866E-2</v>
      </c>
      <c r="H47" s="22">
        <v>-0.19380185355933774</v>
      </c>
      <c r="I47" s="22">
        <v>0.14534048220393753</v>
      </c>
      <c r="J47" s="22">
        <v>5.3067067620534633E-2</v>
      </c>
      <c r="K47" s="22">
        <v>0.10383384024694051</v>
      </c>
      <c r="L47" s="22">
        <v>6.6898308010431909E-2</v>
      </c>
      <c r="M47" s="22">
        <v>1.890376684297403E-2</v>
      </c>
      <c r="N47" s="22">
        <v>-0.11605146459720737</v>
      </c>
      <c r="O47" s="22">
        <v>-7.4370396676678788E-2</v>
      </c>
    </row>
    <row r="48" spans="1:15" x14ac:dyDescent="0.2">
      <c r="A48" s="75" t="s">
        <v>266</v>
      </c>
      <c r="B48" s="76" t="s">
        <v>267</v>
      </c>
      <c r="C48" s="77" t="s">
        <v>268</v>
      </c>
      <c r="D48" s="77" t="s">
        <v>269</v>
      </c>
      <c r="E48" s="22">
        <v>-7.5541017162832777E-2</v>
      </c>
      <c r="F48" s="22">
        <v>-6.6477373336778237E-2</v>
      </c>
      <c r="G48" s="22">
        <v>-7.3894252421990214E-2</v>
      </c>
      <c r="H48" s="22">
        <v>-0.10246917004987315</v>
      </c>
      <c r="I48" s="22">
        <v>0.16939634494753197</v>
      </c>
      <c r="J48" s="22">
        <v>-0.38280184866229561</v>
      </c>
      <c r="K48" s="22">
        <v>-2.7055196925475761E-3</v>
      </c>
      <c r="L48" s="22">
        <v>-1.9868841174266547E-3</v>
      </c>
      <c r="M48" s="22">
        <v>-0.10762045770035314</v>
      </c>
      <c r="N48" s="22">
        <v>-2.2235987475685642E-2</v>
      </c>
      <c r="O48" s="22">
        <v>3.4077144878115154E-2</v>
      </c>
    </row>
    <row r="49" spans="1:15" x14ac:dyDescent="0.2">
      <c r="A49" s="78" t="s">
        <v>270</v>
      </c>
      <c r="B49" s="79" t="s">
        <v>271</v>
      </c>
      <c r="C49" s="80" t="s">
        <v>272</v>
      </c>
      <c r="D49" s="80" t="s">
        <v>273</v>
      </c>
      <c r="E49" s="33">
        <v>7.7085075431403791E-2</v>
      </c>
      <c r="F49" s="33">
        <v>-8.7419488732622827E-2</v>
      </c>
      <c r="G49" s="33">
        <v>4.1403690264331251E-2</v>
      </c>
      <c r="H49" s="33">
        <v>-0.27839256590585426</v>
      </c>
      <c r="I49" s="33">
        <v>4.7386452734037316E-3</v>
      </c>
      <c r="J49" s="33">
        <v>0.1165172126728112</v>
      </c>
      <c r="K49" s="33">
        <v>0.16512632432808844</v>
      </c>
      <c r="L49" s="33">
        <v>-3.6349632394843241E-2</v>
      </c>
      <c r="M49" s="33">
        <v>0.19843000439537586</v>
      </c>
      <c r="N49" s="33">
        <v>6.9969988999032021E-2</v>
      </c>
      <c r="O49" s="33">
        <v>9.7985837955114688E-2</v>
      </c>
    </row>
    <row r="50" spans="1:15" x14ac:dyDescent="0.2">
      <c r="A50" s="75" t="s">
        <v>274</v>
      </c>
      <c r="B50" s="76" t="s">
        <v>275</v>
      </c>
      <c r="C50" s="77" t="s">
        <v>276</v>
      </c>
      <c r="D50" s="77" t="s">
        <v>277</v>
      </c>
      <c r="E50" s="22">
        <v>4.783528811296512E-2</v>
      </c>
      <c r="F50" s="22">
        <v>-0.19548588408793841</v>
      </c>
      <c r="G50" s="22">
        <v>-3.9500167209147903E-2</v>
      </c>
      <c r="H50" s="22">
        <v>-8.9021956522057522E-2</v>
      </c>
      <c r="I50" s="22">
        <v>0.11741984557459452</v>
      </c>
      <c r="J50" s="22">
        <v>-9.6633150025114606E-2</v>
      </c>
      <c r="K50" s="22">
        <v>0.11389669123049644</v>
      </c>
      <c r="L50" s="22">
        <v>-0.12215684238482123</v>
      </c>
      <c r="M50" s="22">
        <v>1.6543528817592003E-2</v>
      </c>
      <c r="N50" s="22">
        <v>0.17035258585992666</v>
      </c>
      <c r="O50" s="22">
        <v>-6.7602632463834725E-3</v>
      </c>
    </row>
    <row r="51" spans="1:15" x14ac:dyDescent="0.2">
      <c r="A51" s="75" t="s">
        <v>278</v>
      </c>
      <c r="B51" s="82" t="s">
        <v>279</v>
      </c>
      <c r="C51" s="77" t="s">
        <v>281</v>
      </c>
      <c r="D51" s="77" t="s">
        <v>282</v>
      </c>
      <c r="E51" s="22">
        <v>-0.12662689497765683</v>
      </c>
      <c r="F51" s="22">
        <v>-1.570747099246737E-2</v>
      </c>
      <c r="G51" s="22">
        <v>5.319663924053577E-4</v>
      </c>
      <c r="H51" s="22">
        <v>-5.5382666760432506E-2</v>
      </c>
      <c r="I51" s="22">
        <v>2.3347036747843858E-2</v>
      </c>
      <c r="J51" s="22">
        <v>-0.11058560984002981</v>
      </c>
      <c r="K51" s="22">
        <v>-1.3035722328113562E-2</v>
      </c>
      <c r="L51" s="22">
        <v>-0.17936038418583425</v>
      </c>
      <c r="M51" s="22">
        <v>1.4215956839156108E-2</v>
      </c>
      <c r="N51" s="22">
        <v>3.5775597895348107E-2</v>
      </c>
      <c r="O51" s="22">
        <v>0.22958056930693538</v>
      </c>
    </row>
    <row r="52" spans="1:15" x14ac:dyDescent="0.2">
      <c r="A52" s="75" t="s">
        <v>283</v>
      </c>
      <c r="B52" s="76" t="s">
        <v>284</v>
      </c>
      <c r="C52" s="77" t="s">
        <v>285</v>
      </c>
      <c r="D52" s="77" t="s">
        <v>286</v>
      </c>
      <c r="E52" s="22">
        <v>-6.654389964708167E-2</v>
      </c>
      <c r="F52" s="22">
        <v>-0.19140517890120048</v>
      </c>
      <c r="G52" s="22">
        <v>1.722519296406019E-2</v>
      </c>
      <c r="H52" s="22">
        <v>-1.5221553895006724E-2</v>
      </c>
      <c r="I52" s="22">
        <v>0.14450779098007685</v>
      </c>
      <c r="J52" s="22">
        <v>-7.5344827149643717E-2</v>
      </c>
      <c r="K52" s="22">
        <v>0.10100686201766786</v>
      </c>
      <c r="L52" s="22">
        <v>-1.7695831288386508E-2</v>
      </c>
      <c r="M52" s="22">
        <v>-8.8294224795631815E-2</v>
      </c>
      <c r="N52" s="22">
        <v>-1.355340232568222E-2</v>
      </c>
      <c r="O52" s="22">
        <v>-6.9306289440017155E-2</v>
      </c>
    </row>
    <row r="53" spans="1:15" x14ac:dyDescent="0.2">
      <c r="A53" s="75" t="s">
        <v>292</v>
      </c>
      <c r="B53" s="76" t="s">
        <v>293</v>
      </c>
      <c r="C53" s="77" t="s">
        <v>294</v>
      </c>
      <c r="D53" s="77" t="s">
        <v>295</v>
      </c>
      <c r="E53" s="22">
        <v>9.0880010136728376E-2</v>
      </c>
      <c r="F53" s="22">
        <v>0.11855998603201555</v>
      </c>
      <c r="G53" s="22">
        <v>0.16545091275704282</v>
      </c>
      <c r="H53" s="22">
        <v>-7.8484223646675899E-2</v>
      </c>
      <c r="I53" s="22">
        <v>0.13004433881651734</v>
      </c>
      <c r="J53" s="22">
        <v>1.5174236612365407E-3</v>
      </c>
      <c r="K53" s="22">
        <v>5.5292392569279848E-2</v>
      </c>
      <c r="L53" s="22">
        <v>6.7857720886759412E-2</v>
      </c>
      <c r="M53" s="22">
        <v>-9.05739217601924E-3</v>
      </c>
      <c r="N53" s="22">
        <v>6.4255495016124167E-2</v>
      </c>
      <c r="O53" s="22">
        <v>-0.14954752057773879</v>
      </c>
    </row>
    <row r="54" spans="1:15" x14ac:dyDescent="0.2">
      <c r="A54" s="78" t="s">
        <v>296</v>
      </c>
      <c r="B54" s="79" t="s">
        <v>297</v>
      </c>
      <c r="C54" s="80" t="s">
        <v>298</v>
      </c>
      <c r="D54" s="80" t="s">
        <v>299</v>
      </c>
      <c r="E54" s="33">
        <v>-0.10804233724364186</v>
      </c>
      <c r="F54" s="33">
        <v>-9.3147769733239821E-2</v>
      </c>
      <c r="G54" s="33">
        <v>-6.496157766847227E-2</v>
      </c>
      <c r="H54" s="33">
        <v>-0.1222966539566786</v>
      </c>
      <c r="I54" s="33">
        <v>8.3215308351346801E-2</v>
      </c>
      <c r="J54" s="33">
        <v>-4.218713015457122E-2</v>
      </c>
      <c r="K54" s="33">
        <v>2.3099478912107441E-2</v>
      </c>
      <c r="L54" s="33">
        <v>2.5607873237228396E-2</v>
      </c>
      <c r="M54" s="33">
        <v>-0.13294693778346084</v>
      </c>
      <c r="N54" s="33">
        <v>-0.24749598100215237</v>
      </c>
      <c r="O54" s="33">
        <v>-1.2457706184265491E-2</v>
      </c>
    </row>
    <row r="55" spans="1:15" x14ac:dyDescent="0.2">
      <c r="A55" s="75" t="s">
        <v>300</v>
      </c>
      <c r="B55" s="76" t="s">
        <v>301</v>
      </c>
      <c r="C55" s="77" t="s">
        <v>303</v>
      </c>
      <c r="D55" s="77" t="s">
        <v>304</v>
      </c>
      <c r="E55" s="22">
        <v>-5.0379979618691326E-2</v>
      </c>
      <c r="F55" s="22">
        <v>-6.2003585788398666E-2</v>
      </c>
      <c r="G55" s="22">
        <v>-1.1611176659901924E-2</v>
      </c>
      <c r="H55" s="22">
        <v>4.0363872676016148E-2</v>
      </c>
      <c r="I55" s="22">
        <v>-0.15497541577587332</v>
      </c>
      <c r="J55" s="22">
        <v>-0.44704369292323082</v>
      </c>
      <c r="K55" s="22">
        <v>0.10257811942547611</v>
      </c>
      <c r="L55" s="22">
        <v>0.2005226157887163</v>
      </c>
      <c r="M55" s="22">
        <v>6.3201150856176461E-2</v>
      </c>
      <c r="N55" s="22">
        <v>-9.4538360099320609E-2</v>
      </c>
      <c r="O55" s="22">
        <v>-0.17735267358021484</v>
      </c>
    </row>
    <row r="56" spans="1:15" x14ac:dyDescent="0.2">
      <c r="A56" s="75" t="s">
        <v>305</v>
      </c>
      <c r="B56" s="76" t="s">
        <v>306</v>
      </c>
      <c r="C56" s="77" t="s">
        <v>307</v>
      </c>
      <c r="D56" s="77" t="s">
        <v>308</v>
      </c>
      <c r="E56" s="22">
        <v>-0.12881857815374775</v>
      </c>
      <c r="F56" s="22">
        <v>7.064440369978494E-3</v>
      </c>
      <c r="G56" s="22">
        <v>-8.832205364147816E-2</v>
      </c>
      <c r="H56" s="22">
        <v>-7.819396052982934E-2</v>
      </c>
      <c r="I56" s="22">
        <v>2.0316167885924115E-2</v>
      </c>
      <c r="J56" s="22">
        <v>-6.5734457044291941E-2</v>
      </c>
      <c r="K56" s="22">
        <v>3.4541496053405708E-2</v>
      </c>
      <c r="L56" s="22">
        <v>6.3523883651343802E-2</v>
      </c>
      <c r="M56" s="22">
        <v>-6.5506580488125965E-2</v>
      </c>
      <c r="N56" s="22">
        <v>-6.9950392110381496E-2</v>
      </c>
      <c r="O56" s="22">
        <v>6.9700258426916142E-2</v>
      </c>
    </row>
    <row r="57" spans="1:15" x14ac:dyDescent="0.2">
      <c r="A57" s="75" t="s">
        <v>309</v>
      </c>
      <c r="B57" s="76" t="s">
        <v>310</v>
      </c>
      <c r="C57" s="77" t="s">
        <v>311</v>
      </c>
      <c r="D57" s="77" t="s">
        <v>312</v>
      </c>
      <c r="E57" s="22">
        <v>-4.8073031717098917E-2</v>
      </c>
      <c r="F57" s="22">
        <v>-1.5989767886792943E-2</v>
      </c>
      <c r="G57" s="22">
        <v>0.30437379066081138</v>
      </c>
      <c r="H57" s="22">
        <v>5.9720600496284096E-2</v>
      </c>
      <c r="I57" s="22">
        <v>0.20323619136894833</v>
      </c>
      <c r="J57" s="22">
        <v>-2.6295359510117546E-2</v>
      </c>
      <c r="K57" s="22">
        <v>-5.1965204660629177E-2</v>
      </c>
      <c r="L57" s="22">
        <v>7.6623006434886148E-2</v>
      </c>
      <c r="M57" s="22">
        <v>-9.0360168213149281E-2</v>
      </c>
      <c r="N57" s="22">
        <v>-8.0839675385686455E-2</v>
      </c>
      <c r="O57" s="22">
        <v>-0.10043639238537959</v>
      </c>
    </row>
    <row r="58" spans="1:15" x14ac:dyDescent="0.2">
      <c r="A58" s="75" t="s">
        <v>313</v>
      </c>
      <c r="B58" s="82" t="s">
        <v>314</v>
      </c>
      <c r="C58" s="77" t="s">
        <v>316</v>
      </c>
      <c r="D58" s="77" t="s">
        <v>317</v>
      </c>
      <c r="E58" s="22">
        <v>-0.12092416711084676</v>
      </c>
      <c r="F58" s="22">
        <v>2.8142965383553195E-2</v>
      </c>
      <c r="G58" s="22">
        <v>0.14540039150303036</v>
      </c>
      <c r="H58" s="22">
        <v>2.1592789378531613E-2</v>
      </c>
      <c r="I58" s="22">
        <v>6.9461010334065001E-2</v>
      </c>
      <c r="J58" s="22">
        <v>2.3360237800426009E-2</v>
      </c>
      <c r="K58" s="22">
        <v>-6.2481961064805309E-2</v>
      </c>
      <c r="L58" s="22">
        <v>-6.5166036355224517E-3</v>
      </c>
      <c r="M58" s="22">
        <v>-6.4522159799185824E-2</v>
      </c>
      <c r="N58" s="22">
        <v>-0.14718348049944688</v>
      </c>
      <c r="O58" s="22">
        <v>-8.5298224908115314E-3</v>
      </c>
    </row>
    <row r="59" spans="1:15" x14ac:dyDescent="0.2">
      <c r="A59" s="78" t="s">
        <v>318</v>
      </c>
      <c r="B59" s="79" t="s">
        <v>319</v>
      </c>
      <c r="C59" s="80" t="s">
        <v>320</v>
      </c>
      <c r="D59" s="80" t="s">
        <v>321</v>
      </c>
      <c r="E59" s="33">
        <v>-7.8818492413985239E-2</v>
      </c>
      <c r="F59" s="33">
        <v>-3.3482713619166068E-3</v>
      </c>
      <c r="G59" s="33">
        <v>0.26711497437249765</v>
      </c>
      <c r="H59" s="33">
        <v>8.0374171609384842E-2</v>
      </c>
      <c r="I59" s="33">
        <v>9.993651967749409E-2</v>
      </c>
      <c r="J59" s="33">
        <v>8.5498615021576574E-2</v>
      </c>
      <c r="K59" s="33">
        <v>-0.15865696179731023</v>
      </c>
      <c r="L59" s="33">
        <v>3.3787554012598357E-2</v>
      </c>
      <c r="M59" s="33">
        <v>-6.8914187535239174E-2</v>
      </c>
      <c r="N59" s="33">
        <v>4.2017782505873576E-2</v>
      </c>
      <c r="O59" s="33">
        <v>-1.0820264210668255E-2</v>
      </c>
    </row>
    <row r="60" spans="1:15" x14ac:dyDescent="0.2">
      <c r="A60" s="75" t="s">
        <v>322</v>
      </c>
      <c r="B60" s="76" t="s">
        <v>323</v>
      </c>
      <c r="C60" s="77" t="s">
        <v>324</v>
      </c>
      <c r="D60" s="77" t="s">
        <v>325</v>
      </c>
      <c r="E60" s="22">
        <v>-6.6976791964754617E-2</v>
      </c>
      <c r="F60" s="22">
        <v>-8.9187783500749254E-2</v>
      </c>
      <c r="G60" s="22">
        <v>-6.1929186287208934E-2</v>
      </c>
      <c r="H60" s="22">
        <v>-2.6956743104004439E-2</v>
      </c>
      <c r="I60" s="22">
        <v>-1.6773784594431261E-2</v>
      </c>
      <c r="J60" s="22">
        <v>-3.4833642129051996E-2</v>
      </c>
      <c r="K60" s="22">
        <v>-0.15532366323218388</v>
      </c>
      <c r="L60" s="22">
        <v>0.52526437037041807</v>
      </c>
      <c r="M60" s="22">
        <v>-9.8875812309989583E-2</v>
      </c>
      <c r="N60" s="22">
        <v>6.240000775688298E-2</v>
      </c>
      <c r="O60" s="22">
        <v>3.0240153113318891E-2</v>
      </c>
    </row>
    <row r="61" spans="1:15" x14ac:dyDescent="0.2">
      <c r="A61" s="75" t="s">
        <v>326</v>
      </c>
      <c r="B61" s="76" t="s">
        <v>327</v>
      </c>
      <c r="C61" s="77" t="s">
        <v>328</v>
      </c>
      <c r="D61" s="77" t="s">
        <v>329</v>
      </c>
      <c r="E61" s="22">
        <v>0.11886565655129068</v>
      </c>
      <c r="F61" s="22">
        <v>0.11805517261046143</v>
      </c>
      <c r="G61" s="22">
        <v>3.1190992508304836E-2</v>
      </c>
      <c r="H61" s="22">
        <v>-1.544338310285949E-2</v>
      </c>
      <c r="I61" s="22">
        <v>-8.0806561394219222E-3</v>
      </c>
      <c r="J61" s="22">
        <v>4.1398520882607705E-3</v>
      </c>
      <c r="K61" s="22">
        <v>1.562338369494602E-2</v>
      </c>
      <c r="L61" s="22">
        <v>1.8205239935274585E-2</v>
      </c>
      <c r="M61" s="22">
        <v>-5.5485465822138542E-2</v>
      </c>
      <c r="N61" s="22">
        <v>1.8665359576527131E-2</v>
      </c>
      <c r="O61" s="22">
        <v>-3.24626301925489E-2</v>
      </c>
    </row>
    <row r="62" spans="1:15" x14ac:dyDescent="0.2">
      <c r="A62" s="75" t="s">
        <v>330</v>
      </c>
      <c r="B62" s="76" t="s">
        <v>331</v>
      </c>
      <c r="C62" s="77" t="s">
        <v>332</v>
      </c>
      <c r="D62" s="77" t="s">
        <v>333</v>
      </c>
      <c r="E62" s="22">
        <v>-3.8214899587375797E-2</v>
      </c>
      <c r="F62" s="22">
        <v>4.3080635143668928E-3</v>
      </c>
      <c r="G62" s="22">
        <v>0.18980640309909161</v>
      </c>
      <c r="H62" s="22">
        <v>0.19022000923792445</v>
      </c>
      <c r="I62" s="22">
        <v>-0.21432049439881157</v>
      </c>
      <c r="J62" s="22">
        <v>-0.10069533822325764</v>
      </c>
      <c r="K62" s="22">
        <v>0.31778529824745022</v>
      </c>
      <c r="L62" s="22">
        <v>-6.7263919631424945E-2</v>
      </c>
      <c r="M62" s="22">
        <v>0.15316273315905457</v>
      </c>
      <c r="N62" s="22">
        <v>-1.3202651174105367E-2</v>
      </c>
      <c r="O62" s="22">
        <v>3.9387323425203909E-2</v>
      </c>
    </row>
    <row r="63" spans="1:15" x14ac:dyDescent="0.2">
      <c r="A63" s="75" t="s">
        <v>334</v>
      </c>
      <c r="B63" s="76" t="s">
        <v>335</v>
      </c>
      <c r="C63" s="77" t="s">
        <v>336</v>
      </c>
      <c r="D63" s="77" t="s">
        <v>337</v>
      </c>
      <c r="E63" s="22">
        <v>-0.11608130484347931</v>
      </c>
      <c r="F63" s="22">
        <v>-9.3067934063203586E-2</v>
      </c>
      <c r="G63" s="22">
        <v>0.10919839483750279</v>
      </c>
      <c r="H63" s="22">
        <v>-6.5431054684475423E-2</v>
      </c>
      <c r="I63" s="22">
        <v>-4.0207820879772579E-2</v>
      </c>
      <c r="J63" s="22">
        <v>-4.950501009295457E-2</v>
      </c>
      <c r="K63" s="22">
        <v>5.3183660541910219E-2</v>
      </c>
      <c r="L63" s="22">
        <v>-2.613112791535788E-2</v>
      </c>
      <c r="M63" s="22">
        <v>-5.247709461294673E-2</v>
      </c>
      <c r="N63" s="22">
        <v>-3.80646135153105E-2</v>
      </c>
      <c r="O63" s="22">
        <v>0.10758908087580497</v>
      </c>
    </row>
    <row r="64" spans="1:15" x14ac:dyDescent="0.2">
      <c r="A64" s="78" t="s">
        <v>342</v>
      </c>
      <c r="B64" s="79" t="s">
        <v>343</v>
      </c>
      <c r="C64" s="80" t="s">
        <v>345</v>
      </c>
      <c r="D64" s="80" t="s">
        <v>346</v>
      </c>
      <c r="E64" s="33">
        <v>-0.12156329735347576</v>
      </c>
      <c r="F64" s="33">
        <v>-6.99583959550059E-2</v>
      </c>
      <c r="G64" s="33">
        <v>0.13158145749223676</v>
      </c>
      <c r="H64" s="33">
        <v>1.6845308783966464E-2</v>
      </c>
      <c r="I64" s="33">
        <v>9.5540082546772785E-3</v>
      </c>
      <c r="J64" s="33">
        <v>-3.9579249150493122E-2</v>
      </c>
      <c r="K64" s="33">
        <v>3.0149777489350996E-2</v>
      </c>
      <c r="L64" s="33">
        <v>3.2730887689387485E-2</v>
      </c>
      <c r="M64" s="33">
        <v>2.2542584581355735E-2</v>
      </c>
      <c r="N64" s="33">
        <v>1.0570097367719382E-3</v>
      </c>
      <c r="O64" s="33">
        <v>5.1708483148127933E-2</v>
      </c>
    </row>
    <row r="65" spans="1:15" x14ac:dyDescent="0.2">
      <c r="A65" s="75" t="s">
        <v>347</v>
      </c>
      <c r="B65" s="76" t="s">
        <v>348</v>
      </c>
      <c r="C65" s="77" t="s">
        <v>350</v>
      </c>
      <c r="D65" s="77" t="s">
        <v>351</v>
      </c>
      <c r="E65" s="22">
        <v>0.1277112515600686</v>
      </c>
      <c r="F65" s="22">
        <v>-8.3593431727654766E-2</v>
      </c>
      <c r="G65" s="22">
        <v>4.793542885525575E-2</v>
      </c>
      <c r="H65" s="22">
        <v>-2.7813142747243782E-3</v>
      </c>
      <c r="I65" s="22">
        <v>1.0055323054695527E-2</v>
      </c>
      <c r="J65" s="22">
        <v>-1.6931914392536839E-2</v>
      </c>
      <c r="K65" s="22">
        <v>-3.3891220016270089E-4</v>
      </c>
      <c r="L65" s="22">
        <v>9.8956362993305701E-3</v>
      </c>
      <c r="M65" s="22">
        <v>2.1411235892577537E-2</v>
      </c>
      <c r="N65" s="22">
        <v>-3.349194539618592E-2</v>
      </c>
      <c r="O65" s="22">
        <v>-7.9943143314649811E-3</v>
      </c>
    </row>
    <row r="66" spans="1:15" x14ac:dyDescent="0.2">
      <c r="A66" s="75" t="s">
        <v>357</v>
      </c>
      <c r="B66" s="76" t="s">
        <v>358</v>
      </c>
      <c r="C66" s="77" t="s">
        <v>359</v>
      </c>
      <c r="D66" s="77" t="s">
        <v>360</v>
      </c>
      <c r="E66" s="22">
        <v>-4.1091608124684549E-2</v>
      </c>
      <c r="F66" s="22">
        <v>0.20483250961058386</v>
      </c>
      <c r="G66" s="22">
        <v>7.1351323089628535E-2</v>
      </c>
      <c r="H66" s="22">
        <v>-0.108510465152347</v>
      </c>
      <c r="I66" s="22">
        <v>-1.1150200495431533E-2</v>
      </c>
      <c r="J66" s="22">
        <v>4.9750278703498692E-2</v>
      </c>
      <c r="K66" s="22">
        <v>7.2032775783883604E-2</v>
      </c>
      <c r="L66" s="22">
        <v>-0.12315241810986202</v>
      </c>
      <c r="M66" s="22">
        <v>-3.6226983945027006E-3</v>
      </c>
      <c r="N66" s="22">
        <v>-0.19700681076718365</v>
      </c>
      <c r="O66" s="22">
        <v>-7.7677428982245332E-3</v>
      </c>
    </row>
    <row r="67" spans="1:15" x14ac:dyDescent="0.2">
      <c r="A67" s="75" t="s">
        <v>361</v>
      </c>
      <c r="B67" s="76" t="s">
        <v>362</v>
      </c>
      <c r="C67" s="77" t="s">
        <v>363</v>
      </c>
      <c r="D67" s="77" t="s">
        <v>364</v>
      </c>
      <c r="E67" s="22">
        <v>0.1115104048260325</v>
      </c>
      <c r="F67" s="22">
        <v>-7.6759549559177701E-2</v>
      </c>
      <c r="G67" s="22">
        <v>-0.13680229221148715</v>
      </c>
      <c r="H67" s="22">
        <v>-6.6959668596622557E-2</v>
      </c>
      <c r="I67" s="22">
        <v>-6.6152543521606627E-2</v>
      </c>
      <c r="J67" s="22">
        <v>2.5507903143429912E-2</v>
      </c>
      <c r="K67" s="22">
        <v>3.9963617463661311E-2</v>
      </c>
      <c r="L67" s="22">
        <v>6.1847119428438631E-2</v>
      </c>
      <c r="M67" s="22">
        <v>-0.18434326732587042</v>
      </c>
      <c r="N67" s="22">
        <v>-3.2022434927689226E-2</v>
      </c>
      <c r="O67" s="22">
        <v>0.1092379887510592</v>
      </c>
    </row>
    <row r="68" spans="1:15" x14ac:dyDescent="0.2">
      <c r="A68" s="75" t="s">
        <v>365</v>
      </c>
      <c r="B68" s="76" t="s">
        <v>366</v>
      </c>
      <c r="C68" s="77" t="s">
        <v>367</v>
      </c>
      <c r="D68" s="77" t="s">
        <v>368</v>
      </c>
      <c r="E68" s="22">
        <v>-3.9293716229459888E-2</v>
      </c>
      <c r="F68" s="22">
        <v>7.7049928090546539E-3</v>
      </c>
      <c r="G68" s="22">
        <v>0.14051644976129524</v>
      </c>
      <c r="H68" s="22">
        <v>-3.083730830293015E-2</v>
      </c>
      <c r="I68" s="22">
        <v>0.19995108838461645</v>
      </c>
      <c r="J68" s="22">
        <v>-0.10550071340231022</v>
      </c>
      <c r="K68" s="22">
        <v>-0.35000319900178833</v>
      </c>
      <c r="L68" s="22">
        <v>-0.37365654114940267</v>
      </c>
      <c r="M68" s="22">
        <v>0.11895194782515499</v>
      </c>
      <c r="N68" s="22">
        <v>5.3927235186746981E-3</v>
      </c>
      <c r="O68" s="22">
        <v>7.648865109706042E-2</v>
      </c>
    </row>
    <row r="69" spans="1:15" x14ac:dyDescent="0.2">
      <c r="A69" s="78" t="s">
        <v>369</v>
      </c>
      <c r="B69" s="79" t="s">
        <v>370</v>
      </c>
      <c r="C69" s="80" t="s">
        <v>371</v>
      </c>
      <c r="D69" s="80" t="s">
        <v>372</v>
      </c>
      <c r="E69" s="33">
        <v>-0.12481599310395615</v>
      </c>
      <c r="F69" s="33">
        <v>-5.2547616749012281E-2</v>
      </c>
      <c r="G69" s="33">
        <v>0.12551941952328613</v>
      </c>
      <c r="H69" s="33">
        <v>-1.4031905510602778E-2</v>
      </c>
      <c r="I69" s="33">
        <v>3.5752074890299114E-2</v>
      </c>
      <c r="J69" s="33">
        <v>3.8162819208329209E-2</v>
      </c>
      <c r="K69" s="33">
        <v>-4.2598124788658313E-2</v>
      </c>
      <c r="L69" s="33">
        <v>1.1525260957973885E-2</v>
      </c>
      <c r="M69" s="33">
        <v>6.1822200088173674E-3</v>
      </c>
      <c r="N69" s="33">
        <v>-1.3588675966442889E-2</v>
      </c>
      <c r="O69" s="33">
        <v>7.3182380089398508E-2</v>
      </c>
    </row>
    <row r="70" spans="1:15" x14ac:dyDescent="0.2">
      <c r="A70" s="75" t="s">
        <v>373</v>
      </c>
      <c r="B70" s="76" t="s">
        <v>374</v>
      </c>
      <c r="C70" s="77" t="s">
        <v>375</v>
      </c>
      <c r="D70" s="77" t="s">
        <v>376</v>
      </c>
      <c r="E70" s="22">
        <v>0.12131542394126633</v>
      </c>
      <c r="F70" s="22">
        <v>-5.6672753168369059E-3</v>
      </c>
      <c r="G70" s="22">
        <v>-7.6490253716159848E-2</v>
      </c>
      <c r="H70" s="22">
        <v>-0.15464778342310653</v>
      </c>
      <c r="I70" s="22">
        <v>-9.3057977583451898E-2</v>
      </c>
      <c r="J70" s="22">
        <v>-6.7857600322877173E-2</v>
      </c>
      <c r="K70" s="22">
        <v>5.5511179848184142E-2</v>
      </c>
      <c r="L70" s="22">
        <v>-8.5901764748572307E-2</v>
      </c>
      <c r="M70" s="22">
        <v>-1.9294489102715086E-3</v>
      </c>
      <c r="N70" s="22">
        <v>-3.6212684032826417E-2</v>
      </c>
      <c r="O70" s="22">
        <v>6.5780996660976809E-2</v>
      </c>
    </row>
    <row r="71" spans="1:15" x14ac:dyDescent="0.2">
      <c r="A71" s="75" t="s">
        <v>377</v>
      </c>
      <c r="B71" s="76" t="s">
        <v>378</v>
      </c>
      <c r="C71" s="77" t="s">
        <v>379</v>
      </c>
      <c r="D71" s="77" t="s">
        <v>380</v>
      </c>
      <c r="E71" s="22">
        <v>0.11958089162501163</v>
      </c>
      <c r="F71" s="22">
        <v>8.118532094128568E-2</v>
      </c>
      <c r="G71" s="22">
        <v>0.12373574229663149</v>
      </c>
      <c r="H71" s="22">
        <v>-1.490930823413514E-2</v>
      </c>
      <c r="I71" s="22">
        <v>-3.4464650292435318E-2</v>
      </c>
      <c r="J71" s="22">
        <v>-3.4024574540083861E-2</v>
      </c>
      <c r="K71" s="22">
        <v>-2.564225868689591E-3</v>
      </c>
      <c r="L71" s="22">
        <v>-2.3374477225712672E-2</v>
      </c>
      <c r="M71" s="22">
        <v>-6.8076812530334901E-2</v>
      </c>
      <c r="N71" s="22">
        <v>-7.3815321859853525E-2</v>
      </c>
      <c r="O71" s="22">
        <v>-1.3048885979319759E-2</v>
      </c>
    </row>
    <row r="72" spans="1:15" x14ac:dyDescent="0.2">
      <c r="A72" s="75" t="s">
        <v>385</v>
      </c>
      <c r="B72" s="76" t="s">
        <v>386</v>
      </c>
      <c r="C72" s="77" t="s">
        <v>387</v>
      </c>
      <c r="D72" s="77" t="s">
        <v>388</v>
      </c>
      <c r="E72" s="22">
        <v>-0.11822466327760357</v>
      </c>
      <c r="F72" s="22">
        <v>0.10064670136630344</v>
      </c>
      <c r="G72" s="22">
        <v>4.0604953656291437E-2</v>
      </c>
      <c r="H72" s="22">
        <v>-9.8946031490889347E-2</v>
      </c>
      <c r="I72" s="22">
        <v>-4.6167302819654088E-2</v>
      </c>
      <c r="J72" s="22">
        <v>1.03748933163661E-2</v>
      </c>
      <c r="K72" s="22">
        <v>3.1457146386151907E-2</v>
      </c>
      <c r="L72" s="22">
        <v>6.7544726011139269E-3</v>
      </c>
      <c r="M72" s="22">
        <v>-0.11450911769402176</v>
      </c>
      <c r="N72" s="22">
        <v>2.2634287580126217E-2</v>
      </c>
      <c r="O72" s="22">
        <v>3.6530279591161958E-2</v>
      </c>
    </row>
    <row r="73" spans="1:15" x14ac:dyDescent="0.2">
      <c r="A73" s="75" t="s">
        <v>402</v>
      </c>
      <c r="B73" s="76" t="s">
        <v>403</v>
      </c>
      <c r="C73" s="77" t="s">
        <v>404</v>
      </c>
      <c r="D73" s="77" t="s">
        <v>405</v>
      </c>
      <c r="E73" s="22">
        <v>-9.9241084107286881E-2</v>
      </c>
      <c r="F73" s="22">
        <v>-3.3131923984870228E-2</v>
      </c>
      <c r="G73" s="22">
        <v>-0.10232945494938853</v>
      </c>
      <c r="H73" s="22">
        <v>0.2353381828603722</v>
      </c>
      <c r="I73" s="22">
        <v>0.17433597714297222</v>
      </c>
      <c r="J73" s="22">
        <v>-3.5444841172282811E-2</v>
      </c>
      <c r="K73" s="22">
        <v>6.9178922100792253E-2</v>
      </c>
      <c r="L73" s="22">
        <v>-1.9159594735928251E-2</v>
      </c>
      <c r="M73" s="22">
        <v>-4.3188771854310234E-2</v>
      </c>
      <c r="N73" s="22">
        <v>-6.6890764325368496E-3</v>
      </c>
      <c r="O73" s="22">
        <v>-3.1949532586661764E-2</v>
      </c>
    </row>
    <row r="74" spans="1:15" x14ac:dyDescent="0.2">
      <c r="A74" s="78" t="s">
        <v>406</v>
      </c>
      <c r="B74" s="79" t="s">
        <v>407</v>
      </c>
      <c r="C74" s="80" t="s">
        <v>408</v>
      </c>
      <c r="D74" s="80" t="s">
        <v>409</v>
      </c>
      <c r="E74" s="33">
        <v>-0.12449415814443023</v>
      </c>
      <c r="F74" s="33">
        <v>-3.2297813289220663E-2</v>
      </c>
      <c r="G74" s="33">
        <v>0.1492644981668842</v>
      </c>
      <c r="H74" s="33">
        <v>2.0718492895230509E-2</v>
      </c>
      <c r="I74" s="33">
        <v>1.7034031990733649E-2</v>
      </c>
      <c r="J74" s="33">
        <v>-3.0046690747949482E-3</v>
      </c>
      <c r="K74" s="33">
        <v>-3.8390599508872315E-4</v>
      </c>
      <c r="L74" s="33">
        <v>5.2714855998219875E-3</v>
      </c>
      <c r="M74" s="33">
        <v>-1.0044700877255801E-2</v>
      </c>
      <c r="N74" s="33">
        <v>-1.0585246977637221E-2</v>
      </c>
      <c r="O74" s="33">
        <v>5.8191853737503546E-2</v>
      </c>
    </row>
    <row r="75" spans="1:15" x14ac:dyDescent="0.2">
      <c r="A75" s="75" t="s">
        <v>410</v>
      </c>
      <c r="B75" s="76" t="s">
        <v>411</v>
      </c>
      <c r="C75" s="77" t="s">
        <v>412</v>
      </c>
      <c r="D75" s="77" t="s">
        <v>413</v>
      </c>
      <c r="E75" s="22">
        <v>0.11978096298059124</v>
      </c>
      <c r="F75" s="22">
        <v>3.6749106863395498E-2</v>
      </c>
      <c r="G75" s="22">
        <v>0.14895847081252886</v>
      </c>
      <c r="H75" s="22">
        <v>-5.2655589924200025E-2</v>
      </c>
      <c r="I75" s="22">
        <v>-6.6354102443926963E-2</v>
      </c>
      <c r="J75" s="22">
        <v>-4.6981518189397324E-2</v>
      </c>
      <c r="K75" s="22">
        <v>1.6957448860168713E-3</v>
      </c>
      <c r="L75" s="22">
        <v>-6.4346575302681036E-2</v>
      </c>
      <c r="M75" s="22">
        <v>-7.9824788839118255E-2</v>
      </c>
      <c r="N75" s="22">
        <v>-8.6662955311803597E-2</v>
      </c>
      <c r="O75" s="22">
        <v>2.667794584252817E-2</v>
      </c>
    </row>
    <row r="76" spans="1:15" x14ac:dyDescent="0.2">
      <c r="A76" s="75" t="s">
        <v>414</v>
      </c>
      <c r="B76" s="76" t="s">
        <v>415</v>
      </c>
      <c r="C76" s="77" t="s">
        <v>416</v>
      </c>
      <c r="D76" s="77" t="s">
        <v>417</v>
      </c>
      <c r="E76" s="22">
        <v>0.12332588002167344</v>
      </c>
      <c r="F76" s="22">
        <v>7.434353622946599E-2</v>
      </c>
      <c r="G76" s="22">
        <v>0.10132025628142378</v>
      </c>
      <c r="H76" s="22">
        <v>-3.936119306502639E-2</v>
      </c>
      <c r="I76" s="22">
        <v>-2.1636470026541836E-2</v>
      </c>
      <c r="J76" s="22">
        <v>-2.8735512812091728E-2</v>
      </c>
      <c r="K76" s="22">
        <v>1.7266356023874975E-2</v>
      </c>
      <c r="L76" s="22">
        <v>-1.6086852447621501E-2</v>
      </c>
      <c r="M76" s="22">
        <v>-7.8124221753672271E-2</v>
      </c>
      <c r="N76" s="22">
        <v>-8.1360622885223957E-2</v>
      </c>
      <c r="O76" s="22">
        <v>-4.2291864395284425E-3</v>
      </c>
    </row>
    <row r="77" spans="1:15" x14ac:dyDescent="0.2">
      <c r="A77" s="75" t="s">
        <v>418</v>
      </c>
      <c r="B77" s="76" t="s">
        <v>419</v>
      </c>
      <c r="C77" s="77" t="s">
        <v>420</v>
      </c>
      <c r="D77" s="77" t="s">
        <v>421</v>
      </c>
      <c r="E77" s="22">
        <v>0.12917951749920581</v>
      </c>
      <c r="F77" s="22">
        <v>7.4500489284571481E-2</v>
      </c>
      <c r="G77" s="22">
        <v>-2.9898209762882617E-2</v>
      </c>
      <c r="H77" s="22">
        <v>-3.6074294443133564E-2</v>
      </c>
      <c r="I77" s="22">
        <v>-2.3835353066625625E-2</v>
      </c>
      <c r="J77" s="22">
        <v>-2.009665426469762E-2</v>
      </c>
      <c r="K77" s="22">
        <v>2.7875607039417452E-2</v>
      </c>
      <c r="L77" s="22">
        <v>-7.698166978771845E-3</v>
      </c>
      <c r="M77" s="22">
        <v>3.9897124964035864E-2</v>
      </c>
      <c r="N77" s="22">
        <v>-6.1248062726956327E-2</v>
      </c>
      <c r="O77" s="22">
        <v>-3.8970373768146419E-3</v>
      </c>
    </row>
    <row r="78" spans="1:15" x14ac:dyDescent="0.2">
      <c r="A78" s="75" t="s">
        <v>422</v>
      </c>
      <c r="B78" s="76" t="s">
        <v>423</v>
      </c>
      <c r="C78" s="77" t="s">
        <v>424</v>
      </c>
      <c r="D78" s="77" t="s">
        <v>425</v>
      </c>
      <c r="E78" s="22">
        <v>0.12820791438767015</v>
      </c>
      <c r="F78" s="22">
        <v>1.8341880605951232E-2</v>
      </c>
      <c r="G78" s="22">
        <v>-3.8061092844592165E-2</v>
      </c>
      <c r="H78" s="22">
        <v>-0.10551815645820715</v>
      </c>
      <c r="I78" s="22">
        <v>-6.8862388061594254E-2</v>
      </c>
      <c r="J78" s="22">
        <v>-2.5240922963300976E-2</v>
      </c>
      <c r="K78" s="22">
        <v>9.9136741717052917E-2</v>
      </c>
      <c r="L78" s="22">
        <v>2.8760411893259882E-2</v>
      </c>
      <c r="M78" s="22">
        <v>6.0265603474085251E-2</v>
      </c>
      <c r="N78" s="22">
        <v>-3.3450829096119919E-2</v>
      </c>
      <c r="O78" s="22">
        <v>0.13529244620298828</v>
      </c>
    </row>
    <row r="79" spans="1:15" x14ac:dyDescent="0.2">
      <c r="A79" s="78" t="s">
        <v>426</v>
      </c>
      <c r="B79" s="79" t="s">
        <v>427</v>
      </c>
      <c r="C79" s="80" t="s">
        <v>428</v>
      </c>
      <c r="D79" s="80" t="s">
        <v>429</v>
      </c>
      <c r="E79" s="33">
        <v>0.13528560600199541</v>
      </c>
      <c r="F79" s="33">
        <v>-1.676659500068596E-2</v>
      </c>
      <c r="G79" s="33">
        <v>4.585752049850314E-2</v>
      </c>
      <c r="H79" s="33">
        <v>4.4474135427494572E-2</v>
      </c>
      <c r="I79" s="33">
        <v>2.4479818811296655E-2</v>
      </c>
      <c r="J79" s="33">
        <v>-4.3356149070786654E-3</v>
      </c>
      <c r="K79" s="33">
        <v>-2.0576507428582413E-2</v>
      </c>
      <c r="L79" s="33">
        <v>3.1269654833596798E-3</v>
      </c>
      <c r="M79" s="33">
        <v>-2.4043909172258467E-2</v>
      </c>
      <c r="N79" s="33">
        <v>-3.7766644574565959E-2</v>
      </c>
      <c r="O79" s="33">
        <v>1.544397518135106E-2</v>
      </c>
    </row>
    <row r="80" spans="1:15" x14ac:dyDescent="0.2">
      <c r="A80" s="75" t="s">
        <v>434</v>
      </c>
      <c r="B80" s="76" t="s">
        <v>435</v>
      </c>
      <c r="C80" s="77" t="s">
        <v>436</v>
      </c>
      <c r="D80" s="77" t="s">
        <v>437</v>
      </c>
      <c r="E80" s="22">
        <v>-4.0270332691984385E-2</v>
      </c>
      <c r="F80" s="22">
        <v>0.11743168218344055</v>
      </c>
      <c r="G80" s="22">
        <v>0.12665313441240125</v>
      </c>
      <c r="H80" s="22">
        <v>0.1314647799117355</v>
      </c>
      <c r="I80" s="22">
        <v>-0.19635452784120766</v>
      </c>
      <c r="J80" s="22">
        <v>4.4975638077867378E-2</v>
      </c>
      <c r="K80" s="22">
        <v>0.15537718993539548</v>
      </c>
      <c r="L80" s="22">
        <v>9.5204838981452683E-2</v>
      </c>
      <c r="M80" s="22">
        <v>-0.26430488474315211</v>
      </c>
      <c r="N80" s="22">
        <v>0.29501524940962653</v>
      </c>
      <c r="O80" s="22">
        <v>-0.25660050604748125</v>
      </c>
    </row>
    <row r="81" spans="1:15" x14ac:dyDescent="0.2">
      <c r="A81" s="75" t="s">
        <v>442</v>
      </c>
      <c r="B81" s="76" t="s">
        <v>443</v>
      </c>
      <c r="C81" s="77" t="s">
        <v>444</v>
      </c>
      <c r="D81" s="77" t="s">
        <v>445</v>
      </c>
      <c r="E81" s="22">
        <v>-6.7748336097768355E-2</v>
      </c>
      <c r="F81" s="22">
        <v>0.16852762869271293</v>
      </c>
      <c r="G81" s="22">
        <v>5.3108259499185594E-2</v>
      </c>
      <c r="H81" s="22">
        <v>4.8665454905072285E-2</v>
      </c>
      <c r="I81" s="22">
        <v>-5.5846931392027344E-2</v>
      </c>
      <c r="J81" s="22">
        <v>0.1813155516206193</v>
      </c>
      <c r="K81" s="22">
        <v>-5.2866156725158632E-2</v>
      </c>
      <c r="L81" s="22">
        <v>0.110380335703857</v>
      </c>
      <c r="M81" s="22">
        <v>0.1821647983318733</v>
      </c>
      <c r="N81" s="22">
        <v>0.12293318727506175</v>
      </c>
      <c r="O81" s="22">
        <v>0.22536703014367024</v>
      </c>
    </row>
    <row r="82" spans="1:15" x14ac:dyDescent="0.2">
      <c r="A82" s="75" t="s">
        <v>446</v>
      </c>
      <c r="B82" s="76" t="s">
        <v>447</v>
      </c>
      <c r="C82" s="77" t="s">
        <v>448</v>
      </c>
      <c r="D82" s="77" t="s">
        <v>449</v>
      </c>
      <c r="E82" s="22">
        <v>-0.11252421881461491</v>
      </c>
      <c r="F82" s="22">
        <v>-0.13275738205005796</v>
      </c>
      <c r="G82" s="22">
        <v>4.9265388007457965E-2</v>
      </c>
      <c r="H82" s="22">
        <v>-2.8465188149287887E-2</v>
      </c>
      <c r="I82" s="22">
        <v>-1.9797037437690141E-2</v>
      </c>
      <c r="J82" s="22">
        <v>-1.4742448012737745E-2</v>
      </c>
      <c r="K82" s="22">
        <v>2.170399458207025E-2</v>
      </c>
      <c r="L82" s="22">
        <v>-8.3877776618349349E-3</v>
      </c>
      <c r="M82" s="22">
        <v>-5.5259064049671429E-3</v>
      </c>
      <c r="N82" s="22">
        <v>2.7249399022506439E-4</v>
      </c>
      <c r="O82" s="22">
        <v>8.0476525843110505E-2</v>
      </c>
    </row>
    <row r="83" spans="1:15" x14ac:dyDescent="0.2">
      <c r="A83" s="75" t="s">
        <v>450</v>
      </c>
      <c r="B83" s="76" t="s">
        <v>451</v>
      </c>
      <c r="C83" s="77" t="s">
        <v>452</v>
      </c>
      <c r="D83" s="77" t="s">
        <v>453</v>
      </c>
      <c r="E83" s="22">
        <v>0.13480502630923943</v>
      </c>
      <c r="F83" s="22">
        <v>1.0957988537768094E-2</v>
      </c>
      <c r="G83" s="22">
        <v>1.5724509835988002E-2</v>
      </c>
      <c r="H83" s="22">
        <v>-2.482966117830885E-2</v>
      </c>
      <c r="I83" s="22">
        <v>-5.7714769111087194E-2</v>
      </c>
      <c r="J83" s="22">
        <v>4.6744996410655413E-3</v>
      </c>
      <c r="K83" s="22">
        <v>1.2635518048096121E-2</v>
      </c>
      <c r="L83" s="22">
        <v>1.2093419929454981E-2</v>
      </c>
      <c r="M83" s="22">
        <v>-8.3389501380149497E-3</v>
      </c>
      <c r="N83" s="22">
        <v>-0.13292442879841729</v>
      </c>
      <c r="O83" s="22">
        <v>2.2272768564233377E-2</v>
      </c>
    </row>
    <row r="84" spans="1:15" x14ac:dyDescent="0.2">
      <c r="A84" s="78" t="s">
        <v>454</v>
      </c>
      <c r="B84" s="79" t="s">
        <v>455</v>
      </c>
      <c r="C84" s="80" t="s">
        <v>456</v>
      </c>
      <c r="D84" s="80" t="s">
        <v>457</v>
      </c>
      <c r="E84" s="33">
        <v>9.3783045902380527E-2</v>
      </c>
      <c r="F84" s="33">
        <v>-0.10586863021796879</v>
      </c>
      <c r="G84" s="33">
        <v>0.20700148156209347</v>
      </c>
      <c r="H84" s="33">
        <v>-1.7796540184947151E-2</v>
      </c>
      <c r="I84" s="33">
        <v>3.7634752705625434E-2</v>
      </c>
      <c r="J84" s="33">
        <v>-4.8370800233891384E-2</v>
      </c>
      <c r="K84" s="33">
        <v>4.5970850516470076E-2</v>
      </c>
      <c r="L84" s="33">
        <v>-2.9047683092759909E-2</v>
      </c>
      <c r="M84" s="33">
        <v>-6.2212094337042979E-2</v>
      </c>
      <c r="N84" s="33">
        <v>-5.5335948072456967E-3</v>
      </c>
      <c r="O84" s="33">
        <v>0.12598157873267321</v>
      </c>
    </row>
    <row r="85" spans="1:15" x14ac:dyDescent="0.2">
      <c r="A85" s="75" t="s">
        <v>458</v>
      </c>
      <c r="B85" s="76" t="s">
        <v>459</v>
      </c>
      <c r="C85" s="77" t="s">
        <v>460</v>
      </c>
      <c r="D85" s="77" t="s">
        <v>461</v>
      </c>
      <c r="E85" s="22">
        <v>0.1222297025352473</v>
      </c>
      <c r="F85" s="22">
        <v>6.4075632369136243E-2</v>
      </c>
      <c r="G85" s="22">
        <v>0.10500588909576501</v>
      </c>
      <c r="H85" s="22">
        <v>-6.3293290483169576E-2</v>
      </c>
      <c r="I85" s="22">
        <v>-3.2407883679401166E-2</v>
      </c>
      <c r="J85" s="22">
        <v>-5.9032431169149788E-2</v>
      </c>
      <c r="K85" s="22">
        <v>5.706251200457034E-2</v>
      </c>
      <c r="L85" s="22">
        <v>-6.6495087171971695E-2</v>
      </c>
      <c r="M85" s="22">
        <v>1.7199339289518749E-3</v>
      </c>
      <c r="N85" s="22">
        <v>-0.10619135778117472</v>
      </c>
      <c r="O85" s="22">
        <v>4.8221328319102141E-3</v>
      </c>
    </row>
    <row r="86" spans="1:15" x14ac:dyDescent="0.2">
      <c r="A86" s="75" t="s">
        <v>466</v>
      </c>
      <c r="B86" s="76" t="s">
        <v>467</v>
      </c>
      <c r="C86" s="77" t="s">
        <v>468</v>
      </c>
      <c r="D86" s="77" t="s">
        <v>469</v>
      </c>
      <c r="E86" s="22">
        <v>0.1232558771009987</v>
      </c>
      <c r="F86" s="22">
        <v>8.6505745930120809E-2</v>
      </c>
      <c r="G86" s="22">
        <v>6.8050344375139168E-2</v>
      </c>
      <c r="H86" s="22">
        <v>-3.2323657898167751E-4</v>
      </c>
      <c r="I86" s="22">
        <v>-3.8737786729679223E-2</v>
      </c>
      <c r="J86" s="22">
        <v>1.4696243758280834E-3</v>
      </c>
      <c r="K86" s="22">
        <v>7.988394869603893E-5</v>
      </c>
      <c r="L86" s="22">
        <v>3.8072853444423967E-2</v>
      </c>
      <c r="M86" s="22">
        <v>-0.13559282381458018</v>
      </c>
      <c r="N86" s="22">
        <v>2.1994118885339541E-2</v>
      </c>
      <c r="O86" s="22">
        <v>4.6944321200769482E-2</v>
      </c>
    </row>
    <row r="87" spans="1:15" x14ac:dyDescent="0.2">
      <c r="A87" s="75" t="s">
        <v>470</v>
      </c>
      <c r="B87" s="76" t="s">
        <v>471</v>
      </c>
      <c r="C87" s="77" t="s">
        <v>472</v>
      </c>
      <c r="D87" s="77" t="s">
        <v>473</v>
      </c>
      <c r="E87" s="22">
        <v>-7.3797383964283536E-2</v>
      </c>
      <c r="F87" s="22">
        <v>1.5453158598640977E-3</v>
      </c>
      <c r="G87" s="22">
        <v>0.29279710293262246</v>
      </c>
      <c r="H87" s="22">
        <v>0.10838276947395374</v>
      </c>
      <c r="I87" s="22">
        <v>5.9540342353574915E-2</v>
      </c>
      <c r="J87" s="22">
        <v>-2.5863777087592896E-2</v>
      </c>
      <c r="K87" s="22">
        <v>-7.0515104558537642E-2</v>
      </c>
      <c r="L87" s="22">
        <v>-9.82894752967855E-2</v>
      </c>
      <c r="M87" s="22">
        <v>6.6984036792793007E-3</v>
      </c>
      <c r="N87" s="22">
        <v>-4.2511143343322956E-3</v>
      </c>
      <c r="O87" s="22">
        <v>2.1170581320215553E-2</v>
      </c>
    </row>
    <row r="88" spans="1:15" x14ac:dyDescent="0.2">
      <c r="A88" s="75" t="s">
        <v>474</v>
      </c>
      <c r="B88" s="76" t="s">
        <v>475</v>
      </c>
      <c r="C88" s="77" t="s">
        <v>476</v>
      </c>
      <c r="D88" s="77" t="s">
        <v>477</v>
      </c>
      <c r="E88" s="22">
        <v>0.10593385513496653</v>
      </c>
      <c r="F88" s="22">
        <v>0.12402228275869011</v>
      </c>
      <c r="G88" s="22">
        <v>0.11874830392773458</v>
      </c>
      <c r="H88" s="22">
        <v>-3.2112637293361952E-2</v>
      </c>
      <c r="I88" s="22">
        <v>-4.0204777247020131E-2</v>
      </c>
      <c r="J88" s="22">
        <v>-3.7631473006557468E-2</v>
      </c>
      <c r="K88" s="22">
        <v>-9.9274396648283258E-3</v>
      </c>
      <c r="L88" s="22">
        <v>1.0505582197029321E-2</v>
      </c>
      <c r="M88" s="22">
        <v>-0.11884040613814398</v>
      </c>
      <c r="N88" s="22">
        <v>-6.5559794958984202E-2</v>
      </c>
      <c r="O88" s="22">
        <v>4.9094463600226651E-2</v>
      </c>
    </row>
    <row r="89" spans="1:15" x14ac:dyDescent="0.2">
      <c r="A89" s="78" t="s">
        <v>478</v>
      </c>
      <c r="B89" s="79" t="s">
        <v>479</v>
      </c>
      <c r="C89" s="80" t="s">
        <v>480</v>
      </c>
      <c r="D89" s="80" t="s">
        <v>481</v>
      </c>
      <c r="E89" s="33">
        <v>0.12737342118466508</v>
      </c>
      <c r="F89" s="33">
        <v>-4.0122011350023967E-2</v>
      </c>
      <c r="G89" s="33">
        <v>4.324856192558036E-2</v>
      </c>
      <c r="H89" s="33">
        <v>-4.9178582958908458E-2</v>
      </c>
      <c r="I89" s="33">
        <v>-9.9753672423655196E-2</v>
      </c>
      <c r="J89" s="33">
        <v>-4.5263046719120542E-2</v>
      </c>
      <c r="K89" s="33">
        <v>2.4142299948443406E-2</v>
      </c>
      <c r="L89" s="33">
        <v>3.4039514710397518E-2</v>
      </c>
      <c r="M89" s="33">
        <v>-1.4779514921418963E-2</v>
      </c>
      <c r="N89" s="33">
        <v>-0.18887685938176252</v>
      </c>
      <c r="O89" s="33">
        <v>5.5088224266682952E-2</v>
      </c>
    </row>
    <row r="90" spans="1:15" x14ac:dyDescent="0.2">
      <c r="A90" s="75" t="s">
        <v>482</v>
      </c>
      <c r="B90" s="76" t="s">
        <v>483</v>
      </c>
      <c r="C90" s="77" t="s">
        <v>484</v>
      </c>
      <c r="D90" s="77" t="s">
        <v>485</v>
      </c>
      <c r="E90" s="22">
        <v>-9.3758357408924964E-2</v>
      </c>
      <c r="F90" s="22">
        <v>-0.1281104698604616</v>
      </c>
      <c r="G90" s="22">
        <v>-7.9004576873213953E-2</v>
      </c>
      <c r="H90" s="22">
        <v>-0.13399878917191188</v>
      </c>
      <c r="I90" s="22">
        <v>0.13359902987107364</v>
      </c>
      <c r="J90" s="22">
        <v>5.8752614220527077E-2</v>
      </c>
      <c r="K90" s="22">
        <v>-8.4436689136084903E-2</v>
      </c>
      <c r="L90" s="22">
        <v>-9.4482453322788193E-2</v>
      </c>
      <c r="M90" s="22">
        <v>-0.10178041140931089</v>
      </c>
      <c r="N90" s="22">
        <v>-3.7763439514744417E-2</v>
      </c>
      <c r="O90" s="22">
        <v>-2.0709388745252046E-2</v>
      </c>
    </row>
    <row r="91" spans="1:15" x14ac:dyDescent="0.2">
      <c r="A91" s="75" t="s">
        <v>486</v>
      </c>
      <c r="B91" s="76" t="s">
        <v>487</v>
      </c>
      <c r="C91" s="77" t="s">
        <v>488</v>
      </c>
      <c r="D91" s="77" t="s">
        <v>489</v>
      </c>
      <c r="E91" s="22">
        <v>9.604108894942516E-2</v>
      </c>
      <c r="F91" s="22">
        <v>0.14882987740841205</v>
      </c>
      <c r="G91" s="22">
        <v>0.1163329403817755</v>
      </c>
      <c r="H91" s="22">
        <v>-3.6018103286210149E-2</v>
      </c>
      <c r="I91" s="22">
        <v>2.8763865000158199E-3</v>
      </c>
      <c r="J91" s="22">
        <v>-2.0522622622060952E-2</v>
      </c>
      <c r="K91" s="22">
        <v>-5.9992200471423287E-3</v>
      </c>
      <c r="L91" s="22">
        <v>2.3078672873150876E-2</v>
      </c>
      <c r="M91" s="22">
        <v>-0.12787215843062993</v>
      </c>
      <c r="N91" s="22">
        <v>-1.5350991231523959E-2</v>
      </c>
      <c r="O91" s="22">
        <v>6.6250080645480894E-2</v>
      </c>
    </row>
    <row r="92" spans="1:15" x14ac:dyDescent="0.2">
      <c r="A92" s="75" t="s">
        <v>490</v>
      </c>
      <c r="B92" s="82" t="s">
        <v>491</v>
      </c>
      <c r="C92" s="77" t="s">
        <v>493</v>
      </c>
      <c r="D92" s="77" t="s">
        <v>494</v>
      </c>
      <c r="E92" s="22">
        <v>-6.4398653011313615E-3</v>
      </c>
      <c r="F92" s="22">
        <v>0.22149890752688262</v>
      </c>
      <c r="G92" s="22">
        <v>-4.6674913100636248E-2</v>
      </c>
      <c r="H92" s="22">
        <v>-7.4772614469909973E-2</v>
      </c>
      <c r="I92" s="22">
        <v>5.8995734117342803E-2</v>
      </c>
      <c r="J92" s="22">
        <v>-3.9631214845675722E-2</v>
      </c>
      <c r="K92" s="22">
        <v>-0.12508664881413337</v>
      </c>
      <c r="L92" s="22">
        <v>-0.16169819332183413</v>
      </c>
      <c r="M92" s="22">
        <v>3.4405414761619152E-2</v>
      </c>
      <c r="N92" s="22">
        <v>4.1820244752611757E-2</v>
      </c>
      <c r="O92" s="22">
        <v>-5.8163348514250202E-2</v>
      </c>
    </row>
    <row r="93" spans="1:15" x14ac:dyDescent="0.2">
      <c r="A93" s="75" t="s">
        <v>495</v>
      </c>
      <c r="B93" s="76" t="s">
        <v>496</v>
      </c>
      <c r="C93" s="77" t="s">
        <v>497</v>
      </c>
      <c r="D93" s="77" t="s">
        <v>498</v>
      </c>
      <c r="E93" s="22">
        <v>-3.821489958737577E-2</v>
      </c>
      <c r="F93" s="22">
        <v>4.3080635143668087E-3</v>
      </c>
      <c r="G93" s="22">
        <v>0.18980640309909164</v>
      </c>
      <c r="H93" s="22">
        <v>0.19022000923792445</v>
      </c>
      <c r="I93" s="22">
        <v>-0.21432049439881146</v>
      </c>
      <c r="J93" s="22">
        <v>-0.10069533822325769</v>
      </c>
      <c r="K93" s="22">
        <v>0.31778529824745005</v>
      </c>
      <c r="L93" s="22">
        <v>-6.7263919631424973E-2</v>
      </c>
      <c r="M93" s="22">
        <v>0.1531627331590544</v>
      </c>
      <c r="N93" s="22">
        <v>-1.3202651174105334E-2</v>
      </c>
      <c r="O93" s="22">
        <v>3.9387323425203978E-2</v>
      </c>
    </row>
    <row r="94" spans="1:15" x14ac:dyDescent="0.2">
      <c r="A94" s="78" t="s">
        <v>499</v>
      </c>
      <c r="B94" s="79" t="s">
        <v>500</v>
      </c>
      <c r="C94" s="80" t="s">
        <v>501</v>
      </c>
      <c r="D94" s="80" t="s">
        <v>502</v>
      </c>
      <c r="E94" s="33">
        <v>0.10902859263000353</v>
      </c>
      <c r="F94" s="33">
        <v>8.9313324852811196E-2</v>
      </c>
      <c r="G94" s="33">
        <v>4.8007502342968932E-2</v>
      </c>
      <c r="H94" s="33">
        <v>7.3697467593042881E-2</v>
      </c>
      <c r="I94" s="33">
        <v>7.8758756907001001E-2</v>
      </c>
      <c r="J94" s="33">
        <v>-0.21695251887695099</v>
      </c>
      <c r="K94" s="33">
        <v>0.10424099640513257</v>
      </c>
      <c r="L94" s="33">
        <v>-9.6809822395613008E-3</v>
      </c>
      <c r="M94" s="33">
        <v>-8.124314478147332E-2</v>
      </c>
      <c r="N94" s="33">
        <v>-1.9425965412796054E-2</v>
      </c>
      <c r="O94" s="33">
        <v>-3.5272844947003605E-2</v>
      </c>
    </row>
    <row r="95" spans="1:15" x14ac:dyDescent="0.2">
      <c r="A95" s="75" t="s">
        <v>503</v>
      </c>
      <c r="B95" s="76" t="s">
        <v>504</v>
      </c>
      <c r="C95" s="77" t="s">
        <v>505</v>
      </c>
      <c r="D95" s="77" t="s">
        <v>506</v>
      </c>
      <c r="E95" s="22">
        <v>-0.12869325646754673</v>
      </c>
      <c r="F95" s="22">
        <v>-7.0213489384140432E-2</v>
      </c>
      <c r="G95" s="22">
        <v>6.71698695693142E-2</v>
      </c>
      <c r="H95" s="22">
        <v>-1.5171150396049965E-2</v>
      </c>
      <c r="I95" s="22">
        <v>8.315280815794267E-4</v>
      </c>
      <c r="J95" s="22">
        <v>5.0617664301021983E-3</v>
      </c>
      <c r="K95" s="22">
        <v>2.4656771041532886E-2</v>
      </c>
      <c r="L95" s="22">
        <v>-3.8840074903433715E-3</v>
      </c>
      <c r="M95" s="22">
        <v>-1.1702225028697572E-3</v>
      </c>
      <c r="N95" s="22">
        <v>5.369919132117134E-2</v>
      </c>
      <c r="O95" s="22">
        <v>6.9585431388652613E-2</v>
      </c>
    </row>
    <row r="96" spans="1:15" x14ac:dyDescent="0.2">
      <c r="A96" s="75" t="s">
        <v>507</v>
      </c>
      <c r="B96" s="76" t="s">
        <v>508</v>
      </c>
      <c r="C96" s="77" t="s">
        <v>509</v>
      </c>
      <c r="D96" s="77" t="s">
        <v>510</v>
      </c>
      <c r="E96" s="22">
        <v>-9.4063213064219636E-2</v>
      </c>
      <c r="F96" s="22">
        <v>0.14285688528954305</v>
      </c>
      <c r="G96" s="22">
        <v>5.5404974858850584E-2</v>
      </c>
      <c r="H96" s="22">
        <v>1.8994146300618409E-2</v>
      </c>
      <c r="I96" s="22">
        <v>-2.941463531290826E-2</v>
      </c>
      <c r="J96" s="22">
        <v>-6.3346248564025681E-2</v>
      </c>
      <c r="K96" s="22">
        <v>-0.15147994006925536</v>
      </c>
      <c r="L96" s="22">
        <v>0.15397346674277984</v>
      </c>
      <c r="M96" s="22">
        <v>0.15242703591993584</v>
      </c>
      <c r="N96" s="22">
        <v>6.8339041987835331E-2</v>
      </c>
      <c r="O96" s="22">
        <v>4.695189765532555E-2</v>
      </c>
    </row>
    <row r="97" spans="1:15" x14ac:dyDescent="0.2">
      <c r="A97" s="75" t="s">
        <v>519</v>
      </c>
      <c r="B97" s="76" t="s">
        <v>520</v>
      </c>
      <c r="C97" s="77" t="s">
        <v>522</v>
      </c>
      <c r="D97" s="77" t="s">
        <v>523</v>
      </c>
      <c r="E97" s="22">
        <v>7.396972541657687E-2</v>
      </c>
      <c r="F97" s="22">
        <v>-0.18830879511866813</v>
      </c>
      <c r="G97" s="22">
        <v>-3.6197666735610201E-2</v>
      </c>
      <c r="H97" s="22">
        <v>-8.7015814961491605E-2</v>
      </c>
      <c r="I97" s="22">
        <v>-2.3181636794414704E-3</v>
      </c>
      <c r="J97" s="22">
        <v>4.7605816806635011E-2</v>
      </c>
      <c r="K97" s="22">
        <v>8.2162192628006184E-2</v>
      </c>
      <c r="L97" s="22">
        <v>-5.1239262808250322E-2</v>
      </c>
      <c r="M97" s="22">
        <v>-2.6771628880616051E-2</v>
      </c>
      <c r="N97" s="22">
        <v>0.14462389199883913</v>
      </c>
      <c r="O97" s="22">
        <v>-3.0036211780113016E-2</v>
      </c>
    </row>
    <row r="98" spans="1:15" x14ac:dyDescent="0.2">
      <c r="A98" s="75" t="s">
        <v>524</v>
      </c>
      <c r="B98" s="76" t="s">
        <v>525</v>
      </c>
      <c r="C98" s="77" t="s">
        <v>527</v>
      </c>
      <c r="D98" s="77" t="s">
        <v>528</v>
      </c>
      <c r="E98" s="22">
        <v>0.11173741873434767</v>
      </c>
      <c r="F98" s="22">
        <v>-0.11139253241603188</v>
      </c>
      <c r="G98" s="22">
        <v>0.10783131178754028</v>
      </c>
      <c r="H98" s="22">
        <v>-8.35386719756087E-2</v>
      </c>
      <c r="I98" s="22">
        <v>-1.3125685471764364E-3</v>
      </c>
      <c r="J98" s="22">
        <v>6.0423669767433193E-2</v>
      </c>
      <c r="K98" s="22">
        <v>1.784283013363961E-2</v>
      </c>
      <c r="L98" s="22">
        <v>-2.650027346262742E-2</v>
      </c>
      <c r="M98" s="22">
        <v>2.3057893131936619E-3</v>
      </c>
      <c r="N98" s="22">
        <v>-1.2568940326495338E-2</v>
      </c>
      <c r="O98" s="22">
        <v>-6.4868020077318948E-3</v>
      </c>
    </row>
    <row r="99" spans="1:15" x14ac:dyDescent="0.2">
      <c r="A99" s="78" t="s">
        <v>529</v>
      </c>
      <c r="B99" s="79" t="s">
        <v>530</v>
      </c>
      <c r="C99" s="80" t="s">
        <v>532</v>
      </c>
      <c r="D99" s="80" t="s">
        <v>533</v>
      </c>
      <c r="E99" s="33">
        <v>0.12920122544513274</v>
      </c>
      <c r="F99" s="33">
        <v>-3.272870048892558E-2</v>
      </c>
      <c r="G99" s="33">
        <v>9.1119373140543261E-2</v>
      </c>
      <c r="H99" s="33">
        <v>5.4367741536252422E-2</v>
      </c>
      <c r="I99" s="33">
        <v>2.1130369771441705E-2</v>
      </c>
      <c r="J99" s="33">
        <v>-3.5467821996594144E-2</v>
      </c>
      <c r="K99" s="33">
        <v>6.31998708918384E-2</v>
      </c>
      <c r="L99" s="33">
        <v>5.8022705828587422E-2</v>
      </c>
      <c r="M99" s="33">
        <v>9.1333497655859859E-3</v>
      </c>
      <c r="N99" s="33">
        <v>-6.2060526476350041E-2</v>
      </c>
      <c r="O99" s="33">
        <v>5.1550551898839364E-2</v>
      </c>
    </row>
    <row r="100" spans="1:15" ht="17" thickBot="1" x14ac:dyDescent="0.25">
      <c r="A100" s="83" t="s">
        <v>534</v>
      </c>
      <c r="B100" s="84" t="s">
        <v>535</v>
      </c>
      <c r="C100" s="85" t="s">
        <v>537</v>
      </c>
      <c r="D100" s="85" t="s">
        <v>538</v>
      </c>
      <c r="E100" s="55">
        <v>0.12508010692176164</v>
      </c>
      <c r="F100" s="55">
        <v>-8.3786526838572642E-2</v>
      </c>
      <c r="G100" s="55">
        <v>7.0697055548287077E-2</v>
      </c>
      <c r="H100" s="55">
        <v>2.9557703948346861E-2</v>
      </c>
      <c r="I100" s="55">
        <v>-7.410160618884571E-3</v>
      </c>
      <c r="J100" s="55">
        <v>1.619284224410087E-2</v>
      </c>
      <c r="K100" s="55">
        <v>-2.8615083018119904E-2</v>
      </c>
      <c r="L100" s="55">
        <v>2.8001194093299452E-2</v>
      </c>
      <c r="M100" s="55">
        <v>-1.8241578280867896E-2</v>
      </c>
      <c r="N100" s="55">
        <v>-5.4076774276738404E-2</v>
      </c>
      <c r="O100" s="55">
        <v>9.1348886811370475E-2</v>
      </c>
    </row>
    <row r="101" spans="1:15" x14ac:dyDescent="0.2">
      <c r="A101" s="60"/>
      <c r="B101" s="60"/>
      <c r="C101" s="60"/>
      <c r="D101" s="60"/>
      <c r="E101" s="60"/>
      <c r="F101" s="60"/>
      <c r="G101" s="60"/>
      <c r="H101" s="60"/>
      <c r="I101" s="60"/>
      <c r="J101" s="60"/>
      <c r="K101" s="60"/>
      <c r="L101" s="60"/>
      <c r="M101" s="60"/>
      <c r="N101" s="60"/>
      <c r="O101" s="60"/>
    </row>
    <row r="102" spans="1:15" x14ac:dyDescent="0.2">
      <c r="A102" s="60" t="s">
        <v>611</v>
      </c>
      <c r="B102" s="60"/>
      <c r="C102" s="60"/>
      <c r="D102" s="60"/>
      <c r="E102" s="60"/>
      <c r="F102" s="60"/>
      <c r="G102" s="60"/>
      <c r="H102" s="60"/>
      <c r="I102" s="60"/>
      <c r="J102" s="60"/>
      <c r="K102" s="60"/>
      <c r="L102" s="60"/>
      <c r="M102" s="60"/>
      <c r="N102" s="60"/>
      <c r="O102" s="60"/>
    </row>
    <row r="103" spans="1:15" x14ac:dyDescent="0.2">
      <c r="A103" s="60" t="s">
        <v>612</v>
      </c>
      <c r="B103" s="60"/>
      <c r="C103" s="60"/>
      <c r="D103" s="60"/>
      <c r="E103" s="60"/>
      <c r="F103" s="60"/>
      <c r="G103" s="60"/>
      <c r="H103" s="60"/>
      <c r="I103" s="60"/>
      <c r="J103" s="60"/>
      <c r="K103" s="60"/>
      <c r="L103" s="60"/>
      <c r="M103" s="60"/>
      <c r="N103" s="60"/>
      <c r="O103" s="60"/>
    </row>
    <row r="104" spans="1:15" x14ac:dyDescent="0.2">
      <c r="A104" s="60"/>
      <c r="B104" s="60"/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</row>
    <row r="105" spans="1:15" x14ac:dyDescent="0.2">
      <c r="A105" s="60"/>
      <c r="B105" s="60"/>
      <c r="C105" s="60"/>
      <c r="D105" s="60"/>
      <c r="E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</row>
    <row r="106" spans="1:15" x14ac:dyDescent="0.2">
      <c r="A106" s="60"/>
      <c r="B106" s="60"/>
      <c r="C106" s="60"/>
      <c r="D106" s="60"/>
      <c r="E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</row>
    <row r="107" spans="1:15" x14ac:dyDescent="0.2">
      <c r="A107" s="60"/>
      <c r="B107" s="60"/>
      <c r="C107" s="60"/>
      <c r="D107" s="60"/>
      <c r="E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</row>
    <row r="108" spans="1:15" x14ac:dyDescent="0.2">
      <c r="A108" s="60"/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</row>
    <row r="109" spans="1:15" x14ac:dyDescent="0.2">
      <c r="A109" s="60"/>
      <c r="B109" s="60"/>
      <c r="C109" s="60"/>
      <c r="D109" s="60"/>
      <c r="E109" s="60"/>
      <c r="F109" s="60"/>
      <c r="G109" s="60"/>
      <c r="H109" s="60"/>
      <c r="I109" s="60"/>
      <c r="J109" s="60"/>
      <c r="K109" s="60"/>
      <c r="L109" s="60"/>
      <c r="M109" s="60"/>
      <c r="N109" s="60"/>
      <c r="O109" s="60"/>
    </row>
    <row r="110" spans="1:15" x14ac:dyDescent="0.2">
      <c r="A110" s="60"/>
      <c r="B110" s="60"/>
      <c r="C110" s="60"/>
      <c r="D110" s="60"/>
      <c r="E110" s="60"/>
      <c r="F110" s="60"/>
      <c r="G110" s="60"/>
      <c r="H110" s="60"/>
      <c r="I110" s="60"/>
      <c r="J110" s="60"/>
      <c r="K110" s="60"/>
      <c r="L110" s="60"/>
      <c r="M110" s="60"/>
      <c r="N110" s="60"/>
      <c r="O110" s="60"/>
    </row>
    <row r="111" spans="1:15" x14ac:dyDescent="0.2">
      <c r="A111" s="60"/>
      <c r="B111" s="60"/>
      <c r="C111" s="60"/>
      <c r="D111" s="60"/>
      <c r="E111" s="60"/>
      <c r="F111" s="60"/>
      <c r="G111" s="60"/>
      <c r="H111" s="60"/>
      <c r="I111" s="60"/>
      <c r="J111" s="60"/>
      <c r="K111" s="60"/>
      <c r="L111" s="60"/>
      <c r="M111" s="60"/>
      <c r="N111" s="60"/>
      <c r="O111" s="60"/>
    </row>
    <row r="112" spans="1:15" x14ac:dyDescent="0.2">
      <c r="A112" s="60"/>
      <c r="B112" s="60"/>
      <c r="C112" s="60"/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</row>
    <row r="113" spans="1:15" x14ac:dyDescent="0.2">
      <c r="A113" s="60"/>
      <c r="B113" s="60"/>
      <c r="C113" s="60"/>
      <c r="D113" s="60"/>
      <c r="E113" s="60"/>
      <c r="F113" s="60"/>
      <c r="G113" s="60"/>
      <c r="H113" s="60"/>
      <c r="I113" s="60"/>
      <c r="J113" s="60"/>
      <c r="K113" s="60"/>
      <c r="L113" s="60"/>
      <c r="M113" s="60"/>
      <c r="N113" s="60"/>
      <c r="O113" s="60"/>
    </row>
  </sheetData>
  <mergeCells count="17">
    <mergeCell ref="N3:N4"/>
    <mergeCell ref="A2:A4"/>
    <mergeCell ref="B2:D2"/>
    <mergeCell ref="E2:O2"/>
    <mergeCell ref="B3:B4"/>
    <mergeCell ref="C3:C4"/>
    <mergeCell ref="D3:D4"/>
    <mergeCell ref="E3:E4"/>
    <mergeCell ref="F3:F4"/>
    <mergeCell ref="G3:G4"/>
    <mergeCell ref="H3:H4"/>
    <mergeCell ref="O3:O4"/>
    <mergeCell ref="I3:I4"/>
    <mergeCell ref="J3:J4"/>
    <mergeCell ref="K3:K4"/>
    <mergeCell ref="L3:L4"/>
    <mergeCell ref="M3:M4"/>
  </mergeCells>
  <hyperlinks>
    <hyperlink ref="C5" r:id="rId1"/>
    <hyperlink ref="D5" r:id="rId2"/>
    <hyperlink ref="C6" r:id="rId3"/>
    <hyperlink ref="D6" r:id="rId4"/>
    <hyperlink ref="C7" r:id="rId5"/>
    <hyperlink ref="D7" r:id="rId6"/>
    <hyperlink ref="C8" r:id="rId7"/>
    <hyperlink ref="D8" r:id="rId8"/>
    <hyperlink ref="C9" r:id="rId9"/>
    <hyperlink ref="D9" r:id="rId10"/>
    <hyperlink ref="C10" r:id="rId11"/>
    <hyperlink ref="D10" r:id="rId12"/>
    <hyperlink ref="C11" r:id="rId13"/>
    <hyperlink ref="D11" r:id="rId14"/>
    <hyperlink ref="C12" r:id="rId15"/>
    <hyperlink ref="D12" r:id="rId16"/>
    <hyperlink ref="C13" r:id="rId17"/>
    <hyperlink ref="D13" r:id="rId18"/>
    <hyperlink ref="C14" r:id="rId19"/>
    <hyperlink ref="D14" r:id="rId20"/>
    <hyperlink ref="C15" r:id="rId21"/>
    <hyperlink ref="D15" r:id="rId22"/>
    <hyperlink ref="C16" r:id="rId23"/>
    <hyperlink ref="D16" r:id="rId24"/>
    <hyperlink ref="C17" r:id="rId25"/>
    <hyperlink ref="D17" r:id="rId26"/>
    <hyperlink ref="C18" r:id="rId27"/>
    <hyperlink ref="D18" r:id="rId28"/>
    <hyperlink ref="C19" r:id="rId29"/>
    <hyperlink ref="D19" r:id="rId30"/>
    <hyperlink ref="C20" r:id="rId31"/>
    <hyperlink ref="D20" r:id="rId32"/>
    <hyperlink ref="C21" r:id="rId33"/>
    <hyperlink ref="D21" r:id="rId34"/>
    <hyperlink ref="C22" r:id="rId35"/>
    <hyperlink ref="D22" r:id="rId36"/>
    <hyperlink ref="C23" r:id="rId37"/>
    <hyperlink ref="D23" r:id="rId38"/>
    <hyperlink ref="C24" r:id="rId39"/>
    <hyperlink ref="D24" r:id="rId40"/>
    <hyperlink ref="C25" r:id="rId41"/>
    <hyperlink ref="D25" r:id="rId42"/>
    <hyperlink ref="C26" r:id="rId43"/>
    <hyperlink ref="D26" r:id="rId44"/>
    <hyperlink ref="C27" r:id="rId45"/>
    <hyperlink ref="D27" r:id="rId46"/>
    <hyperlink ref="C28" r:id="rId47"/>
    <hyperlink ref="D28" r:id="rId48"/>
    <hyperlink ref="C29" r:id="rId49"/>
    <hyperlink ref="D29" r:id="rId50"/>
    <hyperlink ref="C30" r:id="rId51"/>
    <hyperlink ref="D30" r:id="rId52"/>
    <hyperlink ref="C31" r:id="rId53"/>
    <hyperlink ref="D31" r:id="rId54"/>
    <hyperlink ref="C32" r:id="rId55"/>
    <hyperlink ref="D32" r:id="rId56"/>
    <hyperlink ref="C33" r:id="rId57"/>
    <hyperlink ref="D33" r:id="rId58"/>
    <hyperlink ref="C34" r:id="rId59"/>
    <hyperlink ref="D34" r:id="rId60"/>
    <hyperlink ref="C35" r:id="rId61"/>
    <hyperlink ref="D35" r:id="rId62"/>
    <hyperlink ref="C36" r:id="rId63"/>
    <hyperlink ref="D36" r:id="rId64"/>
    <hyperlink ref="C37" r:id="rId65"/>
    <hyperlink ref="D37" r:id="rId66"/>
    <hyperlink ref="C38" r:id="rId67"/>
    <hyperlink ref="D38" r:id="rId68"/>
    <hyperlink ref="C39" r:id="rId69"/>
    <hyperlink ref="D39" r:id="rId70"/>
    <hyperlink ref="C40" r:id="rId71"/>
    <hyperlink ref="D40" r:id="rId72"/>
    <hyperlink ref="C41" r:id="rId73"/>
    <hyperlink ref="D41" r:id="rId74"/>
    <hyperlink ref="C42" r:id="rId75"/>
    <hyperlink ref="D42" r:id="rId76"/>
    <hyperlink ref="C43" r:id="rId77"/>
    <hyperlink ref="D43" r:id="rId78"/>
    <hyperlink ref="C44" r:id="rId79"/>
    <hyperlink ref="D44" r:id="rId80"/>
    <hyperlink ref="C45" r:id="rId81"/>
    <hyperlink ref="D45" r:id="rId82"/>
    <hyperlink ref="C46" r:id="rId83"/>
    <hyperlink ref="D46" r:id="rId84"/>
    <hyperlink ref="C47" r:id="rId85"/>
    <hyperlink ref="D47" r:id="rId86"/>
    <hyperlink ref="C48" r:id="rId87"/>
    <hyperlink ref="D48" r:id="rId88"/>
    <hyperlink ref="C49" r:id="rId89"/>
    <hyperlink ref="D49" r:id="rId90"/>
    <hyperlink ref="C50" r:id="rId91"/>
    <hyperlink ref="D50" r:id="rId92"/>
    <hyperlink ref="C51" r:id="rId93"/>
    <hyperlink ref="D51" r:id="rId94"/>
    <hyperlink ref="C52" r:id="rId95"/>
    <hyperlink ref="D52" r:id="rId96"/>
    <hyperlink ref="C53" r:id="rId97"/>
    <hyperlink ref="D53" r:id="rId98"/>
    <hyperlink ref="C54" r:id="rId99"/>
    <hyperlink ref="D54" r:id="rId100"/>
    <hyperlink ref="C55" r:id="rId101"/>
    <hyperlink ref="D55" r:id="rId102"/>
    <hyperlink ref="C56" r:id="rId103"/>
    <hyperlink ref="D56" r:id="rId104"/>
    <hyperlink ref="C57" r:id="rId105"/>
    <hyperlink ref="D57" r:id="rId106"/>
    <hyperlink ref="C58" r:id="rId107"/>
    <hyperlink ref="D58" r:id="rId108"/>
    <hyperlink ref="C59" r:id="rId109"/>
    <hyperlink ref="D59" r:id="rId110"/>
    <hyperlink ref="C60" r:id="rId111"/>
    <hyperlink ref="D60" r:id="rId112"/>
    <hyperlink ref="C61" r:id="rId113"/>
    <hyperlink ref="D61" r:id="rId114"/>
    <hyperlink ref="C62" r:id="rId115"/>
    <hyperlink ref="D62" r:id="rId116"/>
    <hyperlink ref="C63" r:id="rId117"/>
    <hyperlink ref="D63" r:id="rId118"/>
    <hyperlink ref="C64" r:id="rId119"/>
    <hyperlink ref="D64" r:id="rId120"/>
    <hyperlink ref="C65" r:id="rId121"/>
    <hyperlink ref="D65" r:id="rId122"/>
    <hyperlink ref="C66" r:id="rId123"/>
    <hyperlink ref="D66" r:id="rId124"/>
    <hyperlink ref="C67" r:id="rId125"/>
    <hyperlink ref="D67" r:id="rId126"/>
    <hyperlink ref="C68" r:id="rId127"/>
    <hyperlink ref="D68" r:id="rId128"/>
    <hyperlink ref="C69" r:id="rId129"/>
    <hyperlink ref="D69" r:id="rId130"/>
    <hyperlink ref="C70" r:id="rId131"/>
    <hyperlink ref="D70" r:id="rId132"/>
    <hyperlink ref="C71" r:id="rId133"/>
    <hyperlink ref="D71" r:id="rId134"/>
    <hyperlink ref="C72" r:id="rId135"/>
    <hyperlink ref="D72" r:id="rId136"/>
    <hyperlink ref="C73" r:id="rId137"/>
    <hyperlink ref="D73" r:id="rId138"/>
    <hyperlink ref="C74" r:id="rId139"/>
    <hyperlink ref="D74" r:id="rId140"/>
    <hyperlink ref="C75" r:id="rId141"/>
    <hyperlink ref="D75" r:id="rId142"/>
    <hyperlink ref="C76" r:id="rId143"/>
    <hyperlink ref="D76" r:id="rId144"/>
    <hyperlink ref="C77" r:id="rId145"/>
    <hyperlink ref="D77" r:id="rId146"/>
    <hyperlink ref="C78" r:id="rId147"/>
    <hyperlink ref="D78" r:id="rId148"/>
    <hyperlink ref="C79" r:id="rId149"/>
    <hyperlink ref="D79" r:id="rId150"/>
    <hyperlink ref="C80" r:id="rId151"/>
    <hyperlink ref="D80" r:id="rId152"/>
    <hyperlink ref="C81" r:id="rId153"/>
    <hyperlink ref="D81" r:id="rId154"/>
    <hyperlink ref="C82" r:id="rId155"/>
    <hyperlink ref="D82" r:id="rId156"/>
    <hyperlink ref="C83" r:id="rId157"/>
    <hyperlink ref="D83" r:id="rId158"/>
    <hyperlink ref="C84" r:id="rId159"/>
    <hyperlink ref="D84" r:id="rId160"/>
    <hyperlink ref="C85" r:id="rId161"/>
    <hyperlink ref="D85" r:id="rId162"/>
    <hyperlink ref="C86" r:id="rId163"/>
    <hyperlink ref="D86" r:id="rId164"/>
    <hyperlink ref="C87" r:id="rId165"/>
    <hyperlink ref="D87" r:id="rId166"/>
    <hyperlink ref="C88" r:id="rId167"/>
    <hyperlink ref="D88" r:id="rId168"/>
    <hyperlink ref="C89" r:id="rId169"/>
    <hyperlink ref="D89" r:id="rId170"/>
    <hyperlink ref="C90" r:id="rId171"/>
    <hyperlink ref="D90" r:id="rId172"/>
    <hyperlink ref="C91" r:id="rId173"/>
    <hyperlink ref="D91" r:id="rId174"/>
    <hyperlink ref="C92" r:id="rId175"/>
    <hyperlink ref="D92" r:id="rId176"/>
    <hyperlink ref="C93" r:id="rId177"/>
    <hyperlink ref="D93" r:id="rId178"/>
    <hyperlink ref="C94" r:id="rId179"/>
    <hyperlink ref="D94" r:id="rId180"/>
    <hyperlink ref="C95" r:id="rId181"/>
    <hyperlink ref="D95" r:id="rId182"/>
    <hyperlink ref="C96" r:id="rId183"/>
    <hyperlink ref="D96" r:id="rId184"/>
    <hyperlink ref="C97" r:id="rId185"/>
    <hyperlink ref="D97" r:id="rId186"/>
    <hyperlink ref="C98" r:id="rId187"/>
    <hyperlink ref="D98" r:id="rId188"/>
    <hyperlink ref="C99" r:id="rId189"/>
    <hyperlink ref="D99" r:id="rId190"/>
    <hyperlink ref="C100" r:id="rId191"/>
    <hyperlink ref="D100" r:id="rId192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workbookViewId="0">
      <selection sqref="A1:Q1048576"/>
    </sheetView>
  </sheetViews>
  <sheetFormatPr baseColWidth="10" defaultRowHeight="16" x14ac:dyDescent="0.2"/>
  <cols>
    <col min="1" max="1" width="8.6640625" style="62" customWidth="1"/>
    <col min="2" max="2" width="10.6640625" style="62" customWidth="1"/>
    <col min="3" max="3" width="49.1640625" style="62" customWidth="1"/>
    <col min="4" max="5" width="12.6640625" style="62" customWidth="1"/>
    <col min="6" max="17" width="10.6640625" style="62" customWidth="1"/>
  </cols>
  <sheetData>
    <row r="1" spans="1:17" ht="21" thickBot="1" x14ac:dyDescent="0.25">
      <c r="A1" s="65" t="s">
        <v>613</v>
      </c>
      <c r="B1" s="60"/>
      <c r="C1" s="60"/>
      <c r="D1" s="60"/>
      <c r="E1" s="60"/>
      <c r="F1" s="60" t="s">
        <v>614</v>
      </c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17" ht="17" thickBot="1" x14ac:dyDescent="0.25">
      <c r="A2" s="607" t="s">
        <v>615</v>
      </c>
      <c r="B2" s="607" t="s">
        <v>616</v>
      </c>
      <c r="C2" s="601" t="s">
        <v>617</v>
      </c>
      <c r="D2" s="601"/>
      <c r="E2" s="601"/>
      <c r="F2" s="601" t="s">
        <v>618</v>
      </c>
      <c r="G2" s="601"/>
      <c r="H2" s="601"/>
      <c r="I2" s="601"/>
      <c r="J2" s="601"/>
      <c r="K2" s="601"/>
      <c r="L2" s="601"/>
      <c r="M2" s="601"/>
      <c r="N2" s="601"/>
      <c r="O2" s="601"/>
      <c r="P2" s="601"/>
      <c r="Q2" s="601"/>
    </row>
    <row r="3" spans="1:17" x14ac:dyDescent="0.2">
      <c r="A3" s="604"/>
      <c r="B3" s="604"/>
      <c r="C3" s="607" t="s">
        <v>619</v>
      </c>
      <c r="D3" s="607" t="s">
        <v>620</v>
      </c>
      <c r="E3" s="607" t="s">
        <v>621</v>
      </c>
      <c r="F3" s="602" t="s">
        <v>622</v>
      </c>
      <c r="G3" s="602" t="s">
        <v>623</v>
      </c>
      <c r="H3" s="602" t="s">
        <v>624</v>
      </c>
      <c r="I3" s="602" t="s">
        <v>625</v>
      </c>
      <c r="J3" s="602" t="s">
        <v>626</v>
      </c>
      <c r="K3" s="602" t="s">
        <v>627</v>
      </c>
      <c r="L3" s="602" t="s">
        <v>628</v>
      </c>
      <c r="M3" s="602" t="s">
        <v>629</v>
      </c>
      <c r="N3" s="602" t="s">
        <v>630</v>
      </c>
      <c r="O3" s="602" t="s">
        <v>631</v>
      </c>
      <c r="P3" s="602" t="s">
        <v>632</v>
      </c>
      <c r="Q3" s="602" t="s">
        <v>633</v>
      </c>
    </row>
    <row r="4" spans="1:17" ht="17" thickBot="1" x14ac:dyDescent="0.25">
      <c r="A4" s="605"/>
      <c r="B4" s="605"/>
      <c r="C4" s="605"/>
      <c r="D4" s="605"/>
      <c r="E4" s="605"/>
      <c r="F4" s="605"/>
      <c r="G4" s="605"/>
      <c r="H4" s="605"/>
      <c r="I4" s="605"/>
      <c r="J4" s="605"/>
      <c r="K4" s="605"/>
      <c r="L4" s="605"/>
      <c r="M4" s="605"/>
      <c r="N4" s="605"/>
      <c r="O4" s="605"/>
      <c r="P4" s="605"/>
      <c r="Q4" s="605"/>
    </row>
    <row r="5" spans="1:17" x14ac:dyDescent="0.2">
      <c r="A5" s="75">
        <v>1</v>
      </c>
      <c r="B5" s="75" t="s">
        <v>434</v>
      </c>
      <c r="C5" s="86" t="s">
        <v>435</v>
      </c>
      <c r="D5" s="77" t="s">
        <v>436</v>
      </c>
      <c r="E5" s="77" t="s">
        <v>437</v>
      </c>
      <c r="F5" s="87">
        <v>-0.66843369526798735</v>
      </c>
      <c r="G5" s="87">
        <v>-0.66843369526798735</v>
      </c>
      <c r="H5" s="87">
        <v>-0.66843369526798735</v>
      </c>
      <c r="I5" s="87">
        <v>-0.66843369526798735</v>
      </c>
      <c r="J5" s="87">
        <v>-0.66843369526798735</v>
      </c>
      <c r="K5" s="87">
        <v>-0.66843369526798735</v>
      </c>
      <c r="L5" s="88">
        <v>1.089025733950127</v>
      </c>
      <c r="M5" s="89">
        <v>1.7765542711219764</v>
      </c>
      <c r="N5" s="87">
        <v>-0.66843369526798735</v>
      </c>
      <c r="O5" s="87">
        <v>-0.66843369526798735</v>
      </c>
      <c r="P5" s="90">
        <v>1.2831416151750463</v>
      </c>
      <c r="Q5" s="91">
        <v>1.198747941896749</v>
      </c>
    </row>
    <row r="6" spans="1:17" x14ac:dyDescent="0.2">
      <c r="A6" s="75">
        <v>2</v>
      </c>
      <c r="B6" s="75" t="s">
        <v>495</v>
      </c>
      <c r="C6" s="86" t="s">
        <v>496</v>
      </c>
      <c r="D6" s="77" t="s">
        <v>497</v>
      </c>
      <c r="E6" s="77" t="s">
        <v>498</v>
      </c>
      <c r="F6" s="92">
        <v>-0.28867513459481287</v>
      </c>
      <c r="G6" s="92">
        <v>-0.28867513459481287</v>
      </c>
      <c r="H6" s="92">
        <v>-0.28867513459481287</v>
      </c>
      <c r="I6" s="92">
        <v>-0.28867513459481287</v>
      </c>
      <c r="J6" s="92">
        <v>-0.28867513459481287</v>
      </c>
      <c r="K6" s="92">
        <v>-0.28867513459481287</v>
      </c>
      <c r="L6" s="92">
        <v>-0.28867513459481287</v>
      </c>
      <c r="M6" s="93">
        <v>3.1754264805429417</v>
      </c>
      <c r="N6" s="92">
        <v>-0.28867513459481287</v>
      </c>
      <c r="O6" s="92">
        <v>-0.28867513459481287</v>
      </c>
      <c r="P6" s="92">
        <v>-0.28867513459481287</v>
      </c>
      <c r="Q6" s="92">
        <v>-0.28867513459481287</v>
      </c>
    </row>
    <row r="7" spans="1:17" x14ac:dyDescent="0.2">
      <c r="A7" s="75">
        <v>3</v>
      </c>
      <c r="B7" s="75" t="s">
        <v>330</v>
      </c>
      <c r="C7" s="86" t="s">
        <v>331</v>
      </c>
      <c r="D7" s="77" t="s">
        <v>332</v>
      </c>
      <c r="E7" s="77" t="s">
        <v>333</v>
      </c>
      <c r="F7" s="92">
        <v>-0.28867513459481287</v>
      </c>
      <c r="G7" s="92">
        <v>-0.28867513459481287</v>
      </c>
      <c r="H7" s="92">
        <v>-0.28867513459481287</v>
      </c>
      <c r="I7" s="92">
        <v>-0.28867513459481287</v>
      </c>
      <c r="J7" s="92">
        <v>-0.28867513459481287</v>
      </c>
      <c r="K7" s="92">
        <v>-0.28867513459481287</v>
      </c>
      <c r="L7" s="92">
        <v>-0.28867513459481287</v>
      </c>
      <c r="M7" s="93">
        <v>3.1754264805429409</v>
      </c>
      <c r="N7" s="92">
        <v>-0.28867513459481287</v>
      </c>
      <c r="O7" s="92">
        <v>-0.28867513459481287</v>
      </c>
      <c r="P7" s="92">
        <v>-0.28867513459481287</v>
      </c>
      <c r="Q7" s="92">
        <v>-0.28867513459481287</v>
      </c>
    </row>
    <row r="8" spans="1:17" x14ac:dyDescent="0.2">
      <c r="A8" s="75">
        <v>4</v>
      </c>
      <c r="B8" s="75" t="s">
        <v>470</v>
      </c>
      <c r="C8" s="86" t="s">
        <v>471</v>
      </c>
      <c r="D8" s="77" t="s">
        <v>472</v>
      </c>
      <c r="E8" s="77" t="s">
        <v>473</v>
      </c>
      <c r="F8" s="94">
        <v>-0.54401974933665254</v>
      </c>
      <c r="G8" s="94">
        <v>-0.54401974933665254</v>
      </c>
      <c r="H8" s="94">
        <v>-0.54401974933665254</v>
      </c>
      <c r="I8" s="94">
        <v>-0.54401974933665254</v>
      </c>
      <c r="J8" s="94">
        <v>-0.54401974933665254</v>
      </c>
      <c r="K8" s="94">
        <v>-0.54401974933665254</v>
      </c>
      <c r="L8" s="95">
        <v>1.1627786958844966</v>
      </c>
      <c r="M8" s="89">
        <v>1.7795384977021824</v>
      </c>
      <c r="N8" s="96">
        <v>1.9538605504431936</v>
      </c>
      <c r="O8" s="94">
        <v>-0.54401974933665254</v>
      </c>
      <c r="P8" s="94">
        <v>-0.54401974933665254</v>
      </c>
      <c r="Q8" s="94">
        <v>-0.54401974933665254</v>
      </c>
    </row>
    <row r="9" spans="1:17" x14ac:dyDescent="0.2">
      <c r="A9" s="78">
        <v>5</v>
      </c>
      <c r="B9" s="78" t="s">
        <v>318</v>
      </c>
      <c r="C9" s="97" t="s">
        <v>319</v>
      </c>
      <c r="D9" s="80" t="s">
        <v>320</v>
      </c>
      <c r="E9" s="80" t="s">
        <v>321</v>
      </c>
      <c r="F9" s="98">
        <v>-0.22019346947010726</v>
      </c>
      <c r="G9" s="99">
        <v>-0.60453763186481957</v>
      </c>
      <c r="H9" s="99">
        <v>-0.60453763186481957</v>
      </c>
      <c r="I9" s="99">
        <v>-0.60453763186481957</v>
      </c>
      <c r="J9" s="99">
        <v>-0.60453763186481957</v>
      </c>
      <c r="K9" s="99">
        <v>-0.60453763186481957</v>
      </c>
      <c r="L9" s="100">
        <v>1.9407539132918143</v>
      </c>
      <c r="M9" s="101">
        <v>1.0822086995704183</v>
      </c>
      <c r="N9" s="102">
        <v>1.8177969292310974</v>
      </c>
      <c r="O9" s="99">
        <v>-0.60453763186481957</v>
      </c>
      <c r="P9" s="103">
        <v>-0.38880264956948585</v>
      </c>
      <c r="Q9" s="99">
        <v>-0.60453763186481957</v>
      </c>
    </row>
    <row r="10" spans="1:17" x14ac:dyDescent="0.2">
      <c r="A10" s="75">
        <v>6</v>
      </c>
      <c r="B10" s="75" t="s">
        <v>309</v>
      </c>
      <c r="C10" s="86" t="s">
        <v>310</v>
      </c>
      <c r="D10" s="77" t="s">
        <v>311</v>
      </c>
      <c r="E10" s="77" t="s">
        <v>312</v>
      </c>
      <c r="F10" s="104">
        <v>-1.221955262800368</v>
      </c>
      <c r="G10" s="105">
        <v>-0.52678686635072514</v>
      </c>
      <c r="H10" s="106">
        <v>-0.33247761745058135</v>
      </c>
      <c r="I10" s="94">
        <v>-0.54660116737664366</v>
      </c>
      <c r="J10" s="107">
        <v>-0.15114582235921628</v>
      </c>
      <c r="K10" s="108">
        <v>6.7954030060373843E-2</v>
      </c>
      <c r="L10" s="109">
        <v>1.8693313640649638</v>
      </c>
      <c r="M10" s="110">
        <v>1.0763528818723078</v>
      </c>
      <c r="N10" s="111">
        <v>1.6508411741205635</v>
      </c>
      <c r="O10" s="112">
        <v>-0.23795742654592505</v>
      </c>
      <c r="P10" s="113">
        <v>-0.83941597463663875</v>
      </c>
      <c r="Q10" s="114">
        <v>-0.80813931259811356</v>
      </c>
    </row>
    <row r="11" spans="1:17" x14ac:dyDescent="0.2">
      <c r="A11" s="75">
        <v>7</v>
      </c>
      <c r="B11" s="75" t="s">
        <v>365</v>
      </c>
      <c r="C11" s="86" t="s">
        <v>366</v>
      </c>
      <c r="D11" s="77" t="s">
        <v>367</v>
      </c>
      <c r="E11" s="77" t="s">
        <v>368</v>
      </c>
      <c r="F11" s="92">
        <v>-0.28867513459481281</v>
      </c>
      <c r="G11" s="92">
        <v>-0.28867513459481281</v>
      </c>
      <c r="H11" s="92">
        <v>-0.28867513459481281</v>
      </c>
      <c r="I11" s="92">
        <v>-0.28867513459481281</v>
      </c>
      <c r="J11" s="92">
        <v>-0.28867513459481281</v>
      </c>
      <c r="K11" s="92">
        <v>-0.28867513459481281</v>
      </c>
      <c r="L11" s="92">
        <v>-0.28867513459481281</v>
      </c>
      <c r="M11" s="92">
        <v>-0.28867513459481281</v>
      </c>
      <c r="N11" s="93">
        <v>3.1754264805429413</v>
      </c>
      <c r="O11" s="92">
        <v>-0.28867513459481281</v>
      </c>
      <c r="P11" s="92">
        <v>-0.28867513459481281</v>
      </c>
      <c r="Q11" s="92">
        <v>-0.28867513459481281</v>
      </c>
    </row>
    <row r="12" spans="1:17" x14ac:dyDescent="0.2">
      <c r="A12" s="75">
        <v>8</v>
      </c>
      <c r="B12" s="75" t="s">
        <v>266</v>
      </c>
      <c r="C12" s="86" t="s">
        <v>267</v>
      </c>
      <c r="D12" s="77" t="s">
        <v>268</v>
      </c>
      <c r="E12" s="77" t="s">
        <v>269</v>
      </c>
      <c r="F12" s="115">
        <v>-0.39910636866122751</v>
      </c>
      <c r="G12" s="116">
        <v>0.77000741616355128</v>
      </c>
      <c r="H12" s="117">
        <v>2.3876961295775909</v>
      </c>
      <c r="I12" s="118">
        <v>-1.2878587656698837</v>
      </c>
      <c r="J12" s="115">
        <v>-0.39414915117448901</v>
      </c>
      <c r="K12" s="119">
        <v>-0.44577145275092139</v>
      </c>
      <c r="L12" s="120">
        <v>-8.499489949317747E-2</v>
      </c>
      <c r="M12" s="92">
        <v>-0.28554395393911985</v>
      </c>
      <c r="N12" s="121">
        <v>0.98558406958771128</v>
      </c>
      <c r="O12" s="122">
        <v>-0.30463398071593206</v>
      </c>
      <c r="P12" s="123">
        <v>-1.1555125350197335</v>
      </c>
      <c r="Q12" s="124">
        <v>0.21428349209562889</v>
      </c>
    </row>
    <row r="13" spans="1:17" x14ac:dyDescent="0.2">
      <c r="A13" s="75">
        <v>9</v>
      </c>
      <c r="B13" s="75" t="s">
        <v>300</v>
      </c>
      <c r="C13" s="86" t="s">
        <v>301</v>
      </c>
      <c r="D13" s="77" t="s">
        <v>303</v>
      </c>
      <c r="E13" s="77" t="s">
        <v>304</v>
      </c>
      <c r="F13" s="125">
        <v>-0.4099916704991528</v>
      </c>
      <c r="G13" s="125">
        <v>-0.4099916704991528</v>
      </c>
      <c r="H13" s="126">
        <v>2.7261276387247548</v>
      </c>
      <c r="I13" s="125">
        <v>-0.4099916704991528</v>
      </c>
      <c r="J13" s="125">
        <v>-0.4099916704991528</v>
      </c>
      <c r="K13" s="125">
        <v>-0.4099916704991528</v>
      </c>
      <c r="L13" s="125">
        <v>-0.4099916704991528</v>
      </c>
      <c r="M13" s="127">
        <v>1.3737890662667733</v>
      </c>
      <c r="N13" s="125">
        <v>-0.4099916704991528</v>
      </c>
      <c r="O13" s="125">
        <v>-0.4099916704991528</v>
      </c>
      <c r="P13" s="125">
        <v>-0.4099916704991528</v>
      </c>
      <c r="Q13" s="125">
        <v>-0.4099916704991528</v>
      </c>
    </row>
    <row r="14" spans="1:17" x14ac:dyDescent="0.2">
      <c r="A14" s="78">
        <v>10</v>
      </c>
      <c r="B14" s="78" t="s">
        <v>322</v>
      </c>
      <c r="C14" s="97" t="s">
        <v>323</v>
      </c>
      <c r="D14" s="80" t="s">
        <v>324</v>
      </c>
      <c r="E14" s="80" t="s">
        <v>325</v>
      </c>
      <c r="F14" s="128">
        <v>1.1391978683420665</v>
      </c>
      <c r="G14" s="129">
        <v>-0.5434944409782998</v>
      </c>
      <c r="H14" s="130">
        <v>1.9211506972756873</v>
      </c>
      <c r="I14" s="129">
        <v>-0.5434944409782998</v>
      </c>
      <c r="J14" s="129">
        <v>-0.5434944409782998</v>
      </c>
      <c r="K14" s="129">
        <v>-0.5434944409782998</v>
      </c>
      <c r="L14" s="131">
        <v>1.8311014031869448</v>
      </c>
      <c r="M14" s="129">
        <v>-0.5434944409782998</v>
      </c>
      <c r="N14" s="129">
        <v>-0.5434944409782998</v>
      </c>
      <c r="O14" s="129">
        <v>-0.5434944409782998</v>
      </c>
      <c r="P14" s="129">
        <v>-0.5434944409782998</v>
      </c>
      <c r="Q14" s="129">
        <v>-0.5434944409782998</v>
      </c>
    </row>
    <row r="15" spans="1:17" x14ac:dyDescent="0.2">
      <c r="A15" s="75">
        <v>11</v>
      </c>
      <c r="B15" s="75" t="s">
        <v>402</v>
      </c>
      <c r="C15" s="86" t="s">
        <v>403</v>
      </c>
      <c r="D15" s="77" t="s">
        <v>404</v>
      </c>
      <c r="E15" s="77" t="s">
        <v>405</v>
      </c>
      <c r="F15" s="132">
        <v>0.50882617566939226</v>
      </c>
      <c r="G15" s="133">
        <v>0.82658458397381285</v>
      </c>
      <c r="H15" s="134">
        <v>0.74645044268764249</v>
      </c>
      <c r="I15" s="135">
        <v>-1.9039164764168988</v>
      </c>
      <c r="J15" s="136">
        <v>1.026609714723306</v>
      </c>
      <c r="K15" s="135">
        <v>-1.9039164764168988</v>
      </c>
      <c r="L15" s="137">
        <v>0.57331698273305109</v>
      </c>
      <c r="M15" s="138">
        <v>0.6090118502347025</v>
      </c>
      <c r="N15" s="139">
        <v>0.45040180904673199</v>
      </c>
      <c r="O15" s="140">
        <v>-0.27552344383279653</v>
      </c>
      <c r="P15" s="141">
        <v>-0.36208353290488304</v>
      </c>
      <c r="Q15" s="122">
        <v>-0.29576162949716134</v>
      </c>
    </row>
    <row r="16" spans="1:17" x14ac:dyDescent="0.2">
      <c r="A16" s="75">
        <v>12</v>
      </c>
      <c r="B16" s="75" t="s">
        <v>172</v>
      </c>
      <c r="C16" s="86" t="s">
        <v>173</v>
      </c>
      <c r="D16" s="77" t="s">
        <v>174</v>
      </c>
      <c r="E16" s="77" t="s">
        <v>175</v>
      </c>
      <c r="F16" s="142">
        <v>-0.71094766259072684</v>
      </c>
      <c r="G16" s="143">
        <v>0.26661038514171986</v>
      </c>
      <c r="H16" s="138">
        <v>0.60618609885853758</v>
      </c>
      <c r="I16" s="123">
        <v>-1.1596423699129212</v>
      </c>
      <c r="J16" s="123">
        <v>-1.1596423699129212</v>
      </c>
      <c r="K16" s="123">
        <v>-1.1596423699129212</v>
      </c>
      <c r="L16" s="144">
        <v>0.3235126841215174</v>
      </c>
      <c r="M16" s="145">
        <v>1.5784825269011995</v>
      </c>
      <c r="N16" s="89">
        <v>1.7787832926067506</v>
      </c>
      <c r="O16" s="146">
        <v>-0.42620219473371274</v>
      </c>
      <c r="P16" s="147">
        <v>-0.16592957824199503</v>
      </c>
      <c r="Q16" s="148">
        <v>0.2284315576754736</v>
      </c>
    </row>
    <row r="17" spans="1:17" x14ac:dyDescent="0.2">
      <c r="A17" s="75">
        <v>13</v>
      </c>
      <c r="B17" s="75" t="s">
        <v>278</v>
      </c>
      <c r="C17" s="149" t="s">
        <v>279</v>
      </c>
      <c r="D17" s="77" t="s">
        <v>281</v>
      </c>
      <c r="E17" s="77" t="s">
        <v>282</v>
      </c>
      <c r="F17" s="150">
        <v>0.70910168872641399</v>
      </c>
      <c r="G17" s="151">
        <v>0.89378533252269188</v>
      </c>
      <c r="H17" s="152">
        <v>0.85453396123547032</v>
      </c>
      <c r="I17" s="153">
        <v>-1.3533393525204578</v>
      </c>
      <c r="J17" s="153">
        <v>-1.3533393525204578</v>
      </c>
      <c r="K17" s="153">
        <v>-1.3533393525204578</v>
      </c>
      <c r="L17" s="154">
        <v>0.11299681368159836</v>
      </c>
      <c r="M17" s="155">
        <v>0.76153769641197222</v>
      </c>
      <c r="N17" s="156">
        <v>1.4900420454305883</v>
      </c>
      <c r="O17" s="92">
        <v>-0.29004786838368141</v>
      </c>
      <c r="P17" s="157">
        <v>-0.71819570191674875</v>
      </c>
      <c r="Q17" s="158">
        <v>0.24626408985307074</v>
      </c>
    </row>
    <row r="18" spans="1:17" x14ac:dyDescent="0.2">
      <c r="A18" s="75">
        <v>14</v>
      </c>
      <c r="B18" s="75" t="s">
        <v>305</v>
      </c>
      <c r="C18" s="86" t="s">
        <v>306</v>
      </c>
      <c r="D18" s="77" t="s">
        <v>307</v>
      </c>
      <c r="E18" s="77" t="s">
        <v>308</v>
      </c>
      <c r="F18" s="159">
        <v>0.62588004539040909</v>
      </c>
      <c r="G18" s="160">
        <v>0.95426271278521424</v>
      </c>
      <c r="H18" s="161">
        <v>1.3407440987076402</v>
      </c>
      <c r="I18" s="162">
        <v>-1.4701123149847859</v>
      </c>
      <c r="J18" s="163">
        <v>-1.3785955176716622</v>
      </c>
      <c r="K18" s="164">
        <v>-1.6688934297384996</v>
      </c>
      <c r="L18" s="165">
        <v>0.71975031669792899</v>
      </c>
      <c r="M18" s="143">
        <v>0.26260935368506783</v>
      </c>
      <c r="N18" s="139">
        <v>0.44941868650230543</v>
      </c>
      <c r="O18" s="166">
        <v>0.29336474706159965</v>
      </c>
      <c r="P18" s="141">
        <v>-0.3555988192871074</v>
      </c>
      <c r="Q18" s="148">
        <v>0.22717012085189539</v>
      </c>
    </row>
    <row r="19" spans="1:17" x14ac:dyDescent="0.2">
      <c r="A19" s="78">
        <v>15</v>
      </c>
      <c r="B19" s="78" t="s">
        <v>209</v>
      </c>
      <c r="C19" s="97" t="s">
        <v>210</v>
      </c>
      <c r="D19" s="80" t="s">
        <v>212</v>
      </c>
      <c r="E19" s="80" t="s">
        <v>213</v>
      </c>
      <c r="F19" s="167">
        <v>0.54905127088465067</v>
      </c>
      <c r="G19" s="168">
        <v>0.86983157382695764</v>
      </c>
      <c r="H19" s="169">
        <v>1.4571120812038105</v>
      </c>
      <c r="I19" s="170">
        <v>-1.3830867982139696</v>
      </c>
      <c r="J19" s="171">
        <v>-1.6387086664404085</v>
      </c>
      <c r="K19" s="170">
        <v>-1.377499371161822</v>
      </c>
      <c r="L19" s="172">
        <v>0.3868589626013792</v>
      </c>
      <c r="M19" s="173">
        <v>0.87831886102450252</v>
      </c>
      <c r="N19" s="174">
        <v>0.40438531303198083</v>
      </c>
      <c r="O19" s="175">
        <v>0.21225323806764823</v>
      </c>
      <c r="P19" s="176">
        <v>-0.43323715938653362</v>
      </c>
      <c r="Q19" s="177">
        <v>7.4720694561808007E-2</v>
      </c>
    </row>
    <row r="20" spans="1:17" x14ac:dyDescent="0.2">
      <c r="A20" s="75">
        <v>16</v>
      </c>
      <c r="B20" s="75" t="s">
        <v>219</v>
      </c>
      <c r="C20" s="86" t="s">
        <v>220</v>
      </c>
      <c r="D20" s="77" t="s">
        <v>222</v>
      </c>
      <c r="E20" s="77" t="s">
        <v>223</v>
      </c>
      <c r="F20" s="178">
        <v>0.37167447076849885</v>
      </c>
      <c r="G20" s="179">
        <v>1.1360635521255038</v>
      </c>
      <c r="H20" s="180">
        <v>1.3479550569471845</v>
      </c>
      <c r="I20" s="181">
        <v>-1.5543731318017844</v>
      </c>
      <c r="J20" s="182">
        <v>-1.6029718198930791</v>
      </c>
      <c r="K20" s="183">
        <v>-1.1928059299633029</v>
      </c>
      <c r="L20" s="184">
        <v>0.47069563558389571</v>
      </c>
      <c r="M20" s="116">
        <v>0.77548714865361368</v>
      </c>
      <c r="N20" s="132">
        <v>0.51100068907044016</v>
      </c>
      <c r="O20" s="185">
        <v>0.25040807982623348</v>
      </c>
      <c r="P20" s="119">
        <v>-0.44019782326740636</v>
      </c>
      <c r="Q20" s="186">
        <v>-7.293592804979783E-2</v>
      </c>
    </row>
    <row r="21" spans="1:17" x14ac:dyDescent="0.2">
      <c r="A21" s="75">
        <v>17</v>
      </c>
      <c r="B21" s="75" t="s">
        <v>214</v>
      </c>
      <c r="C21" s="86" t="s">
        <v>215</v>
      </c>
      <c r="D21" s="77" t="s">
        <v>217</v>
      </c>
      <c r="E21" s="77" t="s">
        <v>218</v>
      </c>
      <c r="F21" s="187">
        <v>0.41517597952360902</v>
      </c>
      <c r="G21" s="188">
        <v>0.91682057854189125</v>
      </c>
      <c r="H21" s="165">
        <v>0.72744443364441835</v>
      </c>
      <c r="I21" s="189">
        <v>-1.7760819439008417</v>
      </c>
      <c r="J21" s="189">
        <v>-1.7760819439008417</v>
      </c>
      <c r="K21" s="190">
        <v>-0.90199344537554671</v>
      </c>
      <c r="L21" s="191">
        <v>0.94351874503633104</v>
      </c>
      <c r="M21" s="192">
        <v>0.84305839362510171</v>
      </c>
      <c r="N21" s="134">
        <v>0.75253892099719033</v>
      </c>
      <c r="O21" s="185">
        <v>0.25102042955398268</v>
      </c>
      <c r="P21" s="193">
        <v>-0.31365726607589739</v>
      </c>
      <c r="Q21" s="186">
        <v>-8.1762881669394494E-2</v>
      </c>
    </row>
    <row r="22" spans="1:17" x14ac:dyDescent="0.2">
      <c r="A22" s="75">
        <v>18</v>
      </c>
      <c r="B22" s="75" t="s">
        <v>195</v>
      </c>
      <c r="C22" s="86" t="s">
        <v>196</v>
      </c>
      <c r="D22" s="77" t="s">
        <v>198</v>
      </c>
      <c r="E22" s="77" t="s">
        <v>199</v>
      </c>
      <c r="F22" s="194">
        <v>0.1846272872735244</v>
      </c>
      <c r="G22" s="138">
        <v>0.60722705300705559</v>
      </c>
      <c r="H22" s="195">
        <v>0.49594355966906756</v>
      </c>
      <c r="I22" s="163">
        <v>-1.3854912272711302</v>
      </c>
      <c r="J22" s="163">
        <v>-1.3854912272711302</v>
      </c>
      <c r="K22" s="163">
        <v>-1.3854912272711302</v>
      </c>
      <c r="L22" s="196">
        <v>1.112112954777903</v>
      </c>
      <c r="M22" s="197">
        <v>1.2606740268259589</v>
      </c>
      <c r="N22" s="198">
        <v>1.2428469009098166</v>
      </c>
      <c r="O22" s="199">
        <v>-9.4941633036391471E-2</v>
      </c>
      <c r="P22" s="106">
        <v>-0.33409952772620655</v>
      </c>
      <c r="Q22" s="200">
        <v>-0.31791693988733644</v>
      </c>
    </row>
    <row r="23" spans="1:17" x14ac:dyDescent="0.2">
      <c r="A23" s="75">
        <v>19</v>
      </c>
      <c r="B23" s="75" t="s">
        <v>313</v>
      </c>
      <c r="C23" s="149" t="s">
        <v>314</v>
      </c>
      <c r="D23" s="77" t="s">
        <v>316</v>
      </c>
      <c r="E23" s="77" t="s">
        <v>317</v>
      </c>
      <c r="F23" s="201">
        <v>-0.15377375743429406</v>
      </c>
      <c r="G23" s="202">
        <v>0.20240241076151957</v>
      </c>
      <c r="H23" s="203">
        <v>0.11896200018817733</v>
      </c>
      <c r="I23" s="204">
        <v>-1.0027677598412872</v>
      </c>
      <c r="J23" s="205">
        <v>-1.176864860711593</v>
      </c>
      <c r="K23" s="206">
        <v>-1.5692041362386604</v>
      </c>
      <c r="L23" s="207">
        <v>1.4977774807758713</v>
      </c>
      <c r="M23" s="110">
        <v>1.0781427273938908</v>
      </c>
      <c r="N23" s="208">
        <v>1.5489553445217041</v>
      </c>
      <c r="O23" s="209">
        <v>0.15021905085861736</v>
      </c>
      <c r="P23" s="210">
        <v>-0.34902432504886</v>
      </c>
      <c r="Q23" s="210">
        <v>-0.34482417522508357</v>
      </c>
    </row>
    <row r="24" spans="1:17" x14ac:dyDescent="0.2">
      <c r="A24" s="78">
        <v>20</v>
      </c>
      <c r="B24" s="78" t="s">
        <v>406</v>
      </c>
      <c r="C24" s="97" t="s">
        <v>407</v>
      </c>
      <c r="D24" s="80" t="s">
        <v>408</v>
      </c>
      <c r="E24" s="80" t="s">
        <v>409</v>
      </c>
      <c r="F24" s="211">
        <v>0.33206240911342227</v>
      </c>
      <c r="G24" s="212">
        <v>0.35049228823299322</v>
      </c>
      <c r="H24" s="213">
        <v>0.38971420674980028</v>
      </c>
      <c r="I24" s="214">
        <v>-1.1211106499736341</v>
      </c>
      <c r="J24" s="215">
        <v>-1.2393242491087986</v>
      </c>
      <c r="K24" s="214">
        <v>-1.1281339910216894</v>
      </c>
      <c r="L24" s="216">
        <v>1.3378405299660541</v>
      </c>
      <c r="M24" s="217">
        <v>1.4465650046453189</v>
      </c>
      <c r="N24" s="218">
        <v>1.3071751786343455</v>
      </c>
      <c r="O24" s="219">
        <v>-0.46337598239624933</v>
      </c>
      <c r="P24" s="220">
        <v>-0.67437811143730897</v>
      </c>
      <c r="Q24" s="221">
        <v>-0.53752663340425166</v>
      </c>
    </row>
    <row r="25" spans="1:17" x14ac:dyDescent="0.2">
      <c r="A25" s="75">
        <v>21</v>
      </c>
      <c r="B25" s="75" t="s">
        <v>369</v>
      </c>
      <c r="C25" s="86" t="s">
        <v>370</v>
      </c>
      <c r="D25" s="77" t="s">
        <v>371</v>
      </c>
      <c r="E25" s="77" t="s">
        <v>372</v>
      </c>
      <c r="F25" s="138">
        <v>0.60448149321855016</v>
      </c>
      <c r="G25" s="132">
        <v>0.51575576413399127</v>
      </c>
      <c r="H25" s="187">
        <v>0.42128954745265729</v>
      </c>
      <c r="I25" s="222">
        <v>-1.0577103430338335</v>
      </c>
      <c r="J25" s="223">
        <v>-1.3008632136766651</v>
      </c>
      <c r="K25" s="224">
        <v>-1.0621325881835577</v>
      </c>
      <c r="L25" s="225">
        <v>1.4017843257935367</v>
      </c>
      <c r="M25" s="226">
        <v>1.062229145281862</v>
      </c>
      <c r="N25" s="227">
        <v>1.3628702659745073</v>
      </c>
      <c r="O25" s="228">
        <v>-0.49293000865951647</v>
      </c>
      <c r="P25" s="229">
        <v>-0.73377699525566786</v>
      </c>
      <c r="Q25" s="157">
        <v>-0.72099739304586219</v>
      </c>
    </row>
    <row r="26" spans="1:17" x14ac:dyDescent="0.2">
      <c r="A26" s="75">
        <v>22</v>
      </c>
      <c r="B26" s="75" t="s">
        <v>342</v>
      </c>
      <c r="C26" s="86" t="s">
        <v>343</v>
      </c>
      <c r="D26" s="77" t="s">
        <v>345</v>
      </c>
      <c r="E26" s="77" t="s">
        <v>346</v>
      </c>
      <c r="F26" s="230">
        <v>0.46463801916696956</v>
      </c>
      <c r="G26" s="184">
        <v>0.47529868723898933</v>
      </c>
      <c r="H26" s="231">
        <v>0.73970987524272103</v>
      </c>
      <c r="I26" s="232">
        <v>-1.1294862496775484</v>
      </c>
      <c r="J26" s="232">
        <v>-1.1334560434107042</v>
      </c>
      <c r="K26" s="233">
        <v>-0.90742842604452978</v>
      </c>
      <c r="L26" s="234">
        <v>1.2063994018022055</v>
      </c>
      <c r="M26" s="235">
        <v>1.4735162338212349</v>
      </c>
      <c r="N26" s="236">
        <v>1.1049277982684349</v>
      </c>
      <c r="O26" s="237">
        <v>-0.64801598901780966</v>
      </c>
      <c r="P26" s="238">
        <v>-0.87242782133055696</v>
      </c>
      <c r="Q26" s="239">
        <v>-0.77367548605940351</v>
      </c>
    </row>
    <row r="27" spans="1:17" x14ac:dyDescent="0.2">
      <c r="A27" s="75">
        <v>23</v>
      </c>
      <c r="B27" s="75" t="s">
        <v>503</v>
      </c>
      <c r="C27" s="86" t="s">
        <v>504</v>
      </c>
      <c r="D27" s="77" t="s">
        <v>505</v>
      </c>
      <c r="E27" s="77" t="s">
        <v>506</v>
      </c>
      <c r="F27" s="240">
        <v>0.82038832242134774</v>
      </c>
      <c r="G27" s="192">
        <v>0.84196675994847225</v>
      </c>
      <c r="H27" s="231">
        <v>0.73784826564532413</v>
      </c>
      <c r="I27" s="241">
        <v>-1.2564288495559981</v>
      </c>
      <c r="J27" s="242">
        <v>-1.2689642412305766</v>
      </c>
      <c r="K27" s="224">
        <v>-1.0636984488248598</v>
      </c>
      <c r="L27" s="88">
        <v>1.0898871696606058</v>
      </c>
      <c r="M27" s="196">
        <v>1.1146441803147447</v>
      </c>
      <c r="N27" s="121">
        <v>0.9859140125874396</v>
      </c>
      <c r="O27" s="157">
        <v>-0.72345484290173601</v>
      </c>
      <c r="P27" s="142">
        <v>-0.71262086286608917</v>
      </c>
      <c r="Q27" s="243">
        <v>-0.56548146519868003</v>
      </c>
    </row>
    <row r="28" spans="1:17" x14ac:dyDescent="0.2">
      <c r="A28" s="75">
        <v>24</v>
      </c>
      <c r="B28" s="75" t="s">
        <v>334</v>
      </c>
      <c r="C28" s="86" t="s">
        <v>335</v>
      </c>
      <c r="D28" s="77" t="s">
        <v>336</v>
      </c>
      <c r="E28" s="77" t="s">
        <v>337</v>
      </c>
      <c r="F28" s="139">
        <v>0.45489647843448588</v>
      </c>
      <c r="G28" s="191">
        <v>0.95173057789110727</v>
      </c>
      <c r="H28" s="244">
        <v>0.89469849291798997</v>
      </c>
      <c r="I28" s="245">
        <v>-0.69865932932081198</v>
      </c>
      <c r="J28" s="246">
        <v>-1.515990208946487</v>
      </c>
      <c r="K28" s="247">
        <v>-0.77833625084917624</v>
      </c>
      <c r="L28" s="248">
        <v>0.97411102510811842</v>
      </c>
      <c r="M28" s="249">
        <v>1.2717267644103523</v>
      </c>
      <c r="N28" s="191">
        <v>0.95205106313279197</v>
      </c>
      <c r="O28" s="114">
        <v>-0.81063692437001988</v>
      </c>
      <c r="P28" s="250">
        <v>-1.1001883232044098</v>
      </c>
      <c r="Q28" s="251">
        <v>-0.59540336520392534</v>
      </c>
    </row>
    <row r="29" spans="1:17" x14ac:dyDescent="0.2">
      <c r="A29" s="78">
        <v>25</v>
      </c>
      <c r="B29" s="78" t="s">
        <v>139</v>
      </c>
      <c r="C29" s="97" t="s">
        <v>140</v>
      </c>
      <c r="D29" s="80" t="s">
        <v>142</v>
      </c>
      <c r="E29" s="80" t="s">
        <v>143</v>
      </c>
      <c r="F29" s="252">
        <v>0.22653993438452136</v>
      </c>
      <c r="G29" s="253">
        <v>0.90977118320781192</v>
      </c>
      <c r="H29" s="254">
        <v>0.24945740176450806</v>
      </c>
      <c r="I29" s="255">
        <v>-1.1699275872867827</v>
      </c>
      <c r="J29" s="255">
        <v>-1.1699275872867827</v>
      </c>
      <c r="K29" s="255">
        <v>-1.1699275872867827</v>
      </c>
      <c r="L29" s="256">
        <v>1.5481555603348514</v>
      </c>
      <c r="M29" s="256">
        <v>1.5478161772719268</v>
      </c>
      <c r="N29" s="257">
        <v>0.53123434397328984</v>
      </c>
      <c r="O29" s="258">
        <v>-0.697975854799467</v>
      </c>
      <c r="P29" s="259">
        <v>-0.58493764985604046</v>
      </c>
      <c r="Q29" s="98">
        <v>-0.2202783344210538</v>
      </c>
    </row>
    <row r="30" spans="1:17" x14ac:dyDescent="0.2">
      <c r="A30" s="75">
        <v>26</v>
      </c>
      <c r="B30" s="75" t="s">
        <v>180</v>
      </c>
      <c r="C30" s="86" t="s">
        <v>181</v>
      </c>
      <c r="D30" s="77" t="s">
        <v>183</v>
      </c>
      <c r="E30" s="77" t="s">
        <v>184</v>
      </c>
      <c r="F30" s="90">
        <v>1.2861470211040997</v>
      </c>
      <c r="G30" s="234">
        <v>1.2097328563868683</v>
      </c>
      <c r="H30" s="260">
        <v>0.13254320236600983</v>
      </c>
      <c r="I30" s="233">
        <v>-0.91037514631128391</v>
      </c>
      <c r="J30" s="233">
        <v>-0.91037514631128391</v>
      </c>
      <c r="K30" s="233">
        <v>-0.91037514631128391</v>
      </c>
      <c r="L30" s="136">
        <v>1.0282024554069902</v>
      </c>
      <c r="M30" s="261">
        <v>1.3280414998496808</v>
      </c>
      <c r="N30" s="187">
        <v>0.41923461214525537</v>
      </c>
      <c r="O30" s="238">
        <v>-0.87178227510613049</v>
      </c>
      <c r="P30" s="190">
        <v>-0.89828889704855608</v>
      </c>
      <c r="Q30" s="190">
        <v>-0.90270503617036513</v>
      </c>
    </row>
    <row r="31" spans="1:17" x14ac:dyDescent="0.2">
      <c r="A31" s="75">
        <v>27</v>
      </c>
      <c r="B31" s="75" t="s">
        <v>446</v>
      </c>
      <c r="C31" s="86" t="s">
        <v>447</v>
      </c>
      <c r="D31" s="77" t="s">
        <v>448</v>
      </c>
      <c r="E31" s="77" t="s">
        <v>449</v>
      </c>
      <c r="F31" s="262">
        <v>0.9298122367088395</v>
      </c>
      <c r="G31" s="88">
        <v>1.0927044398050469</v>
      </c>
      <c r="H31" s="263">
        <v>1.0495577502281881</v>
      </c>
      <c r="I31" s="247">
        <v>-0.78027381794951178</v>
      </c>
      <c r="J31" s="224">
        <v>-1.0604712370364524</v>
      </c>
      <c r="K31" s="264">
        <v>-0.79737723150826567</v>
      </c>
      <c r="L31" s="244">
        <v>0.89817582181081412</v>
      </c>
      <c r="M31" s="191">
        <v>0.94497552310326949</v>
      </c>
      <c r="N31" s="265">
        <v>0.79063375808311975</v>
      </c>
      <c r="O31" s="222">
        <v>-1.0582913522003141</v>
      </c>
      <c r="P31" s="224">
        <v>-1.0635470456648672</v>
      </c>
      <c r="Q31" s="266">
        <v>-0.94589884537986768</v>
      </c>
    </row>
    <row r="32" spans="1:17" x14ac:dyDescent="0.2">
      <c r="A32" s="75">
        <v>28</v>
      </c>
      <c r="B32" s="75" t="s">
        <v>200</v>
      </c>
      <c r="C32" s="149" t="s">
        <v>201</v>
      </c>
      <c r="D32" s="77" t="s">
        <v>203</v>
      </c>
      <c r="E32" s="77" t="s">
        <v>204</v>
      </c>
      <c r="F32" s="151">
        <v>0.89183181932984978</v>
      </c>
      <c r="G32" s="191">
        <v>0.94262485692065856</v>
      </c>
      <c r="H32" s="95">
        <v>1.1558569448918745</v>
      </c>
      <c r="I32" s="267">
        <v>-0.8550341152725367</v>
      </c>
      <c r="J32" s="268">
        <v>-0.60623613952138022</v>
      </c>
      <c r="K32" s="269">
        <v>-0.64604719443516256</v>
      </c>
      <c r="L32" s="240">
        <v>0.81832595810994058</v>
      </c>
      <c r="M32" s="152">
        <v>0.84897696925189703</v>
      </c>
      <c r="N32" s="248">
        <v>0.97030664579351489</v>
      </c>
      <c r="O32" s="123">
        <v>-1.1599991355807688</v>
      </c>
      <c r="P32" s="183">
        <v>-1.1937662850470456</v>
      </c>
      <c r="Q32" s="270">
        <v>-1.1668403244408436</v>
      </c>
    </row>
    <row r="33" spans="1:17" x14ac:dyDescent="0.2">
      <c r="A33" s="75">
        <v>29</v>
      </c>
      <c r="B33" s="75" t="s">
        <v>68</v>
      </c>
      <c r="C33" s="86" t="s">
        <v>69</v>
      </c>
      <c r="D33" s="77" t="s">
        <v>70</v>
      </c>
      <c r="E33" s="77" t="s">
        <v>71</v>
      </c>
      <c r="F33" s="271">
        <v>0.43101925575075589</v>
      </c>
      <c r="G33" s="272">
        <v>1.3110203175242705</v>
      </c>
      <c r="H33" s="273">
        <v>1.2302288378374504</v>
      </c>
      <c r="I33" s="274">
        <v>-0.92558059010113247</v>
      </c>
      <c r="J33" s="274">
        <v>-0.92558059010113247</v>
      </c>
      <c r="K33" s="274">
        <v>-0.92558059010113247</v>
      </c>
      <c r="L33" s="198">
        <v>1.2422624649327199</v>
      </c>
      <c r="M33" s="275">
        <v>0.6364959488464107</v>
      </c>
      <c r="N33" s="276">
        <v>0.7024567157151872</v>
      </c>
      <c r="O33" s="274">
        <v>-0.92558059010113247</v>
      </c>
      <c r="P33" s="274">
        <v>-0.92558059010113247</v>
      </c>
      <c r="Q33" s="274">
        <v>-0.92558059010113247</v>
      </c>
    </row>
    <row r="34" spans="1:17" x14ac:dyDescent="0.2">
      <c r="A34" s="78">
        <v>30</v>
      </c>
      <c r="B34" s="78" t="s">
        <v>190</v>
      </c>
      <c r="C34" s="97" t="s">
        <v>191</v>
      </c>
      <c r="D34" s="80" t="s">
        <v>193</v>
      </c>
      <c r="E34" s="80" t="s">
        <v>194</v>
      </c>
      <c r="F34" s="277">
        <v>1.0261068927363337</v>
      </c>
      <c r="G34" s="278">
        <v>1.3476021930204101</v>
      </c>
      <c r="H34" s="279">
        <v>1.4633442081299881</v>
      </c>
      <c r="I34" s="280">
        <v>-0.92678702298546156</v>
      </c>
      <c r="J34" s="280">
        <v>-0.92079289648508023</v>
      </c>
      <c r="K34" s="281">
        <v>-0.91505824307751449</v>
      </c>
      <c r="L34" s="257">
        <v>0.5327615195227412</v>
      </c>
      <c r="M34" s="282">
        <v>0.50635746881822952</v>
      </c>
      <c r="N34" s="283">
        <v>0.62979397264718084</v>
      </c>
      <c r="O34" s="281">
        <v>-0.90710304480532999</v>
      </c>
      <c r="P34" s="280">
        <v>-0.91883805790040396</v>
      </c>
      <c r="Q34" s="281">
        <v>-0.91738698962109289</v>
      </c>
    </row>
    <row r="35" spans="1:17" x14ac:dyDescent="0.2">
      <c r="A35" s="75">
        <v>31</v>
      </c>
      <c r="B35" s="75" t="s">
        <v>246</v>
      </c>
      <c r="C35" s="86" t="s">
        <v>247</v>
      </c>
      <c r="D35" s="77" t="s">
        <v>248</v>
      </c>
      <c r="E35" s="77" t="s">
        <v>249</v>
      </c>
      <c r="F35" s="121">
        <v>0.98034667480806281</v>
      </c>
      <c r="G35" s="284">
        <v>1.7053143245601132</v>
      </c>
      <c r="H35" s="285">
        <v>1.5126848062465834</v>
      </c>
      <c r="I35" s="190">
        <v>-0.89656170127773172</v>
      </c>
      <c r="J35" s="190">
        <v>-0.89656170127773172</v>
      </c>
      <c r="K35" s="190">
        <v>-0.89656170127773172</v>
      </c>
      <c r="L35" s="286">
        <v>0.33380802250082486</v>
      </c>
      <c r="M35" s="287">
        <v>0.28225300931538655</v>
      </c>
      <c r="N35" s="288">
        <v>0.3815934819411867</v>
      </c>
      <c r="O35" s="113">
        <v>-0.84605367080643101</v>
      </c>
      <c r="P35" s="113">
        <v>-0.84410075880452184</v>
      </c>
      <c r="Q35" s="289">
        <v>-0.81616078592801111</v>
      </c>
    </row>
    <row r="36" spans="1:17" x14ac:dyDescent="0.2">
      <c r="A36" s="75">
        <v>32</v>
      </c>
      <c r="B36" s="75" t="s">
        <v>296</v>
      </c>
      <c r="C36" s="86" t="s">
        <v>297</v>
      </c>
      <c r="D36" s="77" t="s">
        <v>298</v>
      </c>
      <c r="E36" s="77" t="s">
        <v>299</v>
      </c>
      <c r="F36" s="290">
        <v>0.30123338787808235</v>
      </c>
      <c r="G36" s="291">
        <v>1.6713701970585058</v>
      </c>
      <c r="H36" s="292">
        <v>1.5250264265949969</v>
      </c>
      <c r="I36" s="229">
        <v>-0.73841785028970319</v>
      </c>
      <c r="J36" s="222">
        <v>-1.0504748693750732</v>
      </c>
      <c r="K36" s="293">
        <v>-1.240720744518764</v>
      </c>
      <c r="L36" s="244">
        <v>0.90425959897280395</v>
      </c>
      <c r="M36" s="201">
        <v>-0.15306957279871819</v>
      </c>
      <c r="N36" s="294">
        <v>0.54614975771577334</v>
      </c>
      <c r="O36" s="199">
        <v>-9.6009780754741966E-2</v>
      </c>
      <c r="P36" s="204">
        <v>-1.0078149293790495</v>
      </c>
      <c r="Q36" s="87">
        <v>-0.66153162110412711</v>
      </c>
    </row>
    <row r="37" spans="1:17" x14ac:dyDescent="0.2">
      <c r="A37" s="75">
        <v>33</v>
      </c>
      <c r="B37" s="75" t="s">
        <v>482</v>
      </c>
      <c r="C37" s="86" t="s">
        <v>483</v>
      </c>
      <c r="D37" s="77" t="s">
        <v>484</v>
      </c>
      <c r="E37" s="77" t="s">
        <v>485</v>
      </c>
      <c r="F37" s="133">
        <v>0.83307911020361247</v>
      </c>
      <c r="G37" s="295">
        <v>1.849182371588328</v>
      </c>
      <c r="H37" s="296">
        <v>1.0023166609382799</v>
      </c>
      <c r="I37" s="247">
        <v>-0.78084226455551997</v>
      </c>
      <c r="J37" s="247">
        <v>-0.78084226455551997</v>
      </c>
      <c r="K37" s="247">
        <v>-0.78084226455551997</v>
      </c>
      <c r="L37" s="116">
        <v>0.77379102611300965</v>
      </c>
      <c r="M37" s="247">
        <v>-0.78084226455551997</v>
      </c>
      <c r="N37" s="296">
        <v>1.0075266830454113</v>
      </c>
      <c r="O37" s="247">
        <v>-0.78084226455551997</v>
      </c>
      <c r="P37" s="247">
        <v>-0.78084226455551997</v>
      </c>
      <c r="Q37" s="247">
        <v>-0.78084226455551997</v>
      </c>
    </row>
    <row r="38" spans="1:17" x14ac:dyDescent="0.2">
      <c r="A38" s="75">
        <v>34</v>
      </c>
      <c r="B38" s="75" t="s">
        <v>283</v>
      </c>
      <c r="C38" s="86" t="s">
        <v>284</v>
      </c>
      <c r="D38" s="77" t="s">
        <v>285</v>
      </c>
      <c r="E38" s="77" t="s">
        <v>286</v>
      </c>
      <c r="F38" s="194">
        <v>0.18554270319101313</v>
      </c>
      <c r="G38" s="297">
        <v>1.5977034519574633</v>
      </c>
      <c r="H38" s="197">
        <v>1.2653551757115347</v>
      </c>
      <c r="I38" s="114">
        <v>-0.80072020403736988</v>
      </c>
      <c r="J38" s="298">
        <v>0.10291915621708392</v>
      </c>
      <c r="K38" s="299">
        <v>1.0264056676355576E-2</v>
      </c>
      <c r="L38" s="155">
        <v>0.75370833633845202</v>
      </c>
      <c r="M38" s="144">
        <v>0.32745424557315644</v>
      </c>
      <c r="N38" s="132">
        <v>0.50831018015603135</v>
      </c>
      <c r="O38" s="300">
        <v>-1.2786264145133877</v>
      </c>
      <c r="P38" s="301">
        <v>-1.4404126764078531</v>
      </c>
      <c r="Q38" s="302">
        <v>-1.231498010862484</v>
      </c>
    </row>
    <row r="39" spans="1:17" x14ac:dyDescent="0.2">
      <c r="A39" s="78">
        <v>35</v>
      </c>
      <c r="B39" s="78" t="s">
        <v>159</v>
      </c>
      <c r="C39" s="97" t="s">
        <v>160</v>
      </c>
      <c r="D39" s="80" t="s">
        <v>161</v>
      </c>
      <c r="E39" s="80" t="s">
        <v>162</v>
      </c>
      <c r="F39" s="303">
        <v>5.8966543778030192E-2</v>
      </c>
      <c r="G39" s="304">
        <v>1.2647277610386278</v>
      </c>
      <c r="H39" s="305">
        <v>-0.15508152366124658</v>
      </c>
      <c r="I39" s="220">
        <v>-0.67855955452597971</v>
      </c>
      <c r="J39" s="220">
        <v>-0.67855955452597971</v>
      </c>
      <c r="K39" s="220">
        <v>-0.67855955452597971</v>
      </c>
      <c r="L39" s="306">
        <v>2.5581927329832288</v>
      </c>
      <c r="M39" s="307">
        <v>0.11496138415131241</v>
      </c>
      <c r="N39" s="252">
        <v>0.22959042886592335</v>
      </c>
      <c r="O39" s="220">
        <v>-0.67855955452597971</v>
      </c>
      <c r="P39" s="220">
        <v>-0.67855955452597971</v>
      </c>
      <c r="Q39" s="220">
        <v>-0.67855955452597971</v>
      </c>
    </row>
    <row r="40" spans="1:17" x14ac:dyDescent="0.2">
      <c r="A40" s="75">
        <v>36</v>
      </c>
      <c r="B40" s="75" t="s">
        <v>125</v>
      </c>
      <c r="C40" s="86" t="s">
        <v>126</v>
      </c>
      <c r="D40" s="77" t="s">
        <v>128</v>
      </c>
      <c r="E40" s="77" t="s">
        <v>129</v>
      </c>
      <c r="F40" s="308">
        <v>0.15724970814731609</v>
      </c>
      <c r="G40" s="309">
        <v>2.6164938553988368</v>
      </c>
      <c r="H40" s="274">
        <v>-0.9233497329943644</v>
      </c>
      <c r="I40" s="268">
        <v>-0.60308158075373719</v>
      </c>
      <c r="J40" s="310">
        <v>-0.98337429038198365</v>
      </c>
      <c r="K40" s="311">
        <v>-0.2088155183280716</v>
      </c>
      <c r="L40" s="294">
        <v>0.54951130000811965</v>
      </c>
      <c r="M40" s="262">
        <v>0.93873363454091985</v>
      </c>
      <c r="N40" s="312">
        <v>-0.22981607009674387</v>
      </c>
      <c r="O40" s="106">
        <v>-0.33832451211640507</v>
      </c>
      <c r="P40" s="92">
        <v>-0.29226071632442291</v>
      </c>
      <c r="Q40" s="313">
        <v>-0.68296607709946289</v>
      </c>
    </row>
    <row r="41" spans="1:17" x14ac:dyDescent="0.2">
      <c r="A41" s="75">
        <v>37</v>
      </c>
      <c r="B41" s="75" t="s">
        <v>385</v>
      </c>
      <c r="C41" s="86" t="s">
        <v>386</v>
      </c>
      <c r="D41" s="77" t="s">
        <v>387</v>
      </c>
      <c r="E41" s="77" t="s">
        <v>388</v>
      </c>
      <c r="F41" s="314">
        <v>7.3505735901557345E-2</v>
      </c>
      <c r="G41" s="315">
        <v>0.36137562899989917</v>
      </c>
      <c r="H41" s="124">
        <v>0.22331858951918068</v>
      </c>
      <c r="I41" s="241">
        <v>-1.2558417150837526</v>
      </c>
      <c r="J41" s="316">
        <v>-2.0170064234757055</v>
      </c>
      <c r="K41" s="301">
        <v>-1.442460653579078</v>
      </c>
      <c r="L41" s="121">
        <v>0.97771727766867267</v>
      </c>
      <c r="M41" s="317">
        <v>0.77862231704603524</v>
      </c>
      <c r="N41" s="165">
        <v>0.71851435957129572</v>
      </c>
      <c r="O41" s="318">
        <v>0.44678742427091706</v>
      </c>
      <c r="P41" s="287">
        <v>0.28026333470337911</v>
      </c>
      <c r="Q41" s="152">
        <v>0.85520412445760563</v>
      </c>
    </row>
    <row r="42" spans="1:17" x14ac:dyDescent="0.2">
      <c r="A42" s="75">
        <v>38</v>
      </c>
      <c r="B42" s="75" t="s">
        <v>91</v>
      </c>
      <c r="C42" s="86" t="s">
        <v>92</v>
      </c>
      <c r="D42" s="77" t="s">
        <v>94</v>
      </c>
      <c r="E42" s="77" t="s">
        <v>95</v>
      </c>
      <c r="F42" s="319">
        <v>-0.11130869716931337</v>
      </c>
      <c r="G42" s="148">
        <v>0.22591443495080382</v>
      </c>
      <c r="H42" s="124">
        <v>0.21569403867301212</v>
      </c>
      <c r="I42" s="320">
        <v>-1.6454488732160648</v>
      </c>
      <c r="J42" s="321">
        <v>-1.5778675916389702</v>
      </c>
      <c r="K42" s="322">
        <v>-1.4311495659600075</v>
      </c>
      <c r="L42" s="275">
        <v>0.63638622354600405</v>
      </c>
      <c r="M42" s="116">
        <v>0.76724747237573054</v>
      </c>
      <c r="N42" s="116">
        <v>0.77117676206872465</v>
      </c>
      <c r="O42" s="323">
        <v>1.2965224197664647</v>
      </c>
      <c r="P42" s="324">
        <v>0.34996593417339406</v>
      </c>
      <c r="Q42" s="195">
        <v>0.50286744243022385</v>
      </c>
    </row>
    <row r="43" spans="1:17" x14ac:dyDescent="0.2">
      <c r="A43" s="75">
        <v>39</v>
      </c>
      <c r="B43" s="75" t="s">
        <v>86</v>
      </c>
      <c r="C43" s="86" t="s">
        <v>87</v>
      </c>
      <c r="D43" s="77" t="s">
        <v>89</v>
      </c>
      <c r="E43" s="77" t="s">
        <v>90</v>
      </c>
      <c r="F43" s="325">
        <v>-0.49753232108893736</v>
      </c>
      <c r="G43" s="326">
        <v>-0.13165479072025948</v>
      </c>
      <c r="H43" s="327">
        <v>4.1760286965170736E-2</v>
      </c>
      <c r="I43" s="328">
        <v>-1.4731994142919422</v>
      </c>
      <c r="J43" s="329">
        <v>-1.3687059553972143</v>
      </c>
      <c r="K43" s="300">
        <v>-1.2708912237164425</v>
      </c>
      <c r="L43" s="330">
        <v>1.3983365403276848</v>
      </c>
      <c r="M43" s="248">
        <v>0.96511219099618784</v>
      </c>
      <c r="N43" s="273">
        <v>1.2246378232844897</v>
      </c>
      <c r="O43" s="317">
        <v>0.78004958527831658</v>
      </c>
      <c r="P43" s="331">
        <v>5.5578894368296106E-2</v>
      </c>
      <c r="Q43" s="287">
        <v>0.27650838399465</v>
      </c>
    </row>
    <row r="44" spans="1:17" x14ac:dyDescent="0.2">
      <c r="A44" s="78">
        <v>40</v>
      </c>
      <c r="B44" s="78" t="s">
        <v>205</v>
      </c>
      <c r="C44" s="97" t="s">
        <v>206</v>
      </c>
      <c r="D44" s="80" t="s">
        <v>207</v>
      </c>
      <c r="E44" s="80" t="s">
        <v>208</v>
      </c>
      <c r="F44" s="307">
        <v>0.10763051457688338</v>
      </c>
      <c r="G44" s="281">
        <v>-0.90924371203452548</v>
      </c>
      <c r="H44" s="332">
        <v>0.48994670205676427</v>
      </c>
      <c r="I44" s="333">
        <v>-1.516204584041531</v>
      </c>
      <c r="J44" s="334">
        <v>-1.4991417816990427</v>
      </c>
      <c r="K44" s="335">
        <v>-0.88782949306766856</v>
      </c>
      <c r="L44" s="336">
        <v>1.0623398391614332</v>
      </c>
      <c r="M44" s="337">
        <v>1.1883376415256033</v>
      </c>
      <c r="N44" s="338">
        <v>0.92954468443541527</v>
      </c>
      <c r="O44" s="339">
        <v>1.0842578038454758</v>
      </c>
      <c r="P44" s="340">
        <v>-7.7200132479921413E-2</v>
      </c>
      <c r="Q44" s="341">
        <v>2.7562517721113518E-2</v>
      </c>
    </row>
    <row r="45" spans="1:17" x14ac:dyDescent="0.2">
      <c r="A45" s="75">
        <v>41</v>
      </c>
      <c r="B45" s="75" t="s">
        <v>507</v>
      </c>
      <c r="C45" s="86" t="s">
        <v>508</v>
      </c>
      <c r="D45" s="77" t="s">
        <v>509</v>
      </c>
      <c r="E45" s="77" t="s">
        <v>510</v>
      </c>
      <c r="F45" s="342">
        <v>0.39112511835904534</v>
      </c>
      <c r="G45" s="343">
        <v>-1.328635152965689</v>
      </c>
      <c r="H45" s="286">
        <v>0.33051048953751411</v>
      </c>
      <c r="I45" s="343">
        <v>-1.328635152965689</v>
      </c>
      <c r="J45" s="343">
        <v>-1.328635152965689</v>
      </c>
      <c r="K45" s="343">
        <v>-1.328635152965689</v>
      </c>
      <c r="L45" s="150">
        <v>0.71348961450682402</v>
      </c>
      <c r="M45" s="150">
        <v>0.71277699001584882</v>
      </c>
      <c r="N45" s="136">
        <v>1.028817920889604</v>
      </c>
      <c r="O45" s="188">
        <v>0.90630615750334209</v>
      </c>
      <c r="P45" s="165">
        <v>0.71921991917808825</v>
      </c>
      <c r="Q45" s="132">
        <v>0.51229440187248787</v>
      </c>
    </row>
    <row r="46" spans="1:17" x14ac:dyDescent="0.2">
      <c r="A46" s="75">
        <v>42</v>
      </c>
      <c r="B46" s="75" t="s">
        <v>442</v>
      </c>
      <c r="C46" s="86" t="s">
        <v>443</v>
      </c>
      <c r="D46" s="77" t="s">
        <v>444</v>
      </c>
      <c r="E46" s="77" t="s">
        <v>445</v>
      </c>
      <c r="F46" s="262">
        <v>0.93952415184581684</v>
      </c>
      <c r="G46" s="344">
        <v>-1.1161336035569565</v>
      </c>
      <c r="H46" s="344">
        <v>-1.1161336035569565</v>
      </c>
      <c r="I46" s="344">
        <v>-1.1161336035569565</v>
      </c>
      <c r="J46" s="344">
        <v>-1.1161336035569565</v>
      </c>
      <c r="K46" s="344">
        <v>-1.1161336035569565</v>
      </c>
      <c r="L46" s="231">
        <v>0.73654075230584093</v>
      </c>
      <c r="M46" s="116">
        <v>0.77476529428682916</v>
      </c>
      <c r="N46" s="187">
        <v>0.41713547534586376</v>
      </c>
      <c r="O46" s="345">
        <v>1.1806716479780972</v>
      </c>
      <c r="P46" s="240">
        <v>0.81196722613342454</v>
      </c>
      <c r="Q46" s="165">
        <v>0.72006346988891101</v>
      </c>
    </row>
    <row r="47" spans="1:17" x14ac:dyDescent="0.2">
      <c r="A47" s="75">
        <v>43</v>
      </c>
      <c r="B47" s="75" t="s">
        <v>224</v>
      </c>
      <c r="C47" s="86" t="s">
        <v>225</v>
      </c>
      <c r="D47" s="77" t="s">
        <v>227</v>
      </c>
      <c r="E47" s="77" t="s">
        <v>228</v>
      </c>
      <c r="F47" s="346">
        <v>3.2625161810322455E-2</v>
      </c>
      <c r="G47" s="347">
        <v>-5.4554512908700052E-2</v>
      </c>
      <c r="H47" s="148">
        <v>0.23526263321114163</v>
      </c>
      <c r="I47" s="348">
        <v>-1.3352951034370608</v>
      </c>
      <c r="J47" s="348">
        <v>-1.3352951034370608</v>
      </c>
      <c r="K47" s="348">
        <v>-1.3352951034370608</v>
      </c>
      <c r="L47" s="122">
        <v>-0.30312687328163157</v>
      </c>
      <c r="M47" s="184">
        <v>0.47608267455972203</v>
      </c>
      <c r="N47" s="319">
        <v>-0.10781869620528699</v>
      </c>
      <c r="O47" s="349">
        <v>1.7090793037352385</v>
      </c>
      <c r="P47" s="350">
        <v>0.619543009865408</v>
      </c>
      <c r="Q47" s="330">
        <v>1.3987926095249683</v>
      </c>
    </row>
    <row r="48" spans="1:17" x14ac:dyDescent="0.2">
      <c r="A48" s="75">
        <v>44</v>
      </c>
      <c r="B48" s="75" t="s">
        <v>63</v>
      </c>
      <c r="C48" s="86" t="s">
        <v>64</v>
      </c>
      <c r="D48" s="77" t="s">
        <v>66</v>
      </c>
      <c r="E48" s="77" t="s">
        <v>67</v>
      </c>
      <c r="F48" s="351">
        <v>-0.46430494083421692</v>
      </c>
      <c r="G48" s="319">
        <v>-0.11060439330233657</v>
      </c>
      <c r="H48" s="352">
        <v>1.6771040580254883E-2</v>
      </c>
      <c r="I48" s="329">
        <v>-1.3661982801772425</v>
      </c>
      <c r="J48" s="344">
        <v>-1.1066332660884719</v>
      </c>
      <c r="K48" s="104">
        <v>-1.2129038043443412</v>
      </c>
      <c r="L48" s="209">
        <v>0.14347750323080816</v>
      </c>
      <c r="M48" s="353">
        <v>-0.12677017327559373</v>
      </c>
      <c r="N48" s="154">
        <v>0.10600458126854519</v>
      </c>
      <c r="O48" s="354">
        <v>1.9290575942081067</v>
      </c>
      <c r="P48" s="160">
        <v>0.95854054982225578</v>
      </c>
      <c r="Q48" s="273">
        <v>1.2335635889122329</v>
      </c>
    </row>
    <row r="49" spans="1:17" x14ac:dyDescent="0.2">
      <c r="A49" s="78">
        <v>45</v>
      </c>
      <c r="B49" s="78" t="s">
        <v>262</v>
      </c>
      <c r="C49" s="97" t="s">
        <v>263</v>
      </c>
      <c r="D49" s="80" t="s">
        <v>264</v>
      </c>
      <c r="E49" s="80" t="s">
        <v>265</v>
      </c>
      <c r="F49" s="355">
        <v>-0.42321764463386174</v>
      </c>
      <c r="G49" s="283">
        <v>0.62910190253836307</v>
      </c>
      <c r="H49" s="356">
        <v>-1.7022151807133797E-2</v>
      </c>
      <c r="I49" s="357">
        <v>-1.5632906448790285</v>
      </c>
      <c r="J49" s="357">
        <v>-1.5619283794463275</v>
      </c>
      <c r="K49" s="358">
        <v>-0.74163837302814317</v>
      </c>
      <c r="L49" s="359">
        <v>0.66141972188782694</v>
      </c>
      <c r="M49" s="360">
        <v>-0.36663311633373175</v>
      </c>
      <c r="N49" s="211">
        <v>0.33609638115903573</v>
      </c>
      <c r="O49" s="361">
        <v>1.9071525732865662</v>
      </c>
      <c r="P49" s="362">
        <v>0.47133710500325082</v>
      </c>
      <c r="Q49" s="359">
        <v>0.66862262625318558</v>
      </c>
    </row>
    <row r="50" spans="1:17" x14ac:dyDescent="0.2">
      <c r="A50" s="75">
        <v>46</v>
      </c>
      <c r="B50" s="75" t="s">
        <v>254</v>
      </c>
      <c r="C50" s="86" t="s">
        <v>255</v>
      </c>
      <c r="D50" s="77" t="s">
        <v>256</v>
      </c>
      <c r="E50" s="77" t="s">
        <v>257</v>
      </c>
      <c r="F50" s="146">
        <v>-0.4346550267726762</v>
      </c>
      <c r="G50" s="350">
        <v>0.62189274304166964</v>
      </c>
      <c r="H50" s="363">
        <v>-0.19608423245049614</v>
      </c>
      <c r="I50" s="223">
        <v>-1.3010032302450341</v>
      </c>
      <c r="J50" s="364">
        <v>-1.8934508162276866</v>
      </c>
      <c r="K50" s="351">
        <v>-0.45905837010551964</v>
      </c>
      <c r="L50" s="192">
        <v>0.83785755435229725</v>
      </c>
      <c r="M50" s="201">
        <v>-0.16187291054585087</v>
      </c>
      <c r="N50" s="154">
        <v>0.11229509649327379</v>
      </c>
      <c r="O50" s="365">
        <v>1.9118291754825654</v>
      </c>
      <c r="P50" s="324">
        <v>0.34237386645869317</v>
      </c>
      <c r="Q50" s="350">
        <v>0.61987615051876022</v>
      </c>
    </row>
    <row r="51" spans="1:17" x14ac:dyDescent="0.2">
      <c r="A51" s="75">
        <v>47</v>
      </c>
      <c r="B51" s="75" t="s">
        <v>357</v>
      </c>
      <c r="C51" s="86" t="s">
        <v>358</v>
      </c>
      <c r="D51" s="77" t="s">
        <v>359</v>
      </c>
      <c r="E51" s="77" t="s">
        <v>360</v>
      </c>
      <c r="F51" s="366">
        <v>-0.96203350644056873</v>
      </c>
      <c r="G51" s="367">
        <v>-4.3464207084558629E-2</v>
      </c>
      <c r="H51" s="368">
        <v>-0.98963822643069099</v>
      </c>
      <c r="I51" s="119">
        <v>-0.43652839607353644</v>
      </c>
      <c r="J51" s="369">
        <v>-1.5362549754534633</v>
      </c>
      <c r="K51" s="233">
        <v>-0.91543663963468203</v>
      </c>
      <c r="L51" s="108">
        <v>6.535509473704719E-2</v>
      </c>
      <c r="M51" s="370">
        <v>0.53738897428661359</v>
      </c>
      <c r="N51" s="350">
        <v>0.61783727659004062</v>
      </c>
      <c r="O51" s="371">
        <v>1.8102947376850893</v>
      </c>
      <c r="P51" s="265">
        <v>0.7906505196076361</v>
      </c>
      <c r="Q51" s="226">
        <v>1.0618293482110657</v>
      </c>
    </row>
    <row r="52" spans="1:17" x14ac:dyDescent="0.2">
      <c r="A52" s="75">
        <v>48</v>
      </c>
      <c r="B52" s="75" t="s">
        <v>490</v>
      </c>
      <c r="C52" s="149" t="s">
        <v>491</v>
      </c>
      <c r="D52" s="77" t="s">
        <v>493</v>
      </c>
      <c r="E52" s="77" t="s">
        <v>494</v>
      </c>
      <c r="F52" s="87">
        <v>-0.66935804179128788</v>
      </c>
      <c r="G52" s="87">
        <v>-0.66935804179128788</v>
      </c>
      <c r="H52" s="87">
        <v>-0.66935804179128788</v>
      </c>
      <c r="I52" s="87">
        <v>-0.66935804179128788</v>
      </c>
      <c r="J52" s="87">
        <v>-0.66935804179128788</v>
      </c>
      <c r="K52" s="87">
        <v>-0.66935804179128788</v>
      </c>
      <c r="L52" s="87">
        <v>-0.66935804179128788</v>
      </c>
      <c r="M52" s="87">
        <v>-0.66935804179128788</v>
      </c>
      <c r="N52" s="188">
        <v>0.91373391957062811</v>
      </c>
      <c r="O52" s="372">
        <v>1.4600002225622211</v>
      </c>
      <c r="P52" s="373">
        <v>1.4376521579672663</v>
      </c>
      <c r="Q52" s="208">
        <v>1.5434780342301875</v>
      </c>
    </row>
    <row r="53" spans="1:17" x14ac:dyDescent="0.2">
      <c r="A53" s="75">
        <v>49</v>
      </c>
      <c r="B53" s="75" t="s">
        <v>167</v>
      </c>
      <c r="C53" s="86" t="s">
        <v>168</v>
      </c>
      <c r="D53" s="77" t="s">
        <v>170</v>
      </c>
      <c r="E53" s="77" t="s">
        <v>171</v>
      </c>
      <c r="F53" s="251">
        <v>-0.59814956827374155</v>
      </c>
      <c r="G53" s="122">
        <v>-0.29815924322313853</v>
      </c>
      <c r="H53" s="190">
        <v>-0.90205548618851195</v>
      </c>
      <c r="I53" s="374">
        <v>-1.3089606233603464</v>
      </c>
      <c r="J53" s="310">
        <v>-0.98087906164082839</v>
      </c>
      <c r="K53" s="313">
        <v>-0.68430070082669658</v>
      </c>
      <c r="L53" s="154">
        <v>0.11118052229002925</v>
      </c>
      <c r="M53" s="186">
        <v>-8.1587880921425354E-2</v>
      </c>
      <c r="N53" s="375">
        <v>0.58562452188056202</v>
      </c>
      <c r="O53" s="136">
        <v>1.0335339692390431</v>
      </c>
      <c r="P53" s="345">
        <v>1.1832208614910085</v>
      </c>
      <c r="Q53" s="376">
        <v>1.9405326895340458</v>
      </c>
    </row>
    <row r="54" spans="1:17" x14ac:dyDescent="0.2">
      <c r="A54" s="78">
        <v>50</v>
      </c>
      <c r="B54" s="78" t="s">
        <v>49</v>
      </c>
      <c r="C54" s="97" t="s">
        <v>50</v>
      </c>
      <c r="D54" s="80" t="s">
        <v>51</v>
      </c>
      <c r="E54" s="80" t="s">
        <v>52</v>
      </c>
      <c r="F54" s="377">
        <v>-0.28867513459481287</v>
      </c>
      <c r="G54" s="377">
        <v>-0.28867513459481287</v>
      </c>
      <c r="H54" s="377">
        <v>-0.28867513459481287</v>
      </c>
      <c r="I54" s="377">
        <v>-0.28867513459481287</v>
      </c>
      <c r="J54" s="377">
        <v>-0.28867513459481287</v>
      </c>
      <c r="K54" s="377">
        <v>-0.28867513459481287</v>
      </c>
      <c r="L54" s="377">
        <v>-0.28867513459481287</v>
      </c>
      <c r="M54" s="377">
        <v>-0.28867513459481287</v>
      </c>
      <c r="N54" s="377">
        <v>-0.28867513459481287</v>
      </c>
      <c r="O54" s="377">
        <v>-0.28867513459481287</v>
      </c>
      <c r="P54" s="377">
        <v>-0.28867513459481287</v>
      </c>
      <c r="Q54" s="378">
        <v>3.1754264805429413</v>
      </c>
    </row>
    <row r="55" spans="1:17" x14ac:dyDescent="0.2">
      <c r="A55" s="75">
        <v>51</v>
      </c>
      <c r="B55" s="75" t="s">
        <v>106</v>
      </c>
      <c r="C55" s="86" t="s">
        <v>107</v>
      </c>
      <c r="D55" s="77" t="s">
        <v>109</v>
      </c>
      <c r="E55" s="77" t="s">
        <v>110</v>
      </c>
      <c r="F55" s="379">
        <v>-0.67616522529243661</v>
      </c>
      <c r="G55" s="379">
        <v>-0.67616522529243661</v>
      </c>
      <c r="H55" s="379">
        <v>-0.67616522529243661</v>
      </c>
      <c r="I55" s="379">
        <v>-0.67616522529243661</v>
      </c>
      <c r="J55" s="380">
        <v>2.0670801730623882</v>
      </c>
      <c r="K55" s="379">
        <v>-0.67616522529243661</v>
      </c>
      <c r="L55" s="158">
        <v>0.23620690019743679</v>
      </c>
      <c r="M55" s="347">
        <v>-4.8155699052037204E-2</v>
      </c>
      <c r="N55" s="379">
        <v>-0.67616522529243661</v>
      </c>
      <c r="O55" s="381">
        <v>1.685312136969245</v>
      </c>
      <c r="P55" s="379">
        <v>-0.67616522529243661</v>
      </c>
      <c r="Q55" s="265">
        <v>0.79271306587002399</v>
      </c>
    </row>
    <row r="56" spans="1:17" x14ac:dyDescent="0.2">
      <c r="A56" s="75">
        <v>52</v>
      </c>
      <c r="B56" s="75" t="s">
        <v>26</v>
      </c>
      <c r="C56" s="86" t="s">
        <v>27</v>
      </c>
      <c r="D56" s="77" t="s">
        <v>29</v>
      </c>
      <c r="E56" s="77" t="s">
        <v>30</v>
      </c>
      <c r="F56" s="328">
        <v>-1.4755458760381561</v>
      </c>
      <c r="G56" s="382">
        <v>-0.58693065649707166</v>
      </c>
      <c r="H56" s="313">
        <v>-0.69173119064239297</v>
      </c>
      <c r="I56" s="269">
        <v>-0.63843678988330854</v>
      </c>
      <c r="J56" s="273">
        <v>1.2251582172432962</v>
      </c>
      <c r="K56" s="88">
        <v>1.0917313643551658</v>
      </c>
      <c r="L56" s="264">
        <v>-0.7911807494705847</v>
      </c>
      <c r="M56" s="379">
        <v>-0.67991102686547555</v>
      </c>
      <c r="N56" s="312">
        <v>-0.23198710107162254</v>
      </c>
      <c r="O56" s="285">
        <v>1.5076479503428644</v>
      </c>
      <c r="P56" s="331">
        <v>5.4099126756469856E-2</v>
      </c>
      <c r="Q56" s="383">
        <v>1.2170867317708007</v>
      </c>
    </row>
    <row r="57" spans="1:17" x14ac:dyDescent="0.2">
      <c r="A57" s="75">
        <v>53</v>
      </c>
      <c r="B57" s="75" t="s">
        <v>116</v>
      </c>
      <c r="C57" s="86" t="s">
        <v>117</v>
      </c>
      <c r="D57" s="77" t="s">
        <v>119</v>
      </c>
      <c r="E57" s="77" t="s">
        <v>120</v>
      </c>
      <c r="F57" s="343">
        <v>-1.31913756604502</v>
      </c>
      <c r="G57" s="384">
        <v>0.31289637738562753</v>
      </c>
      <c r="H57" s="113">
        <v>-0.84078898067807328</v>
      </c>
      <c r="I57" s="124">
        <v>0.21911328096179802</v>
      </c>
      <c r="J57" s="156">
        <v>1.4921397141161723</v>
      </c>
      <c r="K57" s="133">
        <v>0.82842699923100382</v>
      </c>
      <c r="L57" s="385">
        <v>-0.86471938901182577</v>
      </c>
      <c r="M57" s="329">
        <v>-1.3708278386768622</v>
      </c>
      <c r="N57" s="190">
        <v>-0.89954230429755988</v>
      </c>
      <c r="O57" s="386">
        <v>0.88147256545607588</v>
      </c>
      <c r="P57" s="138">
        <v>0.60317741601220598</v>
      </c>
      <c r="Q57" s="160">
        <v>0.95778972554646469</v>
      </c>
    </row>
    <row r="58" spans="1:17" x14ac:dyDescent="0.2">
      <c r="A58" s="75">
        <v>54</v>
      </c>
      <c r="B58" s="75" t="s">
        <v>292</v>
      </c>
      <c r="C58" s="86" t="s">
        <v>293</v>
      </c>
      <c r="D58" s="77" t="s">
        <v>294</v>
      </c>
      <c r="E58" s="77" t="s">
        <v>295</v>
      </c>
      <c r="F58" s="387">
        <v>-1.7582822567160012</v>
      </c>
      <c r="G58" s="250">
        <v>-1.1048205032061853</v>
      </c>
      <c r="H58" s="374">
        <v>-1.310431336201445</v>
      </c>
      <c r="I58" s="166">
        <v>0.28523359831527501</v>
      </c>
      <c r="J58" s="124">
        <v>0.2138083049119337</v>
      </c>
      <c r="K58" s="388">
        <v>1.798490733287605</v>
      </c>
      <c r="L58" s="308">
        <v>0.16340977378982841</v>
      </c>
      <c r="M58" s="92">
        <v>-0.28739553556395464</v>
      </c>
      <c r="N58" s="389">
        <v>-2.6289030214829791E-2</v>
      </c>
      <c r="O58" s="248">
        <v>0.96587799876953007</v>
      </c>
      <c r="P58" s="390">
        <v>0.48654615981259081</v>
      </c>
      <c r="Q58" s="137">
        <v>0.57385209301565532</v>
      </c>
    </row>
    <row r="59" spans="1:17" x14ac:dyDescent="0.2">
      <c r="A59" s="78">
        <v>55</v>
      </c>
      <c r="B59" s="78" t="s">
        <v>499</v>
      </c>
      <c r="C59" s="97" t="s">
        <v>500</v>
      </c>
      <c r="D59" s="80" t="s">
        <v>501</v>
      </c>
      <c r="E59" s="80" t="s">
        <v>502</v>
      </c>
      <c r="F59" s="391">
        <v>-1.8584780116545219</v>
      </c>
      <c r="G59" s="392">
        <v>-1.0954795279699527</v>
      </c>
      <c r="H59" s="393">
        <v>-0.40144828415569095</v>
      </c>
      <c r="I59" s="394">
        <v>0.55346696616398439</v>
      </c>
      <c r="J59" s="395">
        <v>1.4038950702852211</v>
      </c>
      <c r="K59" s="396">
        <v>1.1642988104263257</v>
      </c>
      <c r="L59" s="397">
        <v>-0.94104222465274745</v>
      </c>
      <c r="M59" s="398">
        <v>-4.4799774672555193E-2</v>
      </c>
      <c r="N59" s="399">
        <v>-0.50346212108977151</v>
      </c>
      <c r="O59" s="283">
        <v>0.63290178432364863</v>
      </c>
      <c r="P59" s="400">
        <v>8.8911546169301262E-2</v>
      </c>
      <c r="Q59" s="401">
        <v>1.0012357668267633</v>
      </c>
    </row>
    <row r="60" spans="1:17" x14ac:dyDescent="0.2">
      <c r="A60" s="75">
        <v>56</v>
      </c>
      <c r="B60" s="75" t="s">
        <v>130</v>
      </c>
      <c r="C60" s="86" t="s">
        <v>131</v>
      </c>
      <c r="D60" s="77" t="s">
        <v>132</v>
      </c>
      <c r="E60" s="77" t="s">
        <v>133</v>
      </c>
      <c r="F60" s="153">
        <v>-1.362203310599589</v>
      </c>
      <c r="G60" s="229">
        <v>-0.73118398892519043</v>
      </c>
      <c r="H60" s="183">
        <v>-1.1960543762310905</v>
      </c>
      <c r="I60" s="286">
        <v>0.33985693008838458</v>
      </c>
      <c r="J60" s="95">
        <v>1.1537933401612657</v>
      </c>
      <c r="K60" s="373">
        <v>1.439491746958105</v>
      </c>
      <c r="L60" s="114">
        <v>-0.80456994276747651</v>
      </c>
      <c r="M60" s="402">
        <v>-0.74282921608384356</v>
      </c>
      <c r="N60" s="382">
        <v>-0.57980032659234304</v>
      </c>
      <c r="O60" s="403">
        <v>0.99160532510559629</v>
      </c>
      <c r="P60" s="159">
        <v>0.62574584922111209</v>
      </c>
      <c r="Q60" s="404">
        <v>0.86614796966507135</v>
      </c>
    </row>
    <row r="61" spans="1:17" x14ac:dyDescent="0.2">
      <c r="A61" s="75">
        <v>57</v>
      </c>
      <c r="B61" s="75" t="s">
        <v>101</v>
      </c>
      <c r="C61" s="86" t="s">
        <v>102</v>
      </c>
      <c r="D61" s="77" t="s">
        <v>104</v>
      </c>
      <c r="E61" s="77" t="s">
        <v>105</v>
      </c>
      <c r="F61" s="233">
        <v>-0.90935239584647454</v>
      </c>
      <c r="G61" s="233">
        <v>-0.90690403842985645</v>
      </c>
      <c r="H61" s="233">
        <v>-0.90671509769032077</v>
      </c>
      <c r="I61" s="152">
        <v>0.85142605776490388</v>
      </c>
      <c r="J61" s="88">
        <v>1.0863752660741206</v>
      </c>
      <c r="K61" s="405">
        <v>1.7387904204976015</v>
      </c>
      <c r="L61" s="233">
        <v>-0.90724477874283083</v>
      </c>
      <c r="M61" s="233">
        <v>-0.9069929926574023</v>
      </c>
      <c r="N61" s="190">
        <v>-0.90376905889671733</v>
      </c>
      <c r="O61" s="192">
        <v>0.84341503574808219</v>
      </c>
      <c r="P61" s="390">
        <v>0.49187209904447204</v>
      </c>
      <c r="Q61" s="271">
        <v>0.42909948313442114</v>
      </c>
    </row>
    <row r="62" spans="1:17" x14ac:dyDescent="0.2">
      <c r="A62" s="75">
        <v>58</v>
      </c>
      <c r="B62" s="75" t="s">
        <v>418</v>
      </c>
      <c r="C62" s="86" t="s">
        <v>419</v>
      </c>
      <c r="D62" s="77" t="s">
        <v>420</v>
      </c>
      <c r="E62" s="77" t="s">
        <v>421</v>
      </c>
      <c r="F62" s="406">
        <v>-0.89377349942541062</v>
      </c>
      <c r="G62" s="289">
        <v>-0.81251752873611527</v>
      </c>
      <c r="H62" s="289">
        <v>-0.81889315141519503</v>
      </c>
      <c r="I62" s="272">
        <v>1.3096932294841352</v>
      </c>
      <c r="J62" s="404">
        <v>0.8669316409285267</v>
      </c>
      <c r="K62" s="127">
        <v>1.3672698547027284</v>
      </c>
      <c r="L62" s="183">
        <v>-1.1967588163522647</v>
      </c>
      <c r="M62" s="267">
        <v>-0.85619544366907752</v>
      </c>
      <c r="N62" s="407">
        <v>-0.97490189560718188</v>
      </c>
      <c r="O62" s="386">
        <v>0.88219411203927889</v>
      </c>
      <c r="P62" s="132">
        <v>0.51301673755440924</v>
      </c>
      <c r="Q62" s="350">
        <v>0.61393476049617113</v>
      </c>
    </row>
    <row r="63" spans="1:17" x14ac:dyDescent="0.2">
      <c r="A63" s="75">
        <v>59</v>
      </c>
      <c r="B63" s="75" t="s">
        <v>326</v>
      </c>
      <c r="C63" s="86" t="s">
        <v>327</v>
      </c>
      <c r="D63" s="77" t="s">
        <v>328</v>
      </c>
      <c r="E63" s="77" t="s">
        <v>329</v>
      </c>
      <c r="F63" s="408">
        <v>-1.2107213035325777</v>
      </c>
      <c r="G63" s="232">
        <v>-1.1301154270130596</v>
      </c>
      <c r="H63" s="205">
        <v>-1.1824825525165628</v>
      </c>
      <c r="I63" s="226">
        <v>1.0633692684276452</v>
      </c>
      <c r="J63" s="150">
        <v>0.7108399364467558</v>
      </c>
      <c r="K63" s="409">
        <v>1.2503470055631836</v>
      </c>
      <c r="L63" s="87">
        <v>-0.6591255802744882</v>
      </c>
      <c r="M63" s="269">
        <v>-0.63602372441145094</v>
      </c>
      <c r="N63" s="239">
        <v>-0.76847507612076793</v>
      </c>
      <c r="O63" s="240">
        <v>0.81735193894478875</v>
      </c>
      <c r="P63" s="231">
        <v>0.73261155209690199</v>
      </c>
      <c r="Q63" s="410">
        <v>1.0124239623896387</v>
      </c>
    </row>
    <row r="64" spans="1:17" x14ac:dyDescent="0.2">
      <c r="A64" s="78">
        <v>60</v>
      </c>
      <c r="B64" s="78" t="s">
        <v>466</v>
      </c>
      <c r="C64" s="97" t="s">
        <v>467</v>
      </c>
      <c r="D64" s="80" t="s">
        <v>468</v>
      </c>
      <c r="E64" s="80" t="s">
        <v>469</v>
      </c>
      <c r="F64" s="411">
        <v>-1.1933742055669008</v>
      </c>
      <c r="G64" s="412">
        <v>-1.2136602664101934</v>
      </c>
      <c r="H64" s="255">
        <v>-1.1683271858447244</v>
      </c>
      <c r="I64" s="413">
        <v>1.4245076740246618</v>
      </c>
      <c r="J64" s="414">
        <v>0.75574399155656369</v>
      </c>
      <c r="K64" s="415">
        <v>1.3244842627250377</v>
      </c>
      <c r="L64" s="176">
        <v>-0.42704367019935902</v>
      </c>
      <c r="M64" s="416">
        <v>-0.49140622959421854</v>
      </c>
      <c r="N64" s="417">
        <v>-0.79695836010585275</v>
      </c>
      <c r="O64" s="213">
        <v>0.39893221934721723</v>
      </c>
      <c r="P64" s="418">
        <v>0.37487619877394951</v>
      </c>
      <c r="Q64" s="419">
        <v>1.0122255712938262</v>
      </c>
    </row>
    <row r="65" spans="1:17" x14ac:dyDescent="0.2">
      <c r="A65" s="75">
        <v>61</v>
      </c>
      <c r="B65" s="75" t="s">
        <v>486</v>
      </c>
      <c r="C65" s="86" t="s">
        <v>487</v>
      </c>
      <c r="D65" s="77" t="s">
        <v>488</v>
      </c>
      <c r="E65" s="77" t="s">
        <v>489</v>
      </c>
      <c r="F65" s="420">
        <v>-1.5285295276264816</v>
      </c>
      <c r="G65" s="329">
        <v>-1.3700055339839912</v>
      </c>
      <c r="H65" s="374">
        <v>-1.3067607960356262</v>
      </c>
      <c r="I65" s="403">
        <v>0.99792837451450611</v>
      </c>
      <c r="J65" s="202">
        <v>0.20182207478925207</v>
      </c>
      <c r="K65" s="136">
        <v>1.0256806238222862</v>
      </c>
      <c r="L65" s="363">
        <v>-0.19666777946397934</v>
      </c>
      <c r="M65" s="140">
        <v>-0.2774828475735252</v>
      </c>
      <c r="N65" s="421">
        <v>-0.24892403909266689</v>
      </c>
      <c r="O65" s="191">
        <v>0.94404392549050997</v>
      </c>
      <c r="P65" s="318">
        <v>0.44659050061601691</v>
      </c>
      <c r="Q65" s="272">
        <v>1.3123050245437051</v>
      </c>
    </row>
    <row r="66" spans="1:17" x14ac:dyDescent="0.2">
      <c r="A66" s="75">
        <v>62</v>
      </c>
      <c r="B66" s="75" t="s">
        <v>474</v>
      </c>
      <c r="C66" s="86" t="s">
        <v>475</v>
      </c>
      <c r="D66" s="77" t="s">
        <v>476</v>
      </c>
      <c r="E66" s="77" t="s">
        <v>477</v>
      </c>
      <c r="F66" s="369">
        <v>-1.5386412232982973</v>
      </c>
      <c r="G66" s="422">
        <v>-1.3437070606232928</v>
      </c>
      <c r="H66" s="270">
        <v>-1.1756414923533063</v>
      </c>
      <c r="I66" s="423">
        <v>1.3797830755347318</v>
      </c>
      <c r="J66" s="143">
        <v>0.25938106641816605</v>
      </c>
      <c r="K66" s="236">
        <v>1.0976071785327401</v>
      </c>
      <c r="L66" s="424">
        <v>-0.37369625758526354</v>
      </c>
      <c r="M66" s="311">
        <v>-0.20233375413992069</v>
      </c>
      <c r="N66" s="141">
        <v>-0.36069440856145196</v>
      </c>
      <c r="O66" s="317">
        <v>0.7878305283973287</v>
      </c>
      <c r="P66" s="288">
        <v>0.37651760206337936</v>
      </c>
      <c r="Q66" s="88">
        <v>1.0935947456151929</v>
      </c>
    </row>
    <row r="67" spans="1:17" x14ac:dyDescent="0.2">
      <c r="A67" s="75">
        <v>63</v>
      </c>
      <c r="B67" s="75" t="s">
        <v>377</v>
      </c>
      <c r="C67" s="86" t="s">
        <v>378</v>
      </c>
      <c r="D67" s="77" t="s">
        <v>379</v>
      </c>
      <c r="E67" s="77" t="s">
        <v>380</v>
      </c>
      <c r="F67" s="246">
        <v>-1.5097093796489225</v>
      </c>
      <c r="G67" s="205">
        <v>-1.1854160574966417</v>
      </c>
      <c r="H67" s="123">
        <v>-1.1597644904759969</v>
      </c>
      <c r="I67" s="425">
        <v>1.5666305918750298</v>
      </c>
      <c r="J67" s="137">
        <v>0.57114304357560763</v>
      </c>
      <c r="K67" s="330">
        <v>1.3915542923411555</v>
      </c>
      <c r="L67" s="426">
        <v>-0.56200859157423466</v>
      </c>
      <c r="M67" s="427">
        <v>-0.1835268097564059</v>
      </c>
      <c r="N67" s="428">
        <v>-0.38044268818137139</v>
      </c>
      <c r="O67" s="429">
        <v>0.52275315201509465</v>
      </c>
      <c r="P67" s="290">
        <v>0.29903368093641619</v>
      </c>
      <c r="Q67" s="159">
        <v>0.6297532563902648</v>
      </c>
    </row>
    <row r="68" spans="1:17" x14ac:dyDescent="0.2">
      <c r="A68" s="75">
        <v>64</v>
      </c>
      <c r="B68" s="75" t="s">
        <v>414</v>
      </c>
      <c r="C68" s="86" t="s">
        <v>415</v>
      </c>
      <c r="D68" s="77" t="s">
        <v>416</v>
      </c>
      <c r="E68" s="77" t="s">
        <v>417</v>
      </c>
      <c r="F68" s="430">
        <v>-1.4881441391840744</v>
      </c>
      <c r="G68" s="204">
        <v>-1.0075549797806895</v>
      </c>
      <c r="H68" s="250">
        <v>-1.098428576415291</v>
      </c>
      <c r="I68" s="431">
        <v>1.5634299066405595</v>
      </c>
      <c r="J68" s="137">
        <v>0.57353053659588438</v>
      </c>
      <c r="K68" s="156">
        <v>1.4883844629955625</v>
      </c>
      <c r="L68" s="251">
        <v>-0.59832460112852737</v>
      </c>
      <c r="M68" s="424">
        <v>-0.36801981180588206</v>
      </c>
      <c r="N68" s="105">
        <v>-0.52080341241417771</v>
      </c>
      <c r="O68" s="375">
        <v>0.58227137130078244</v>
      </c>
      <c r="P68" s="148">
        <v>0.22489956692649801</v>
      </c>
      <c r="Q68" s="432">
        <v>0.64875967626935827</v>
      </c>
    </row>
    <row r="69" spans="1:17" x14ac:dyDescent="0.2">
      <c r="A69" s="78">
        <v>65</v>
      </c>
      <c r="B69" s="78" t="s">
        <v>458</v>
      </c>
      <c r="C69" s="97" t="s">
        <v>459</v>
      </c>
      <c r="D69" s="80" t="s">
        <v>460</v>
      </c>
      <c r="E69" s="80" t="s">
        <v>461</v>
      </c>
      <c r="F69" s="433">
        <v>-1.4709130036206306</v>
      </c>
      <c r="G69" s="434">
        <v>-0.83506865058058899</v>
      </c>
      <c r="H69" s="435">
        <v>-1.0153595863144564</v>
      </c>
      <c r="I69" s="256">
        <v>1.5447789315533664</v>
      </c>
      <c r="J69" s="436">
        <v>0.42829955273770925</v>
      </c>
      <c r="K69" s="437">
        <v>1.6467265694081257</v>
      </c>
      <c r="L69" s="438">
        <v>-0.94448023379889723</v>
      </c>
      <c r="M69" s="439">
        <v>-0.17915799808029381</v>
      </c>
      <c r="N69" s="440">
        <v>-0.44881793754624844</v>
      </c>
      <c r="O69" s="441">
        <v>0.67571339436646238</v>
      </c>
      <c r="P69" s="442">
        <v>0.1181783585638921</v>
      </c>
      <c r="Q69" s="362">
        <v>0.48010060331155396</v>
      </c>
    </row>
    <row r="70" spans="1:17" x14ac:dyDescent="0.2">
      <c r="A70" s="75">
        <v>66</v>
      </c>
      <c r="B70" s="75" t="s">
        <v>410</v>
      </c>
      <c r="C70" s="86" t="s">
        <v>411</v>
      </c>
      <c r="D70" s="77" t="s">
        <v>412</v>
      </c>
      <c r="E70" s="77" t="s">
        <v>413</v>
      </c>
      <c r="F70" s="301">
        <v>-1.443475143543907</v>
      </c>
      <c r="G70" s="443">
        <v>-0.93267810549237384</v>
      </c>
      <c r="H70" s="444">
        <v>-1.0322636937065768</v>
      </c>
      <c r="I70" s="445">
        <v>1.8799815542583356</v>
      </c>
      <c r="J70" s="324">
        <v>0.35227161414602448</v>
      </c>
      <c r="K70" s="446">
        <v>1.6221500612872028</v>
      </c>
      <c r="L70" s="447">
        <v>-0.62824075106564059</v>
      </c>
      <c r="M70" s="186">
        <v>-8.037063047186796E-2</v>
      </c>
      <c r="N70" s="92">
        <v>-0.28537027922180275</v>
      </c>
      <c r="O70" s="308">
        <v>0.16435724145319969</v>
      </c>
      <c r="P70" s="367">
        <v>-4.0496974399701319E-2</v>
      </c>
      <c r="Q70" s="271">
        <v>0.42413510675711513</v>
      </c>
    </row>
    <row r="71" spans="1:17" x14ac:dyDescent="0.2">
      <c r="A71" s="75">
        <v>67</v>
      </c>
      <c r="B71" s="75" t="s">
        <v>478</v>
      </c>
      <c r="C71" s="86" t="s">
        <v>479</v>
      </c>
      <c r="D71" s="77" t="s">
        <v>480</v>
      </c>
      <c r="E71" s="77" t="s">
        <v>481</v>
      </c>
      <c r="F71" s="114">
        <v>-0.80072077227652494</v>
      </c>
      <c r="G71" s="426">
        <v>-0.5609075445378493</v>
      </c>
      <c r="H71" s="200">
        <v>-0.32129924676311283</v>
      </c>
      <c r="I71" s="448">
        <v>2.1699692672303996</v>
      </c>
      <c r="J71" s="150">
        <v>0.70793747187238731</v>
      </c>
      <c r="K71" s="297">
        <v>1.5984017294095845</v>
      </c>
      <c r="L71" s="267">
        <v>-0.85335339605400706</v>
      </c>
      <c r="M71" s="119">
        <v>-0.43878416460013087</v>
      </c>
      <c r="N71" s="444">
        <v>-1.0246716481558469</v>
      </c>
      <c r="O71" s="154">
        <v>0.11237795830704113</v>
      </c>
      <c r="P71" s="115">
        <v>-0.39298977667448698</v>
      </c>
      <c r="Q71" s="363">
        <v>-0.19595987775746365</v>
      </c>
    </row>
    <row r="72" spans="1:17" x14ac:dyDescent="0.2">
      <c r="A72" s="75">
        <v>68</v>
      </c>
      <c r="B72" s="75" t="s">
        <v>450</v>
      </c>
      <c r="C72" s="86" t="s">
        <v>451</v>
      </c>
      <c r="D72" s="77" t="s">
        <v>452</v>
      </c>
      <c r="E72" s="77" t="s">
        <v>453</v>
      </c>
      <c r="F72" s="113">
        <v>-0.84225950792886151</v>
      </c>
      <c r="G72" s="245">
        <v>-0.69684691538376831</v>
      </c>
      <c r="H72" s="449">
        <v>-0.76096215381924814</v>
      </c>
      <c r="I72" s="450">
        <v>1.8893343463299512</v>
      </c>
      <c r="J72" s="191">
        <v>0.94131452017593498</v>
      </c>
      <c r="K72" s="156">
        <v>1.491335197297512</v>
      </c>
      <c r="L72" s="233">
        <v>-0.90928557396126619</v>
      </c>
      <c r="M72" s="245">
        <v>-0.69436380854339419</v>
      </c>
      <c r="N72" s="451">
        <v>-1.0225128437553743</v>
      </c>
      <c r="O72" s="187">
        <v>0.41341799708797794</v>
      </c>
      <c r="P72" s="108">
        <v>5.9318558530592584E-2</v>
      </c>
      <c r="Q72" s="260">
        <v>0.13151018396994341</v>
      </c>
    </row>
    <row r="73" spans="1:17" x14ac:dyDescent="0.2">
      <c r="A73" s="75">
        <v>69</v>
      </c>
      <c r="B73" s="75" t="s">
        <v>422</v>
      </c>
      <c r="C73" s="86" t="s">
        <v>423</v>
      </c>
      <c r="D73" s="77" t="s">
        <v>424</v>
      </c>
      <c r="E73" s="77" t="s">
        <v>425</v>
      </c>
      <c r="F73" s="452">
        <v>-0.47265297646780857</v>
      </c>
      <c r="G73" s="453">
        <v>-0.45759635605871257</v>
      </c>
      <c r="H73" s="105">
        <v>-0.52802524402529039</v>
      </c>
      <c r="I73" s="373">
        <v>1.4446752592839167</v>
      </c>
      <c r="J73" s="132">
        <v>0.51089245641895487</v>
      </c>
      <c r="K73" s="454">
        <v>1.8146354707184322</v>
      </c>
      <c r="L73" s="242">
        <v>-1.267141671253321</v>
      </c>
      <c r="M73" s="247">
        <v>-0.78353686936324329</v>
      </c>
      <c r="N73" s="348">
        <v>-1.3310434749013744</v>
      </c>
      <c r="O73" s="275">
        <v>0.6459332090019303</v>
      </c>
      <c r="P73" s="455">
        <v>-6.1091206367151922E-2</v>
      </c>
      <c r="Q73" s="390">
        <v>0.48495140301366974</v>
      </c>
    </row>
    <row r="74" spans="1:17" x14ac:dyDescent="0.2">
      <c r="A74" s="78">
        <v>70</v>
      </c>
      <c r="B74" s="78" t="s">
        <v>373</v>
      </c>
      <c r="C74" s="97" t="s">
        <v>374</v>
      </c>
      <c r="D74" s="80" t="s">
        <v>375</v>
      </c>
      <c r="E74" s="80" t="s">
        <v>376</v>
      </c>
      <c r="F74" s="456">
        <v>-0.51215127636811586</v>
      </c>
      <c r="G74" s="457">
        <v>2.0087152877515616E-2</v>
      </c>
      <c r="H74" s="458">
        <v>-0.17375207929038042</v>
      </c>
      <c r="I74" s="459">
        <v>1.6252875292538218</v>
      </c>
      <c r="J74" s="460">
        <v>0.29335830192856915</v>
      </c>
      <c r="K74" s="461">
        <v>1.6667852445802611</v>
      </c>
      <c r="L74" s="462">
        <v>-1.5907403786962682</v>
      </c>
      <c r="M74" s="463">
        <v>-1.0697132466132155</v>
      </c>
      <c r="N74" s="464">
        <v>-1.0816626189577576</v>
      </c>
      <c r="O74" s="465">
        <v>0.24640877227247637</v>
      </c>
      <c r="P74" s="341">
        <v>3.3171756132348268E-2</v>
      </c>
      <c r="Q74" s="167">
        <v>0.54292084288075382</v>
      </c>
    </row>
    <row r="75" spans="1:17" x14ac:dyDescent="0.2">
      <c r="A75" s="75">
        <v>71</v>
      </c>
      <c r="B75" s="75" t="s">
        <v>361</v>
      </c>
      <c r="C75" s="86" t="s">
        <v>362</v>
      </c>
      <c r="D75" s="77" t="s">
        <v>363</v>
      </c>
      <c r="E75" s="77" t="s">
        <v>364</v>
      </c>
      <c r="F75" s="299">
        <v>1.7891822985727371E-3</v>
      </c>
      <c r="G75" s="144">
        <v>0.32449638468655551</v>
      </c>
      <c r="H75" s="466">
        <v>8.4728646249814438E-2</v>
      </c>
      <c r="I75" s="111">
        <v>1.6576950151815713</v>
      </c>
      <c r="J75" s="121">
        <v>0.98601153253189178</v>
      </c>
      <c r="K75" s="91">
        <v>1.1984394702048171</v>
      </c>
      <c r="L75" s="142">
        <v>-0.71344252318909374</v>
      </c>
      <c r="M75" s="467">
        <v>-1.4117131430478884</v>
      </c>
      <c r="N75" s="468">
        <v>-1.6794304707587921</v>
      </c>
      <c r="O75" s="115">
        <v>-0.39067307045645117</v>
      </c>
      <c r="P75" s="428">
        <v>-0.38557961312650829</v>
      </c>
      <c r="Q75" s="144">
        <v>0.32767858942549671</v>
      </c>
    </row>
    <row r="76" spans="1:17" x14ac:dyDescent="0.2">
      <c r="A76" s="75">
        <v>72</v>
      </c>
      <c r="B76" s="75" t="s">
        <v>121</v>
      </c>
      <c r="C76" s="86" t="s">
        <v>122</v>
      </c>
      <c r="D76" s="77" t="s">
        <v>123</v>
      </c>
      <c r="E76" s="77" t="s">
        <v>124</v>
      </c>
      <c r="F76" s="379">
        <v>-0.67448348928430224</v>
      </c>
      <c r="G76" s="251">
        <v>-0.59476971264209055</v>
      </c>
      <c r="H76" s="314">
        <v>7.7493144362010699E-2</v>
      </c>
      <c r="I76" s="161">
        <v>1.338519332030498</v>
      </c>
      <c r="J76" s="469">
        <v>2.2243096742862609</v>
      </c>
      <c r="K76" s="110">
        <v>1.0732318656507756</v>
      </c>
      <c r="L76" s="87">
        <v>-0.66085680422560322</v>
      </c>
      <c r="M76" s="114">
        <v>-0.80624556616721066</v>
      </c>
      <c r="N76" s="267">
        <v>-0.8536358517768432</v>
      </c>
      <c r="O76" s="122">
        <v>-0.30410694182410231</v>
      </c>
      <c r="P76" s="243">
        <v>-0.56880178243598734</v>
      </c>
      <c r="Q76" s="421">
        <v>-0.25065386797341427</v>
      </c>
    </row>
    <row r="77" spans="1:17" x14ac:dyDescent="0.2">
      <c r="A77" s="75">
        <v>73</v>
      </c>
      <c r="B77" s="75" t="s">
        <v>72</v>
      </c>
      <c r="C77" s="86" t="s">
        <v>73</v>
      </c>
      <c r="D77" s="77" t="s">
        <v>75</v>
      </c>
      <c r="E77" s="77" t="s">
        <v>76</v>
      </c>
      <c r="F77" s="222">
        <v>-1.0493174474246652</v>
      </c>
      <c r="G77" s="428">
        <v>-0.37940101072985455</v>
      </c>
      <c r="H77" s="470">
        <v>-0.53857392195979792</v>
      </c>
      <c r="I77" s="150">
        <v>0.70855605429031354</v>
      </c>
      <c r="J77" s="295">
        <v>1.8577007403159218</v>
      </c>
      <c r="K77" s="471">
        <v>1.9683978853252462</v>
      </c>
      <c r="L77" s="351">
        <v>-0.46230540541690135</v>
      </c>
      <c r="M77" s="157">
        <v>-0.72875527362377812</v>
      </c>
      <c r="N77" s="125">
        <v>-0.41130934631670141</v>
      </c>
      <c r="O77" s="154">
        <v>0.11220892733532985</v>
      </c>
      <c r="P77" s="264">
        <v>-0.79401591714711173</v>
      </c>
      <c r="Q77" s="92">
        <v>-0.2831852846480033</v>
      </c>
    </row>
    <row r="78" spans="1:17" x14ac:dyDescent="0.2">
      <c r="A78" s="75">
        <v>74</v>
      </c>
      <c r="B78" s="75" t="s">
        <v>529</v>
      </c>
      <c r="C78" s="86" t="s">
        <v>530</v>
      </c>
      <c r="D78" s="77" t="s">
        <v>532</v>
      </c>
      <c r="E78" s="77" t="s">
        <v>533</v>
      </c>
      <c r="F78" s="366">
        <v>-0.95782337763146874</v>
      </c>
      <c r="G78" s="267">
        <v>-0.85630621213759239</v>
      </c>
      <c r="H78" s="157">
        <v>-0.72927481926483284</v>
      </c>
      <c r="I78" s="235">
        <v>1.4736855930470913</v>
      </c>
      <c r="J78" s="472">
        <v>1.4486252352302906</v>
      </c>
      <c r="K78" s="454">
        <v>1.8132835087749419</v>
      </c>
      <c r="L78" s="470">
        <v>-0.532323685544563</v>
      </c>
      <c r="M78" s="201">
        <v>-0.15302248167896038</v>
      </c>
      <c r="N78" s="114">
        <v>-0.81098622788328756</v>
      </c>
      <c r="O78" s="352">
        <v>2.198849413154334E-2</v>
      </c>
      <c r="P78" s="325">
        <v>-0.49418738938497569</v>
      </c>
      <c r="Q78" s="312">
        <v>-0.22365863765817892</v>
      </c>
    </row>
    <row r="79" spans="1:17" x14ac:dyDescent="0.2">
      <c r="A79" s="78">
        <v>75</v>
      </c>
      <c r="B79" s="78" t="s">
        <v>426</v>
      </c>
      <c r="C79" s="97" t="s">
        <v>427</v>
      </c>
      <c r="D79" s="80" t="s">
        <v>428</v>
      </c>
      <c r="E79" s="80" t="s">
        <v>429</v>
      </c>
      <c r="F79" s="473">
        <v>-0.85847373796611859</v>
      </c>
      <c r="G79" s="434">
        <v>-0.8267653505172029</v>
      </c>
      <c r="H79" s="474">
        <v>-0.84235688829851585</v>
      </c>
      <c r="I79" s="475">
        <v>1.5965687922485525</v>
      </c>
      <c r="J79" s="476">
        <v>1.5157144408117991</v>
      </c>
      <c r="K79" s="459">
        <v>1.6257942520958559</v>
      </c>
      <c r="L79" s="220">
        <v>-0.67942477449925598</v>
      </c>
      <c r="M79" s="220">
        <v>-0.67081216398081833</v>
      </c>
      <c r="N79" s="220">
        <v>-0.67079259682309822</v>
      </c>
      <c r="O79" s="477">
        <v>-3.2546830234225145E-2</v>
      </c>
      <c r="P79" s="478">
        <v>-0.13016835693910969</v>
      </c>
      <c r="Q79" s="477">
        <v>-2.6736785897863533E-2</v>
      </c>
    </row>
    <row r="80" spans="1:17" x14ac:dyDescent="0.2">
      <c r="A80" s="75">
        <v>76</v>
      </c>
      <c r="B80" s="75" t="s">
        <v>250</v>
      </c>
      <c r="C80" s="86" t="s">
        <v>251</v>
      </c>
      <c r="D80" s="77" t="s">
        <v>252</v>
      </c>
      <c r="E80" s="77" t="s">
        <v>253</v>
      </c>
      <c r="F80" s="233">
        <v>-0.91334952164197836</v>
      </c>
      <c r="G80" s="382">
        <v>-0.58387308979636343</v>
      </c>
      <c r="H80" s="325">
        <v>-0.5054441437555599</v>
      </c>
      <c r="I80" s="479">
        <v>1.1497460121955192</v>
      </c>
      <c r="J80" s="480">
        <v>1.6284307453199218</v>
      </c>
      <c r="K80" s="481">
        <v>1.9048917317452658</v>
      </c>
      <c r="L80" s="313">
        <v>-0.69276409039543907</v>
      </c>
      <c r="M80" s="443">
        <v>-0.93152057856492432</v>
      </c>
      <c r="N80" s="142">
        <v>-0.71176418874266945</v>
      </c>
      <c r="O80" s="298">
        <v>0.10147618387599897</v>
      </c>
      <c r="P80" s="482">
        <v>-0.26263772459124179</v>
      </c>
      <c r="Q80" s="427">
        <v>-0.18319133564852585</v>
      </c>
    </row>
    <row r="81" spans="1:17" x14ac:dyDescent="0.2">
      <c r="A81" s="75">
        <v>77</v>
      </c>
      <c r="B81" s="75" t="s">
        <v>242</v>
      </c>
      <c r="C81" s="86" t="s">
        <v>243</v>
      </c>
      <c r="D81" s="77" t="s">
        <v>244</v>
      </c>
      <c r="E81" s="77" t="s">
        <v>245</v>
      </c>
      <c r="F81" s="113">
        <v>-0.83980710015449223</v>
      </c>
      <c r="G81" s="94">
        <v>-0.54184419741647039</v>
      </c>
      <c r="H81" s="447">
        <v>-0.62681925203269828</v>
      </c>
      <c r="I81" s="323">
        <v>1.3028172663987792</v>
      </c>
      <c r="J81" s="323">
        <v>1.3008336862660557</v>
      </c>
      <c r="K81" s="483">
        <v>2.1119306503935622</v>
      </c>
      <c r="L81" s="447">
        <v>-0.63396037158082952</v>
      </c>
      <c r="M81" s="385">
        <v>-0.86725368649238821</v>
      </c>
      <c r="N81" s="268">
        <v>-0.60556619811608781</v>
      </c>
      <c r="O81" s="314">
        <v>7.9503598298854367E-2</v>
      </c>
      <c r="P81" s="200">
        <v>-0.3272485375261675</v>
      </c>
      <c r="Q81" s="210">
        <v>-0.35258585803812281</v>
      </c>
    </row>
    <row r="82" spans="1:17" x14ac:dyDescent="0.2">
      <c r="A82" s="75">
        <v>78</v>
      </c>
      <c r="B82" s="75" t="s">
        <v>154</v>
      </c>
      <c r="C82" s="86" t="s">
        <v>155</v>
      </c>
      <c r="D82" s="77" t="s">
        <v>157</v>
      </c>
      <c r="E82" s="77" t="s">
        <v>158</v>
      </c>
      <c r="F82" s="452">
        <v>-0.47111783171992577</v>
      </c>
      <c r="G82" s="298">
        <v>0.10343385266541068</v>
      </c>
      <c r="H82" s="427">
        <v>-0.18430311684410314</v>
      </c>
      <c r="I82" s="234">
        <v>1.206629656049212</v>
      </c>
      <c r="J82" s="207">
        <v>1.4947875613049788</v>
      </c>
      <c r="K82" s="484">
        <v>1.996150329358104</v>
      </c>
      <c r="L82" s="114">
        <v>-0.81155451711794824</v>
      </c>
      <c r="M82" s="310">
        <v>-0.98765489204404922</v>
      </c>
      <c r="N82" s="449">
        <v>-0.76386009044127356</v>
      </c>
      <c r="O82" s="325">
        <v>-0.50302559558588411</v>
      </c>
      <c r="P82" s="251">
        <v>-0.59061725925223474</v>
      </c>
      <c r="Q82" s="228">
        <v>-0.48886809637228923</v>
      </c>
    </row>
    <row r="83" spans="1:17" x14ac:dyDescent="0.2">
      <c r="A83" s="75">
        <v>79</v>
      </c>
      <c r="B83" s="75" t="s">
        <v>77</v>
      </c>
      <c r="C83" s="86" t="s">
        <v>78</v>
      </c>
      <c r="D83" s="77" t="s">
        <v>79</v>
      </c>
      <c r="E83" s="77" t="s">
        <v>80</v>
      </c>
      <c r="F83" s="94">
        <v>-0.54907360420303097</v>
      </c>
      <c r="G83" s="453">
        <v>-0.44982038516605272</v>
      </c>
      <c r="H83" s="146">
        <v>-0.43218150215281442</v>
      </c>
      <c r="I83" s="485">
        <v>1.1265770273574049</v>
      </c>
      <c r="J83" s="297">
        <v>1.5941019989131637</v>
      </c>
      <c r="K83" s="486">
        <v>2.118364229587026</v>
      </c>
      <c r="L83" s="125">
        <v>-0.40638434096553266</v>
      </c>
      <c r="M83" s="251">
        <v>-0.59275695187551924</v>
      </c>
      <c r="N83" s="351">
        <v>-0.46604228379434132</v>
      </c>
      <c r="O83" s="470">
        <v>-0.5351320099113106</v>
      </c>
      <c r="P83" s="157">
        <v>-0.72359873463954161</v>
      </c>
      <c r="Q83" s="313">
        <v>-0.68405344314944683</v>
      </c>
    </row>
    <row r="84" spans="1:17" x14ac:dyDescent="0.2">
      <c r="A84" s="78">
        <v>80</v>
      </c>
      <c r="B84" s="78" t="s">
        <v>233</v>
      </c>
      <c r="C84" s="97" t="s">
        <v>234</v>
      </c>
      <c r="D84" s="80" t="s">
        <v>235</v>
      </c>
      <c r="E84" s="80" t="s">
        <v>236</v>
      </c>
      <c r="F84" s="487">
        <v>-0.57174913702226093</v>
      </c>
      <c r="G84" s="129">
        <v>-0.5417544108407738</v>
      </c>
      <c r="H84" s="129">
        <v>-0.5481224739234688</v>
      </c>
      <c r="I84" s="488">
        <v>1.2168501441524904</v>
      </c>
      <c r="J84" s="489">
        <v>1.8086178657487431</v>
      </c>
      <c r="K84" s="490">
        <v>1.8854229860635641</v>
      </c>
      <c r="L84" s="491">
        <v>-0.56361304510397514</v>
      </c>
      <c r="M84" s="99">
        <v>-0.60229843247378123</v>
      </c>
      <c r="N84" s="259">
        <v>-0.58648786033976874</v>
      </c>
      <c r="O84" s="492">
        <v>-0.47165294227582877</v>
      </c>
      <c r="P84" s="493">
        <v>-0.5211513342223536</v>
      </c>
      <c r="Q84" s="399">
        <v>-0.50406135976258526</v>
      </c>
    </row>
    <row r="85" spans="1:17" x14ac:dyDescent="0.2">
      <c r="A85" s="75">
        <v>81</v>
      </c>
      <c r="B85" s="75" t="s">
        <v>229</v>
      </c>
      <c r="C85" s="86" t="s">
        <v>230</v>
      </c>
      <c r="D85" s="77" t="s">
        <v>231</v>
      </c>
      <c r="E85" s="77" t="s">
        <v>232</v>
      </c>
      <c r="F85" s="269">
        <v>-0.64012916718239421</v>
      </c>
      <c r="G85" s="426">
        <v>-0.55834612265102856</v>
      </c>
      <c r="H85" s="237">
        <v>-0.65342341260388559</v>
      </c>
      <c r="I85" s="198">
        <v>1.2428402989348055</v>
      </c>
      <c r="J85" s="109">
        <v>1.8601318380733298</v>
      </c>
      <c r="K85" s="371">
        <v>1.8056534964822561</v>
      </c>
      <c r="L85" s="251">
        <v>-0.59101909306995537</v>
      </c>
      <c r="M85" s="470">
        <v>-0.53451621246615388</v>
      </c>
      <c r="N85" s="251">
        <v>-0.59829296266525778</v>
      </c>
      <c r="O85" s="494">
        <v>-0.41792544545944388</v>
      </c>
      <c r="P85" s="351">
        <v>-0.46696807226428749</v>
      </c>
      <c r="Q85" s="453">
        <v>-0.44800514512798506</v>
      </c>
    </row>
    <row r="86" spans="1:17" x14ac:dyDescent="0.2">
      <c r="A86" s="75">
        <v>82</v>
      </c>
      <c r="B86" s="75" t="s">
        <v>185</v>
      </c>
      <c r="C86" s="86" t="s">
        <v>186</v>
      </c>
      <c r="D86" s="77" t="s">
        <v>188</v>
      </c>
      <c r="E86" s="77" t="s">
        <v>189</v>
      </c>
      <c r="F86" s="243">
        <v>-0.56786142414341545</v>
      </c>
      <c r="G86" s="453">
        <v>-0.45344902109587976</v>
      </c>
      <c r="H86" s="228">
        <v>-0.4893992286359497</v>
      </c>
      <c r="I86" s="272">
        <v>1.3154994886517541</v>
      </c>
      <c r="J86" s="446">
        <v>1.6180109933234106</v>
      </c>
      <c r="K86" s="495">
        <v>1.9858518844725215</v>
      </c>
      <c r="L86" s="243">
        <v>-0.56639499527925263</v>
      </c>
      <c r="M86" s="268">
        <v>-0.60980067183197351</v>
      </c>
      <c r="N86" s="382">
        <v>-0.57825252483987555</v>
      </c>
      <c r="O86" s="105">
        <v>-0.52874777523399952</v>
      </c>
      <c r="P86" s="243">
        <v>-0.57619748151291605</v>
      </c>
      <c r="Q86" s="94">
        <v>-0.54925924387442293</v>
      </c>
    </row>
    <row r="87" spans="1:17" x14ac:dyDescent="0.2">
      <c r="A87" s="75">
        <v>83</v>
      </c>
      <c r="B87" s="75" t="s">
        <v>347</v>
      </c>
      <c r="C87" s="86" t="s">
        <v>348</v>
      </c>
      <c r="D87" s="77" t="s">
        <v>350</v>
      </c>
      <c r="E87" s="77" t="s">
        <v>351</v>
      </c>
      <c r="F87" s="268">
        <v>-0.60171763796286526</v>
      </c>
      <c r="G87" s="119">
        <v>-0.43586223081642655</v>
      </c>
      <c r="H87" s="119">
        <v>-0.43850284746109724</v>
      </c>
      <c r="I87" s="111">
        <v>1.6532834738204574</v>
      </c>
      <c r="J87" s="323">
        <v>1.3008478295329631</v>
      </c>
      <c r="K87" s="496">
        <v>1.9490100909119168</v>
      </c>
      <c r="L87" s="313">
        <v>-0.68679414241456149</v>
      </c>
      <c r="M87" s="269">
        <v>-0.63572932795708215</v>
      </c>
      <c r="N87" s="313">
        <v>-0.6931892995084169</v>
      </c>
      <c r="O87" s="125">
        <v>-0.40537342003451649</v>
      </c>
      <c r="P87" s="453">
        <v>-0.45391340393443219</v>
      </c>
      <c r="Q87" s="94">
        <v>-0.55205908417594352</v>
      </c>
    </row>
    <row r="88" spans="1:17" x14ac:dyDescent="0.2">
      <c r="A88" s="75">
        <v>84</v>
      </c>
      <c r="B88" s="75" t="s">
        <v>534</v>
      </c>
      <c r="C88" s="149" t="s">
        <v>535</v>
      </c>
      <c r="D88" s="77" t="s">
        <v>537</v>
      </c>
      <c r="E88" s="77" t="s">
        <v>538</v>
      </c>
      <c r="F88" s="351">
        <v>-0.46849742515635212</v>
      </c>
      <c r="G88" s="497">
        <v>-0.61319212014309321</v>
      </c>
      <c r="H88" s="447">
        <v>-0.63081765735420259</v>
      </c>
      <c r="I88" s="498">
        <v>1.8462660271360301</v>
      </c>
      <c r="J88" s="180">
        <v>1.3442618031795557</v>
      </c>
      <c r="K88" s="405">
        <v>1.7400097188196331</v>
      </c>
      <c r="L88" s="453">
        <v>-0.45007107320809692</v>
      </c>
      <c r="M88" s="499">
        <v>-0.5158752669475537</v>
      </c>
      <c r="N88" s="237">
        <v>-0.65332076305611897</v>
      </c>
      <c r="O88" s="452">
        <v>-0.47701374807709895</v>
      </c>
      <c r="P88" s="447">
        <v>-0.6349707909833906</v>
      </c>
      <c r="Q88" s="228">
        <v>-0.48677870420930486</v>
      </c>
    </row>
    <row r="89" spans="1:17" x14ac:dyDescent="0.2">
      <c r="A89" s="78">
        <v>85</v>
      </c>
      <c r="B89" s="78" t="s">
        <v>454</v>
      </c>
      <c r="C89" s="97" t="s">
        <v>455</v>
      </c>
      <c r="D89" s="80" t="s">
        <v>456</v>
      </c>
      <c r="E89" s="80" t="s">
        <v>457</v>
      </c>
      <c r="F89" s="438">
        <v>-0.9496966295423106</v>
      </c>
      <c r="G89" s="360">
        <v>-0.36903549858893342</v>
      </c>
      <c r="H89" s="500">
        <v>-0.62941851783293501</v>
      </c>
      <c r="I89" s="169">
        <v>1.4471005471575791</v>
      </c>
      <c r="J89" s="501">
        <v>0.73926721078651692</v>
      </c>
      <c r="K89" s="502">
        <v>2.0746138309710767</v>
      </c>
      <c r="L89" s="356">
        <v>-1.9983399499211133E-2</v>
      </c>
      <c r="M89" s="503">
        <v>0.26603432567103658</v>
      </c>
      <c r="N89" s="504">
        <v>5.7901732244660629E-2</v>
      </c>
      <c r="O89" s="434">
        <v>-0.82847521549786007</v>
      </c>
      <c r="P89" s="505">
        <v>-1.2555141646901966</v>
      </c>
      <c r="Q89" s="221">
        <v>-0.5327942211794211</v>
      </c>
    </row>
    <row r="90" spans="1:17" x14ac:dyDescent="0.2">
      <c r="A90" s="75">
        <v>86</v>
      </c>
      <c r="B90" s="75" t="s">
        <v>524</v>
      </c>
      <c r="C90" s="86" t="s">
        <v>525</v>
      </c>
      <c r="D90" s="77" t="s">
        <v>527</v>
      </c>
      <c r="E90" s="77" t="s">
        <v>528</v>
      </c>
      <c r="F90" s="499">
        <v>-0.51007458474656642</v>
      </c>
      <c r="G90" s="299">
        <v>1.3434754383085767E-3</v>
      </c>
      <c r="H90" s="245">
        <v>-0.69731115969994439</v>
      </c>
      <c r="I90" s="349">
        <v>1.716835543457778</v>
      </c>
      <c r="J90" s="275">
        <v>0.63876404642228402</v>
      </c>
      <c r="K90" s="506">
        <v>2.2075033186916784</v>
      </c>
      <c r="L90" s="193">
        <v>-0.308547456321212</v>
      </c>
      <c r="M90" s="325">
        <v>-0.50480176500760021</v>
      </c>
      <c r="N90" s="453">
        <v>-0.45308656458853169</v>
      </c>
      <c r="O90" s="87">
        <v>-0.66001409801488975</v>
      </c>
      <c r="P90" s="269">
        <v>-0.64213229225590807</v>
      </c>
      <c r="Q90" s="264">
        <v>-0.78847846337539496</v>
      </c>
    </row>
    <row r="91" spans="1:17" x14ac:dyDescent="0.2">
      <c r="A91" s="75">
        <v>87</v>
      </c>
      <c r="B91" s="75" t="s">
        <v>53</v>
      </c>
      <c r="C91" s="86" t="s">
        <v>54</v>
      </c>
      <c r="D91" s="77" t="s">
        <v>56</v>
      </c>
      <c r="E91" s="77" t="s">
        <v>57</v>
      </c>
      <c r="F91" s="287">
        <v>0.28168946461000238</v>
      </c>
      <c r="G91" s="108">
        <v>6.36217483948288E-2</v>
      </c>
      <c r="H91" s="507">
        <v>-1.1527035816399163</v>
      </c>
      <c r="I91" s="508">
        <v>1.5307749175788836</v>
      </c>
      <c r="J91" s="91">
        <v>1.1883522415802721</v>
      </c>
      <c r="K91" s="508">
        <v>1.5387516810976924</v>
      </c>
      <c r="L91" s="286">
        <v>0.3384306193423145</v>
      </c>
      <c r="M91" s="112">
        <v>-0.24561707917603459</v>
      </c>
      <c r="N91" s="366">
        <v>-0.96215750844076053</v>
      </c>
      <c r="O91" s="382">
        <v>-0.58419153659620671</v>
      </c>
      <c r="P91" s="238">
        <v>-0.87832620306147324</v>
      </c>
      <c r="Q91" s="509">
        <v>-1.118624763689599</v>
      </c>
    </row>
    <row r="92" spans="1:17" x14ac:dyDescent="0.2">
      <c r="A92" s="75">
        <v>88</v>
      </c>
      <c r="B92" s="75" t="s">
        <v>519</v>
      </c>
      <c r="C92" s="86" t="s">
        <v>520</v>
      </c>
      <c r="D92" s="77" t="s">
        <v>522</v>
      </c>
      <c r="E92" s="77" t="s">
        <v>523</v>
      </c>
      <c r="F92" s="315">
        <v>0.36425159879673691</v>
      </c>
      <c r="G92" s="136">
        <v>1.0344938858833774</v>
      </c>
      <c r="H92" s="209">
        <v>0.14428480103667485</v>
      </c>
      <c r="I92" s="160">
        <v>0.95397598152375729</v>
      </c>
      <c r="J92" s="165">
        <v>0.71884099837357063</v>
      </c>
      <c r="K92" s="445">
        <v>1.8813632121550687</v>
      </c>
      <c r="L92" s="228">
        <v>-0.48930115864201529</v>
      </c>
      <c r="M92" s="402">
        <v>-0.75210164747926656</v>
      </c>
      <c r="N92" s="510">
        <v>-0.83094899002558131</v>
      </c>
      <c r="O92" s="322">
        <v>-1.4247439506047732</v>
      </c>
      <c r="P92" s="449">
        <v>-0.75332760139736543</v>
      </c>
      <c r="Q92" s="113">
        <v>-0.84678712962018288</v>
      </c>
    </row>
    <row r="93" spans="1:17" x14ac:dyDescent="0.2">
      <c r="A93" s="75">
        <v>89</v>
      </c>
      <c r="B93" s="75" t="s">
        <v>274</v>
      </c>
      <c r="C93" s="86" t="s">
        <v>275</v>
      </c>
      <c r="D93" s="77" t="s">
        <v>276</v>
      </c>
      <c r="E93" s="77" t="s">
        <v>277</v>
      </c>
      <c r="F93" s="154">
        <v>0.11535862076079798</v>
      </c>
      <c r="G93" s="249">
        <v>1.2737840489474253</v>
      </c>
      <c r="H93" s="511">
        <v>0.67831925369632107</v>
      </c>
      <c r="I93" s="260">
        <v>0.12992849884169616</v>
      </c>
      <c r="J93" s="133">
        <v>0.8299380384018219</v>
      </c>
      <c r="K93" s="498">
        <v>1.8366869467941689</v>
      </c>
      <c r="L93" s="402">
        <v>-0.74317887572391128</v>
      </c>
      <c r="M93" s="447">
        <v>-0.62646234772317944</v>
      </c>
      <c r="N93" s="147">
        <v>-0.16919284478521904</v>
      </c>
      <c r="O93" s="153">
        <v>-1.3631572697749668</v>
      </c>
      <c r="P93" s="270">
        <v>-1.1661997402779705</v>
      </c>
      <c r="Q93" s="264">
        <v>-0.7958243291569902</v>
      </c>
    </row>
    <row r="94" spans="1:17" x14ac:dyDescent="0.2">
      <c r="A94" s="78">
        <v>90</v>
      </c>
      <c r="B94" s="78" t="s">
        <v>43</v>
      </c>
      <c r="C94" s="97" t="s">
        <v>44</v>
      </c>
      <c r="D94" s="80" t="s">
        <v>45</v>
      </c>
      <c r="E94" s="80" t="s">
        <v>46</v>
      </c>
      <c r="F94" s="512">
        <v>-8.9665760957406328E-3</v>
      </c>
      <c r="G94" s="175">
        <v>0.21558319161291192</v>
      </c>
      <c r="H94" s="418">
        <v>0.36917503985531602</v>
      </c>
      <c r="I94" s="359">
        <v>0.66668428918404787</v>
      </c>
      <c r="J94" s="476">
        <v>1.5125719197543763</v>
      </c>
      <c r="K94" s="513">
        <v>2.0184705814315138</v>
      </c>
      <c r="L94" s="487">
        <v>-0.57369772638494321</v>
      </c>
      <c r="M94" s="514">
        <v>-0.77403157282077828</v>
      </c>
      <c r="N94" s="487">
        <v>-0.57593951032371227</v>
      </c>
      <c r="O94" s="515">
        <v>-0.82006583159168223</v>
      </c>
      <c r="P94" s="516">
        <v>-1.1100461049135051</v>
      </c>
      <c r="Q94" s="280">
        <v>-0.91973769970780528</v>
      </c>
    </row>
    <row r="95" spans="1:17" x14ac:dyDescent="0.2">
      <c r="A95" s="75">
        <v>91</v>
      </c>
      <c r="B95" s="75" t="s">
        <v>31</v>
      </c>
      <c r="C95" s="86" t="s">
        <v>32</v>
      </c>
      <c r="D95" s="77" t="s">
        <v>33</v>
      </c>
      <c r="E95" s="77" t="s">
        <v>34</v>
      </c>
      <c r="F95" s="494">
        <v>-0.41190449224885201</v>
      </c>
      <c r="G95" s="470">
        <v>-0.53154547440372624</v>
      </c>
      <c r="H95" s="300">
        <v>-1.2749223682924706</v>
      </c>
      <c r="I95" s="115">
        <v>-0.39468984053766681</v>
      </c>
      <c r="J95" s="470">
        <v>-0.53357899020841404</v>
      </c>
      <c r="K95" s="517">
        <v>2.3303551089501902</v>
      </c>
      <c r="L95" s="231">
        <v>0.73285043088623136</v>
      </c>
      <c r="M95" s="426">
        <v>-0.56313961071113849</v>
      </c>
      <c r="N95" s="324">
        <v>0.34132553074280925</v>
      </c>
      <c r="O95" s="273">
        <v>1.225477558181775</v>
      </c>
      <c r="P95" s="229">
        <v>-0.73888042437586965</v>
      </c>
      <c r="Q95" s="427">
        <v>-0.18134742798286319</v>
      </c>
    </row>
    <row r="96" spans="1:17" x14ac:dyDescent="0.2">
      <c r="A96" s="75">
        <v>92</v>
      </c>
      <c r="B96" s="75" t="s">
        <v>270</v>
      </c>
      <c r="C96" s="86" t="s">
        <v>271</v>
      </c>
      <c r="D96" s="77" t="s">
        <v>272</v>
      </c>
      <c r="E96" s="77" t="s">
        <v>273</v>
      </c>
      <c r="F96" s="518">
        <v>0.19119246672141038</v>
      </c>
      <c r="G96" s="519">
        <v>0.80888276427665362</v>
      </c>
      <c r="H96" s="269">
        <v>-0.64692599645730342</v>
      </c>
      <c r="I96" s="265">
        <v>0.799931546610541</v>
      </c>
      <c r="J96" s="269">
        <v>-0.64692599645730342</v>
      </c>
      <c r="K96" s="520">
        <v>2.592525526946194</v>
      </c>
      <c r="L96" s="269">
        <v>-0.64692599645730342</v>
      </c>
      <c r="M96" s="269">
        <v>-0.64692599645730342</v>
      </c>
      <c r="N96" s="269">
        <v>-0.64692599645730342</v>
      </c>
      <c r="O96" s="260">
        <v>0.13594967064632496</v>
      </c>
      <c r="P96" s="269">
        <v>-0.64692599645730342</v>
      </c>
      <c r="Q96" s="269">
        <v>-0.64692599645730342</v>
      </c>
    </row>
    <row r="97" spans="1:17" x14ac:dyDescent="0.2">
      <c r="A97" s="75">
        <v>93</v>
      </c>
      <c r="B97" s="75" t="s">
        <v>176</v>
      </c>
      <c r="C97" s="86" t="s">
        <v>177</v>
      </c>
      <c r="D97" s="77" t="s">
        <v>178</v>
      </c>
      <c r="E97" s="77" t="s">
        <v>179</v>
      </c>
      <c r="F97" s="347">
        <v>-5.5314498454494543E-2</v>
      </c>
      <c r="G97" s="288">
        <v>0.38272396107303486</v>
      </c>
      <c r="H97" s="184">
        <v>0.47695199042855158</v>
      </c>
      <c r="I97" s="261">
        <v>1.319075938928028</v>
      </c>
      <c r="J97" s="320">
        <v>-1.6469759263326353</v>
      </c>
      <c r="K97" s="483">
        <v>2.1122410379281069</v>
      </c>
      <c r="L97" s="521">
        <v>0.17425692209168683</v>
      </c>
      <c r="M97" s="92">
        <v>-0.28323329796041996</v>
      </c>
      <c r="N97" s="146">
        <v>-0.42400135703207692</v>
      </c>
      <c r="O97" s="245">
        <v>-0.70539855642125149</v>
      </c>
      <c r="P97" s="402">
        <v>-0.74329879983306757</v>
      </c>
      <c r="Q97" s="268">
        <v>-0.60702741441546149</v>
      </c>
    </row>
    <row r="98" spans="1:17" x14ac:dyDescent="0.2">
      <c r="A98" s="75">
        <v>94</v>
      </c>
      <c r="B98" s="75" t="s">
        <v>134</v>
      </c>
      <c r="C98" s="86" t="s">
        <v>135</v>
      </c>
      <c r="D98" s="77" t="s">
        <v>137</v>
      </c>
      <c r="E98" s="77" t="s">
        <v>138</v>
      </c>
      <c r="F98" s="114">
        <v>-0.80726678086471626</v>
      </c>
      <c r="G98" s="313">
        <v>-0.68997482985753256</v>
      </c>
      <c r="H98" s="287">
        <v>0.28192889740811627</v>
      </c>
      <c r="I98" s="409">
        <v>1.2556308889195509</v>
      </c>
      <c r="J98" s="321">
        <v>-1.585185355665427</v>
      </c>
      <c r="K98" s="522">
        <v>2.1344399308967521</v>
      </c>
      <c r="L98" s="106">
        <v>-0.3401565547251531</v>
      </c>
      <c r="M98" s="267">
        <v>-0.85092232109061827</v>
      </c>
      <c r="N98" s="294">
        <v>0.54988166500130276</v>
      </c>
      <c r="O98" s="108">
        <v>6.8932105597104248E-2</v>
      </c>
      <c r="P98" s="389">
        <v>-2.3971779792259024E-2</v>
      </c>
      <c r="Q98" s="299">
        <v>6.6641341728810258E-3</v>
      </c>
    </row>
    <row r="99" spans="1:17" x14ac:dyDescent="0.2">
      <c r="A99" s="78">
        <v>95</v>
      </c>
      <c r="B99" s="78" t="s">
        <v>237</v>
      </c>
      <c r="C99" s="97" t="s">
        <v>238</v>
      </c>
      <c r="D99" s="80" t="s">
        <v>240</v>
      </c>
      <c r="E99" s="80" t="s">
        <v>241</v>
      </c>
      <c r="F99" s="523">
        <v>-1.0259185189120821</v>
      </c>
      <c r="G99" s="523">
        <v>-1.0259185189120821</v>
      </c>
      <c r="H99" s="503">
        <v>0.26861515333058494</v>
      </c>
      <c r="I99" s="218">
        <v>1.3103464170700585</v>
      </c>
      <c r="J99" s="523">
        <v>-1.0259185189120821</v>
      </c>
      <c r="K99" s="524">
        <v>2.2111032963947803</v>
      </c>
      <c r="L99" s="525">
        <v>3.7147455849453753E-2</v>
      </c>
      <c r="M99" s="526">
        <v>-0.11745772803571834</v>
      </c>
      <c r="N99" s="477">
        <v>-2.7385054266231935E-2</v>
      </c>
      <c r="O99" s="523">
        <v>-1.0259185189120821</v>
      </c>
      <c r="P99" s="527">
        <v>0.15086012237036533</v>
      </c>
      <c r="Q99" s="503">
        <v>0.27044441293503618</v>
      </c>
    </row>
    <row r="100" spans="1:17" ht="17" thickBot="1" x14ac:dyDescent="0.25">
      <c r="A100" s="83">
        <v>96</v>
      </c>
      <c r="B100" s="83" t="s">
        <v>35</v>
      </c>
      <c r="C100" s="528" t="s">
        <v>36</v>
      </c>
      <c r="D100" s="85" t="s">
        <v>37</v>
      </c>
      <c r="E100" s="85" t="s">
        <v>38</v>
      </c>
      <c r="F100" s="529">
        <v>-0.28867513459481275</v>
      </c>
      <c r="G100" s="529">
        <v>-0.28867513459481275</v>
      </c>
      <c r="H100" s="529">
        <v>-0.28867513459481275</v>
      </c>
      <c r="I100" s="530">
        <v>3.1754264805429409</v>
      </c>
      <c r="J100" s="529">
        <v>-0.28867513459481275</v>
      </c>
      <c r="K100" s="529">
        <v>-0.28867513459481275</v>
      </c>
      <c r="L100" s="529">
        <v>-0.28867513459481275</v>
      </c>
      <c r="M100" s="529">
        <v>-0.28867513459481275</v>
      </c>
      <c r="N100" s="529">
        <v>-0.28867513459481275</v>
      </c>
      <c r="O100" s="529">
        <v>-0.28867513459481275</v>
      </c>
      <c r="P100" s="529">
        <v>-0.28867513459481275</v>
      </c>
      <c r="Q100" s="529">
        <v>-0.28867513459481275</v>
      </c>
    </row>
    <row r="101" spans="1:17" x14ac:dyDescent="0.2">
      <c r="A101" s="60"/>
      <c r="B101" s="60"/>
      <c r="C101" s="60"/>
      <c r="D101" s="60"/>
      <c r="E101" s="60"/>
      <c r="F101" s="60"/>
      <c r="G101" s="60"/>
      <c r="H101" s="60"/>
      <c r="I101" s="60"/>
      <c r="J101" s="60"/>
      <c r="K101" s="60"/>
      <c r="L101" s="60"/>
      <c r="M101" s="60"/>
      <c r="N101" s="60"/>
      <c r="O101" s="60"/>
      <c r="P101" s="60"/>
      <c r="Q101" s="60"/>
    </row>
    <row r="102" spans="1:17" x14ac:dyDescent="0.2">
      <c r="A102" s="60" t="s">
        <v>572</v>
      </c>
      <c r="B102" s="60"/>
      <c r="C102" s="60"/>
      <c r="D102" s="60"/>
      <c r="E102" s="60"/>
      <c r="F102" s="60"/>
      <c r="G102" s="60"/>
      <c r="H102" s="60"/>
      <c r="I102" s="60"/>
      <c r="J102" s="60"/>
      <c r="K102" s="60"/>
      <c r="L102" s="60"/>
      <c r="M102" s="60"/>
      <c r="N102" s="60"/>
      <c r="O102" s="60"/>
      <c r="P102" s="60"/>
      <c r="Q102" s="60"/>
    </row>
    <row r="103" spans="1:17" x14ac:dyDescent="0.2">
      <c r="A103" s="531" t="s">
        <v>634</v>
      </c>
      <c r="B103" s="60"/>
      <c r="C103" s="60"/>
      <c r="D103" s="60"/>
      <c r="E103" s="60"/>
      <c r="F103" s="60"/>
      <c r="G103" s="60"/>
      <c r="H103" s="60"/>
      <c r="I103" s="60"/>
      <c r="J103" s="60"/>
      <c r="K103" s="60"/>
      <c r="L103" s="60"/>
      <c r="M103" s="60"/>
      <c r="N103" s="60"/>
      <c r="O103" s="60"/>
      <c r="P103" s="60"/>
      <c r="Q103" s="60"/>
    </row>
    <row r="104" spans="1:17" x14ac:dyDescent="0.2">
      <c r="A104" s="60" t="s">
        <v>635</v>
      </c>
      <c r="B104" s="60"/>
      <c r="C104" s="60"/>
      <c r="D104" s="60"/>
      <c r="E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  <c r="Q104" s="60"/>
    </row>
    <row r="105" spans="1:17" x14ac:dyDescent="0.2">
      <c r="A105" s="60"/>
      <c r="B105" s="60"/>
      <c r="C105" s="60"/>
      <c r="D105" s="60"/>
      <c r="E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  <c r="Q105" s="60"/>
    </row>
    <row r="106" spans="1:17" x14ac:dyDescent="0.2">
      <c r="A106" s="60"/>
      <c r="B106" s="60"/>
      <c r="C106" s="60"/>
      <c r="D106" s="60"/>
      <c r="E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  <c r="Q106" s="60"/>
    </row>
    <row r="107" spans="1:17" x14ac:dyDescent="0.2">
      <c r="A107" s="60"/>
      <c r="B107" s="60"/>
      <c r="C107" s="60"/>
      <c r="D107" s="60"/>
      <c r="E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Q107" s="60"/>
    </row>
    <row r="108" spans="1:17" x14ac:dyDescent="0.2">
      <c r="A108" s="60"/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  <c r="Q108" s="60"/>
    </row>
    <row r="109" spans="1:17" x14ac:dyDescent="0.2">
      <c r="A109" s="60"/>
      <c r="B109" s="60"/>
      <c r="C109" s="60"/>
      <c r="D109" s="60"/>
      <c r="E109" s="60"/>
      <c r="F109" s="60"/>
      <c r="G109" s="60"/>
      <c r="H109" s="60"/>
      <c r="I109" s="60"/>
      <c r="J109" s="60"/>
      <c r="K109" s="60"/>
      <c r="L109" s="60"/>
      <c r="M109" s="60"/>
      <c r="N109" s="60"/>
      <c r="O109" s="60"/>
      <c r="P109" s="60"/>
      <c r="Q109" s="60"/>
    </row>
    <row r="110" spans="1:17" x14ac:dyDescent="0.2">
      <c r="A110" s="60"/>
      <c r="B110" s="60"/>
      <c r="C110" s="60"/>
      <c r="D110" s="60"/>
      <c r="E110" s="60"/>
      <c r="F110" s="60"/>
      <c r="G110" s="60"/>
      <c r="H110" s="60"/>
      <c r="I110" s="60"/>
      <c r="J110" s="60"/>
      <c r="K110" s="60"/>
      <c r="L110" s="60"/>
      <c r="M110" s="60"/>
      <c r="N110" s="60"/>
      <c r="O110" s="60"/>
      <c r="P110" s="60"/>
      <c r="Q110" s="60"/>
    </row>
    <row r="111" spans="1:17" x14ac:dyDescent="0.2">
      <c r="A111" s="60"/>
      <c r="B111" s="60"/>
      <c r="C111" s="60"/>
      <c r="D111" s="60"/>
      <c r="E111" s="60"/>
      <c r="F111" s="60"/>
      <c r="G111" s="60"/>
      <c r="H111" s="60"/>
      <c r="I111" s="60"/>
      <c r="J111" s="60"/>
      <c r="K111" s="60"/>
      <c r="L111" s="60"/>
      <c r="M111" s="60"/>
      <c r="N111" s="60"/>
      <c r="O111" s="60"/>
      <c r="P111" s="60"/>
      <c r="Q111" s="60"/>
    </row>
    <row r="112" spans="1:17" x14ac:dyDescent="0.2">
      <c r="A112" s="60"/>
      <c r="B112" s="60"/>
      <c r="C112" s="60"/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  <c r="P112" s="60"/>
      <c r="Q112" s="60"/>
    </row>
    <row r="113" spans="1:17" x14ac:dyDescent="0.2">
      <c r="A113" s="60"/>
      <c r="B113" s="60"/>
      <c r="C113" s="60"/>
      <c r="D113" s="60"/>
      <c r="E113" s="60"/>
      <c r="F113" s="60"/>
      <c r="G113" s="60"/>
      <c r="H113" s="60"/>
      <c r="I113" s="60"/>
      <c r="J113" s="60"/>
      <c r="K113" s="60"/>
      <c r="L113" s="60"/>
      <c r="M113" s="60"/>
      <c r="N113" s="60"/>
      <c r="O113" s="60"/>
      <c r="P113" s="60"/>
      <c r="Q113" s="60"/>
    </row>
    <row r="114" spans="1:17" x14ac:dyDescent="0.2">
      <c r="A114" s="60"/>
      <c r="B114" s="60"/>
      <c r="C114" s="60"/>
      <c r="D114" s="60"/>
      <c r="E114" s="60"/>
      <c r="F114" s="60"/>
      <c r="G114" s="60"/>
      <c r="H114" s="60"/>
      <c r="I114" s="60"/>
      <c r="J114" s="60"/>
      <c r="K114" s="60"/>
      <c r="L114" s="60"/>
      <c r="M114" s="60"/>
      <c r="N114" s="60"/>
      <c r="O114" s="60"/>
      <c r="P114" s="60"/>
      <c r="Q114" s="60"/>
    </row>
    <row r="115" spans="1:17" x14ac:dyDescent="0.2">
      <c r="A115" s="60"/>
      <c r="B115" s="60"/>
      <c r="C115" s="60"/>
      <c r="D115" s="60"/>
      <c r="E115" s="60"/>
      <c r="F115" s="60"/>
      <c r="G115" s="60"/>
      <c r="H115" s="60"/>
      <c r="I115" s="60"/>
      <c r="J115" s="60"/>
      <c r="K115" s="60"/>
      <c r="L115" s="60"/>
      <c r="M115" s="60"/>
      <c r="N115" s="60"/>
      <c r="O115" s="60"/>
      <c r="P115" s="60"/>
      <c r="Q115" s="60"/>
    </row>
  </sheetData>
  <mergeCells count="19">
    <mergeCell ref="L3:L4"/>
    <mergeCell ref="M3:M4"/>
    <mergeCell ref="N3:N4"/>
    <mergeCell ref="A2:A4"/>
    <mergeCell ref="B2:B4"/>
    <mergeCell ref="C2:E2"/>
    <mergeCell ref="F2:Q2"/>
    <mergeCell ref="C3:C4"/>
    <mergeCell ref="D3:D4"/>
    <mergeCell ref="E3:E4"/>
    <mergeCell ref="F3:F4"/>
    <mergeCell ref="G3:G4"/>
    <mergeCell ref="H3:H4"/>
    <mergeCell ref="O3:O4"/>
    <mergeCell ref="P3:P4"/>
    <mergeCell ref="Q3:Q4"/>
    <mergeCell ref="I3:I4"/>
    <mergeCell ref="J3:J4"/>
    <mergeCell ref="K3:K4"/>
  </mergeCells>
  <hyperlinks>
    <hyperlink ref="D5" r:id="rId1"/>
    <hyperlink ref="E5" r:id="rId2"/>
    <hyperlink ref="D6" r:id="rId3"/>
    <hyperlink ref="E6" r:id="rId4"/>
    <hyperlink ref="D7" r:id="rId5"/>
    <hyperlink ref="E7" r:id="rId6"/>
    <hyperlink ref="D8" r:id="rId7"/>
    <hyperlink ref="E8" r:id="rId8"/>
    <hyperlink ref="D9" r:id="rId9"/>
    <hyperlink ref="E9" r:id="rId10"/>
    <hyperlink ref="D10" r:id="rId11"/>
    <hyperlink ref="E10" r:id="rId12"/>
    <hyperlink ref="D11" r:id="rId13"/>
    <hyperlink ref="E11" r:id="rId14"/>
    <hyperlink ref="D12" r:id="rId15"/>
    <hyperlink ref="E12" r:id="rId16"/>
    <hyperlink ref="D13" r:id="rId17"/>
    <hyperlink ref="E13" r:id="rId18"/>
    <hyperlink ref="D14" r:id="rId19"/>
    <hyperlink ref="E14" r:id="rId20"/>
    <hyperlink ref="D15" r:id="rId21"/>
    <hyperlink ref="E15" r:id="rId22"/>
    <hyperlink ref="D16" r:id="rId23"/>
    <hyperlink ref="E16" r:id="rId24"/>
    <hyperlink ref="D17" r:id="rId25"/>
    <hyperlink ref="E17" r:id="rId26"/>
    <hyperlink ref="D18" r:id="rId27"/>
    <hyperlink ref="E18" r:id="rId28"/>
    <hyperlink ref="D19" r:id="rId29"/>
    <hyperlink ref="E19" r:id="rId30"/>
    <hyperlink ref="D20" r:id="rId31"/>
    <hyperlink ref="E20" r:id="rId32"/>
    <hyperlink ref="D21" r:id="rId33"/>
    <hyperlink ref="E21" r:id="rId34"/>
    <hyperlink ref="D22" r:id="rId35"/>
    <hyperlink ref="E22" r:id="rId36"/>
    <hyperlink ref="D23" r:id="rId37"/>
    <hyperlink ref="E23" r:id="rId38"/>
    <hyperlink ref="D24" r:id="rId39"/>
    <hyperlink ref="E24" r:id="rId40"/>
    <hyperlink ref="D25" r:id="rId41"/>
    <hyperlink ref="E25" r:id="rId42"/>
    <hyperlink ref="D26" r:id="rId43"/>
    <hyperlink ref="E26" r:id="rId44"/>
    <hyperlink ref="D27" r:id="rId45"/>
    <hyperlink ref="E27" r:id="rId46"/>
    <hyperlink ref="D28" r:id="rId47"/>
    <hyperlink ref="E28" r:id="rId48"/>
    <hyperlink ref="D29" r:id="rId49"/>
    <hyperlink ref="E29" r:id="rId50"/>
    <hyperlink ref="D30" r:id="rId51"/>
    <hyperlink ref="E30" r:id="rId52"/>
    <hyperlink ref="D31" r:id="rId53"/>
    <hyperlink ref="E31" r:id="rId54"/>
    <hyperlink ref="D32" r:id="rId55"/>
    <hyperlink ref="E32" r:id="rId56"/>
    <hyperlink ref="D33" r:id="rId57"/>
    <hyperlink ref="E33" r:id="rId58"/>
    <hyperlink ref="D34" r:id="rId59"/>
    <hyperlink ref="E34" r:id="rId60"/>
    <hyperlink ref="D35" r:id="rId61"/>
    <hyperlink ref="E35" r:id="rId62"/>
    <hyperlink ref="D36" r:id="rId63"/>
    <hyperlink ref="E36" r:id="rId64"/>
    <hyperlink ref="D37" r:id="rId65"/>
    <hyperlink ref="E37" r:id="rId66"/>
    <hyperlink ref="D38" r:id="rId67"/>
    <hyperlink ref="E38" r:id="rId68"/>
    <hyperlink ref="D39" r:id="rId69"/>
    <hyperlink ref="E39" r:id="rId70"/>
    <hyperlink ref="D40" r:id="rId71"/>
    <hyperlink ref="E40" r:id="rId72"/>
    <hyperlink ref="D41" r:id="rId73"/>
    <hyperlink ref="E41" r:id="rId74"/>
    <hyperlink ref="D42" r:id="rId75"/>
    <hyperlink ref="E42" r:id="rId76"/>
    <hyperlink ref="D43" r:id="rId77"/>
    <hyperlink ref="E43" r:id="rId78"/>
    <hyperlink ref="D44" r:id="rId79"/>
    <hyperlink ref="E44" r:id="rId80"/>
    <hyperlink ref="D45" r:id="rId81"/>
    <hyperlink ref="E45" r:id="rId82"/>
    <hyperlink ref="D46" r:id="rId83"/>
    <hyperlink ref="E46" r:id="rId84"/>
    <hyperlink ref="D47" r:id="rId85"/>
    <hyperlink ref="E47" r:id="rId86"/>
    <hyperlink ref="D48" r:id="rId87"/>
    <hyperlink ref="E48" r:id="rId88"/>
    <hyperlink ref="D49" r:id="rId89"/>
    <hyperlink ref="E49" r:id="rId90"/>
    <hyperlink ref="D50" r:id="rId91"/>
    <hyperlink ref="E50" r:id="rId92"/>
    <hyperlink ref="D51" r:id="rId93"/>
    <hyperlink ref="E51" r:id="rId94"/>
    <hyperlink ref="D52" r:id="rId95"/>
    <hyperlink ref="E52" r:id="rId96"/>
    <hyperlink ref="D53" r:id="rId97"/>
    <hyperlink ref="E53" r:id="rId98"/>
    <hyperlink ref="D54" r:id="rId99"/>
    <hyperlink ref="E54" r:id="rId100"/>
    <hyperlink ref="D55" r:id="rId101"/>
    <hyperlink ref="E55" r:id="rId102"/>
    <hyperlink ref="D56" r:id="rId103"/>
    <hyperlink ref="E56" r:id="rId104"/>
    <hyperlink ref="D57" r:id="rId105"/>
    <hyperlink ref="E57" r:id="rId106"/>
    <hyperlink ref="D58" r:id="rId107"/>
    <hyperlink ref="E58" r:id="rId108"/>
    <hyperlink ref="D59" r:id="rId109"/>
    <hyperlink ref="E59" r:id="rId110"/>
    <hyperlink ref="D60" r:id="rId111"/>
    <hyperlink ref="E60" r:id="rId112"/>
    <hyperlink ref="D61" r:id="rId113"/>
    <hyperlink ref="E61" r:id="rId114"/>
    <hyperlink ref="D62" r:id="rId115"/>
    <hyperlink ref="E62" r:id="rId116"/>
    <hyperlink ref="D63" r:id="rId117"/>
    <hyperlink ref="E63" r:id="rId118"/>
    <hyperlink ref="D64" r:id="rId119"/>
    <hyperlink ref="E64" r:id="rId120"/>
    <hyperlink ref="D65" r:id="rId121"/>
    <hyperlink ref="E65" r:id="rId122"/>
    <hyperlink ref="D66" r:id="rId123"/>
    <hyperlink ref="E66" r:id="rId124"/>
    <hyperlink ref="D67" r:id="rId125"/>
    <hyperlink ref="E67" r:id="rId126"/>
    <hyperlink ref="D68" r:id="rId127"/>
    <hyperlink ref="E68" r:id="rId128"/>
    <hyperlink ref="D69" r:id="rId129"/>
    <hyperlink ref="E69" r:id="rId130"/>
    <hyperlink ref="D70" r:id="rId131"/>
    <hyperlink ref="E70" r:id="rId132"/>
    <hyperlink ref="D71" r:id="rId133"/>
    <hyperlink ref="E71" r:id="rId134"/>
    <hyperlink ref="D72" r:id="rId135"/>
    <hyperlink ref="E72" r:id="rId136"/>
    <hyperlink ref="D73" r:id="rId137"/>
    <hyperlink ref="E73" r:id="rId138"/>
    <hyperlink ref="D74" r:id="rId139"/>
    <hyperlink ref="E74" r:id="rId140"/>
    <hyperlink ref="D75" r:id="rId141"/>
    <hyperlink ref="E75" r:id="rId142"/>
    <hyperlink ref="D76" r:id="rId143"/>
    <hyperlink ref="E76" r:id="rId144"/>
    <hyperlink ref="D77" r:id="rId145"/>
    <hyperlink ref="E77" r:id="rId146"/>
    <hyperlink ref="D78" r:id="rId147"/>
    <hyperlink ref="E78" r:id="rId148"/>
    <hyperlink ref="D79" r:id="rId149"/>
    <hyperlink ref="E79" r:id="rId150"/>
    <hyperlink ref="D80" r:id="rId151"/>
    <hyperlink ref="E80" r:id="rId152"/>
    <hyperlink ref="D81" r:id="rId153"/>
    <hyperlink ref="E81" r:id="rId154"/>
    <hyperlink ref="D82" r:id="rId155"/>
    <hyperlink ref="E82" r:id="rId156"/>
    <hyperlink ref="D83" r:id="rId157"/>
    <hyperlink ref="E83" r:id="rId158"/>
    <hyperlink ref="D84" r:id="rId159"/>
    <hyperlink ref="E84" r:id="rId160"/>
    <hyperlink ref="D85" r:id="rId161"/>
    <hyperlink ref="E85" r:id="rId162"/>
    <hyperlink ref="D86" r:id="rId163"/>
    <hyperlink ref="E86" r:id="rId164"/>
    <hyperlink ref="D87" r:id="rId165"/>
    <hyperlink ref="E87" r:id="rId166"/>
    <hyperlink ref="D88" r:id="rId167"/>
    <hyperlink ref="E88" r:id="rId168"/>
    <hyperlink ref="D89" r:id="rId169"/>
    <hyperlink ref="E89" r:id="rId170"/>
    <hyperlink ref="D90" r:id="rId171"/>
    <hyperlink ref="E90" r:id="rId172"/>
    <hyperlink ref="D91" r:id="rId173"/>
    <hyperlink ref="E91" r:id="rId174"/>
    <hyperlink ref="D92" r:id="rId175"/>
    <hyperlink ref="E92" r:id="rId176"/>
    <hyperlink ref="D93" r:id="rId177"/>
    <hyperlink ref="E93" r:id="rId178"/>
    <hyperlink ref="D94" r:id="rId179"/>
    <hyperlink ref="E94" r:id="rId180"/>
    <hyperlink ref="D95" r:id="rId181"/>
    <hyperlink ref="E95" r:id="rId182"/>
    <hyperlink ref="D96" r:id="rId183"/>
    <hyperlink ref="E96" r:id="rId184"/>
    <hyperlink ref="D97" r:id="rId185"/>
    <hyperlink ref="E97" r:id="rId186"/>
    <hyperlink ref="D98" r:id="rId187"/>
    <hyperlink ref="E98" r:id="rId188"/>
    <hyperlink ref="D99" r:id="rId189"/>
    <hyperlink ref="E99" r:id="rId190"/>
    <hyperlink ref="D100" r:id="rId191"/>
    <hyperlink ref="E100" r:id="rId192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9"/>
  <sheetViews>
    <sheetView topLeftCell="A243" workbookViewId="0">
      <selection activeCell="D280" sqref="D280:O280"/>
    </sheetView>
  </sheetViews>
  <sheetFormatPr baseColWidth="10" defaultRowHeight="16" x14ac:dyDescent="0.2"/>
  <cols>
    <col min="1" max="1" width="30.6640625" style="62" customWidth="1"/>
    <col min="2" max="2" width="10.6640625" style="62" customWidth="1"/>
    <col min="3" max="3" width="50.6640625" style="62" customWidth="1"/>
    <col min="4" max="5" width="10.1640625" style="62" bestFit="1" customWidth="1"/>
    <col min="6" max="6" width="4" style="62" customWidth="1"/>
    <col min="7" max="7" width="9.1640625" style="62" bestFit="1" customWidth="1"/>
    <col min="8" max="8" width="10.1640625" style="62" bestFit="1" customWidth="1"/>
    <col min="9" max="9" width="4" style="62" customWidth="1"/>
    <col min="10" max="10" width="9.1640625" style="62" bestFit="1" customWidth="1"/>
    <col min="11" max="11" width="10.1640625" style="62" bestFit="1" customWidth="1"/>
    <col min="12" max="12" width="4" style="62" customWidth="1"/>
    <col min="13" max="14" width="10.5" style="62" bestFit="1" customWidth="1"/>
    <col min="15" max="15" width="4" style="62" customWidth="1"/>
  </cols>
  <sheetData>
    <row r="1" spans="1:15" ht="21" thickBot="1" x14ac:dyDescent="0.25">
      <c r="A1" s="532" t="s">
        <v>636</v>
      </c>
      <c r="B1" s="533"/>
      <c r="C1" s="533"/>
      <c r="D1" s="533"/>
      <c r="E1" s="533"/>
      <c r="F1" s="533"/>
      <c r="G1" s="533"/>
      <c r="H1" s="533"/>
      <c r="I1" s="533"/>
      <c r="J1" s="533"/>
      <c r="K1" s="533"/>
      <c r="L1" s="533"/>
      <c r="M1" s="533"/>
      <c r="N1" s="533"/>
      <c r="O1" s="533"/>
    </row>
    <row r="2" spans="1:15" ht="17" thickBot="1" x14ac:dyDescent="0.25">
      <c r="A2" s="619" t="s">
        <v>637</v>
      </c>
      <c r="B2" s="619" t="s">
        <v>1</v>
      </c>
      <c r="C2" s="619" t="s">
        <v>638</v>
      </c>
      <c r="D2" s="606" t="s">
        <v>639</v>
      </c>
      <c r="E2" s="601"/>
      <c r="F2" s="601"/>
      <c r="G2" s="601"/>
      <c r="H2" s="601"/>
      <c r="I2" s="601"/>
      <c r="J2" s="601"/>
      <c r="K2" s="601"/>
      <c r="L2" s="601"/>
      <c r="M2" s="601"/>
      <c r="N2" s="601"/>
      <c r="O2" s="601"/>
    </row>
    <row r="3" spans="1:15" ht="63" customHeight="1" thickBot="1" x14ac:dyDescent="0.25">
      <c r="A3" s="604"/>
      <c r="B3" s="604"/>
      <c r="C3" s="604"/>
      <c r="D3" s="620" t="s">
        <v>640</v>
      </c>
      <c r="E3" s="621"/>
      <c r="F3" s="622"/>
      <c r="G3" s="620" t="s">
        <v>727</v>
      </c>
      <c r="H3" s="621"/>
      <c r="I3" s="622"/>
      <c r="J3" s="620" t="s">
        <v>726</v>
      </c>
      <c r="K3" s="621"/>
      <c r="L3" s="622"/>
      <c r="M3" s="620" t="s">
        <v>725</v>
      </c>
      <c r="N3" s="621"/>
      <c r="O3" s="621"/>
    </row>
    <row r="4" spans="1:15" ht="17" thickBot="1" x14ac:dyDescent="0.25">
      <c r="A4" s="605"/>
      <c r="B4" s="605"/>
      <c r="C4" s="605"/>
      <c r="D4" s="534" t="s">
        <v>24</v>
      </c>
      <c r="E4" s="617" t="s">
        <v>25</v>
      </c>
      <c r="F4" s="618"/>
      <c r="G4" s="534" t="s">
        <v>24</v>
      </c>
      <c r="H4" s="617" t="s">
        <v>25</v>
      </c>
      <c r="I4" s="618"/>
      <c r="J4" s="534" t="s">
        <v>24</v>
      </c>
      <c r="K4" s="617" t="s">
        <v>25</v>
      </c>
      <c r="L4" s="618"/>
      <c r="M4" s="534" t="s">
        <v>24</v>
      </c>
      <c r="N4" s="617" t="s">
        <v>25</v>
      </c>
      <c r="O4" s="623"/>
    </row>
    <row r="5" spans="1:15" x14ac:dyDescent="0.2">
      <c r="A5" s="535" t="s">
        <v>540</v>
      </c>
      <c r="B5" s="8" t="s">
        <v>233</v>
      </c>
      <c r="C5" s="9" t="s">
        <v>641</v>
      </c>
      <c r="D5" s="536">
        <v>8.0920069276938331E-2</v>
      </c>
      <c r="E5" s="537">
        <v>9.0688999999999995E-3</v>
      </c>
      <c r="F5" s="538" t="s">
        <v>47</v>
      </c>
      <c r="G5" s="539">
        <v>1.186048395706186</v>
      </c>
      <c r="H5" s="45">
        <v>0.10759000000000001</v>
      </c>
      <c r="I5" s="75"/>
      <c r="J5" s="540">
        <v>9.6191176706937114</v>
      </c>
      <c r="K5" s="93">
        <v>9.3824000000000008E-3</v>
      </c>
      <c r="L5" s="541" t="s">
        <v>47</v>
      </c>
      <c r="M5" s="542">
        <v>0.65627985427365398</v>
      </c>
      <c r="N5" s="537">
        <v>1.1243E-2</v>
      </c>
      <c r="O5" s="538" t="s">
        <v>48</v>
      </c>
    </row>
    <row r="6" spans="1:15" x14ac:dyDescent="0.2">
      <c r="A6" s="535" t="s">
        <v>540</v>
      </c>
      <c r="B6" s="8" t="s">
        <v>250</v>
      </c>
      <c r="C6" s="9" t="s">
        <v>642</v>
      </c>
      <c r="D6" s="542">
        <v>0.35539985513894529</v>
      </c>
      <c r="E6" s="537">
        <v>2.5138000000000001E-3</v>
      </c>
      <c r="F6" s="538" t="s">
        <v>47</v>
      </c>
      <c r="G6" s="539">
        <v>1.0994341288731675</v>
      </c>
      <c r="H6" s="45">
        <v>0.49862000000000001</v>
      </c>
      <c r="I6" s="75"/>
      <c r="J6" s="540">
        <v>1.9406738227405804</v>
      </c>
      <c r="K6" s="93">
        <v>6.9194E-3</v>
      </c>
      <c r="L6" s="541" t="s">
        <v>47</v>
      </c>
      <c r="M6" s="542">
        <v>0.62733653373199239</v>
      </c>
      <c r="N6" s="537">
        <v>1.052E-2</v>
      </c>
      <c r="O6" s="538" t="s">
        <v>48</v>
      </c>
    </row>
    <row r="7" spans="1:15" x14ac:dyDescent="0.2">
      <c r="A7" s="535" t="s">
        <v>540</v>
      </c>
      <c r="B7" s="8" t="s">
        <v>262</v>
      </c>
      <c r="C7" s="9" t="s">
        <v>643</v>
      </c>
      <c r="D7" s="543">
        <v>1.3465751767048051</v>
      </c>
      <c r="E7" s="156">
        <v>3.0761E-2</v>
      </c>
      <c r="F7" s="544" t="s">
        <v>48</v>
      </c>
      <c r="G7" s="539">
        <v>0.97271479354695578</v>
      </c>
      <c r="H7" s="45">
        <v>0.74975999999999998</v>
      </c>
      <c r="I7" s="75"/>
      <c r="J7" s="542">
        <v>0.62860564902714311</v>
      </c>
      <c r="K7" s="537">
        <v>1.7987E-2</v>
      </c>
      <c r="L7" s="538" t="s">
        <v>48</v>
      </c>
      <c r="M7" s="539">
        <v>0.87020858378206889</v>
      </c>
      <c r="N7" s="45">
        <v>0.22116</v>
      </c>
      <c r="O7" s="75"/>
    </row>
    <row r="8" spans="1:15" ht="17" thickBot="1" x14ac:dyDescent="0.25">
      <c r="A8" s="545" t="s">
        <v>540</v>
      </c>
      <c r="B8" s="48" t="s">
        <v>539</v>
      </c>
      <c r="C8" s="49" t="s">
        <v>644</v>
      </c>
      <c r="D8" s="546">
        <v>1.1363978817391791</v>
      </c>
      <c r="E8" s="547">
        <v>1.6485E-3</v>
      </c>
      <c r="F8" s="548" t="s">
        <v>47</v>
      </c>
      <c r="G8" s="549">
        <v>0.99599360377593915</v>
      </c>
      <c r="H8" s="550">
        <v>0.21617</v>
      </c>
      <c r="I8" s="83"/>
      <c r="J8" s="551">
        <v>0.88595083249765383</v>
      </c>
      <c r="K8" s="552">
        <v>3.7837999999999999E-3</v>
      </c>
      <c r="L8" s="553" t="s">
        <v>47</v>
      </c>
      <c r="M8" s="546">
        <v>1.0108424848899797</v>
      </c>
      <c r="N8" s="554">
        <v>8.0549000000000004E-5</v>
      </c>
      <c r="O8" s="548" t="s">
        <v>58</v>
      </c>
    </row>
    <row r="9" spans="1:15" ht="17" thickBot="1" x14ac:dyDescent="0.25">
      <c r="A9" s="533"/>
      <c r="B9" s="533"/>
      <c r="C9" s="533"/>
      <c r="D9" s="533"/>
      <c r="E9" s="533"/>
      <c r="F9" s="533"/>
      <c r="G9" s="533"/>
      <c r="H9" s="533"/>
      <c r="I9" s="533"/>
      <c r="J9" s="533"/>
      <c r="K9" s="533"/>
      <c r="L9" s="533"/>
      <c r="M9" s="533"/>
      <c r="N9" s="533"/>
      <c r="O9" s="533"/>
    </row>
    <row r="10" spans="1:15" ht="17" thickBot="1" x14ac:dyDescent="0.25">
      <c r="A10" s="619" t="s">
        <v>645</v>
      </c>
      <c r="B10" s="619" t="s">
        <v>646</v>
      </c>
      <c r="C10" s="619" t="s">
        <v>647</v>
      </c>
      <c r="D10" s="606" t="s">
        <v>648</v>
      </c>
      <c r="E10" s="601"/>
      <c r="F10" s="601"/>
      <c r="G10" s="601"/>
      <c r="H10" s="601"/>
      <c r="I10" s="601"/>
      <c r="J10" s="601"/>
      <c r="K10" s="601"/>
      <c r="L10" s="601"/>
      <c r="M10" s="601"/>
      <c r="N10" s="601"/>
      <c r="O10" s="601"/>
    </row>
    <row r="11" spans="1:15" ht="65" customHeight="1" thickBot="1" x14ac:dyDescent="0.25">
      <c r="A11" s="604"/>
      <c r="B11" s="604"/>
      <c r="C11" s="604"/>
      <c r="D11" s="620" t="s">
        <v>640</v>
      </c>
      <c r="E11" s="621"/>
      <c r="F11" s="622"/>
      <c r="G11" s="620" t="s">
        <v>727</v>
      </c>
      <c r="H11" s="621"/>
      <c r="I11" s="622"/>
      <c r="J11" s="620" t="s">
        <v>726</v>
      </c>
      <c r="K11" s="621"/>
      <c r="L11" s="622"/>
      <c r="M11" s="620" t="s">
        <v>725</v>
      </c>
      <c r="N11" s="621"/>
      <c r="O11" s="621"/>
    </row>
    <row r="12" spans="1:15" ht="17" thickBot="1" x14ac:dyDescent="0.25">
      <c r="A12" s="605"/>
      <c r="B12" s="605"/>
      <c r="C12" s="605"/>
      <c r="D12" s="534" t="s">
        <v>24</v>
      </c>
      <c r="E12" s="617" t="s">
        <v>25</v>
      </c>
      <c r="F12" s="618"/>
      <c r="G12" s="534" t="s">
        <v>24</v>
      </c>
      <c r="H12" s="617" t="s">
        <v>25</v>
      </c>
      <c r="I12" s="618"/>
      <c r="J12" s="534" t="s">
        <v>24</v>
      </c>
      <c r="K12" s="617" t="s">
        <v>25</v>
      </c>
      <c r="L12" s="618"/>
      <c r="M12" s="534" t="s">
        <v>24</v>
      </c>
      <c r="N12" s="617" t="s">
        <v>25</v>
      </c>
      <c r="O12" s="623"/>
    </row>
    <row r="13" spans="1:15" x14ac:dyDescent="0.2">
      <c r="A13" s="535" t="s">
        <v>567</v>
      </c>
      <c r="B13" s="8" t="s">
        <v>422</v>
      </c>
      <c r="C13" s="9" t="s">
        <v>649</v>
      </c>
      <c r="D13" s="555">
        <v>0.74944934759394777</v>
      </c>
      <c r="E13" s="251">
        <v>4.5753000000000002E-2</v>
      </c>
      <c r="F13" s="556" t="s">
        <v>48</v>
      </c>
      <c r="G13" s="539">
        <v>1.1402336225294833</v>
      </c>
      <c r="H13" s="45">
        <v>6.3514000000000001E-2</v>
      </c>
      <c r="I13" s="75"/>
      <c r="J13" s="539">
        <v>1.1486392862018369</v>
      </c>
      <c r="K13" s="45">
        <v>0.13175000000000001</v>
      </c>
      <c r="L13" s="75"/>
      <c r="M13" s="555">
        <v>0.75497419709046099</v>
      </c>
      <c r="N13" s="251">
        <v>6.4561000000000002E-3</v>
      </c>
      <c r="O13" s="556" t="s">
        <v>47</v>
      </c>
    </row>
    <row r="14" spans="1:15" x14ac:dyDescent="0.2">
      <c r="A14" s="535" t="s">
        <v>567</v>
      </c>
      <c r="B14" s="8" t="s">
        <v>482</v>
      </c>
      <c r="C14" s="9" t="s">
        <v>650</v>
      </c>
      <c r="D14" s="539" t="s">
        <v>651</v>
      </c>
      <c r="E14" s="20" t="s">
        <v>652</v>
      </c>
      <c r="F14" s="75"/>
      <c r="G14" s="539">
        <v>1.2019345699504673</v>
      </c>
      <c r="H14" s="45">
        <v>0.40156999999999998</v>
      </c>
      <c r="I14" s="75"/>
      <c r="J14" s="557" t="s">
        <v>652</v>
      </c>
      <c r="K14" s="20" t="s">
        <v>652</v>
      </c>
      <c r="L14" s="75"/>
      <c r="M14" s="539" t="s">
        <v>651</v>
      </c>
      <c r="N14" s="20" t="s">
        <v>652</v>
      </c>
      <c r="O14" s="75"/>
    </row>
    <row r="15" spans="1:15" ht="17" thickBot="1" x14ac:dyDescent="0.25">
      <c r="A15" s="545" t="s">
        <v>567</v>
      </c>
      <c r="B15" s="48" t="s">
        <v>539</v>
      </c>
      <c r="C15" s="49" t="s">
        <v>653</v>
      </c>
      <c r="D15" s="549" t="s">
        <v>651</v>
      </c>
      <c r="E15" s="52" t="s">
        <v>652</v>
      </c>
      <c r="F15" s="83"/>
      <c r="G15" s="549">
        <v>1.013251661773916</v>
      </c>
      <c r="H15" s="550">
        <v>0.94442999999999999</v>
      </c>
      <c r="I15" s="83"/>
      <c r="J15" s="558" t="s">
        <v>652</v>
      </c>
      <c r="K15" s="52" t="s">
        <v>652</v>
      </c>
      <c r="L15" s="83"/>
      <c r="M15" s="549" t="s">
        <v>651</v>
      </c>
      <c r="N15" s="52" t="s">
        <v>652</v>
      </c>
      <c r="O15" s="83"/>
    </row>
    <row r="16" spans="1:15" ht="17" thickBot="1" x14ac:dyDescent="0.25">
      <c r="A16" s="533"/>
      <c r="B16" s="533"/>
      <c r="C16" s="533"/>
      <c r="D16" s="533"/>
      <c r="E16" s="533"/>
      <c r="F16" s="533"/>
      <c r="G16" s="533"/>
      <c r="H16" s="533"/>
      <c r="I16" s="533"/>
      <c r="J16" s="533"/>
      <c r="K16" s="533"/>
      <c r="L16" s="533"/>
      <c r="M16" s="533"/>
      <c r="N16" s="533"/>
      <c r="O16" s="533"/>
    </row>
    <row r="17" spans="1:15" ht="17" thickBot="1" x14ac:dyDescent="0.25">
      <c r="A17" s="619" t="s">
        <v>645</v>
      </c>
      <c r="B17" s="619" t="s">
        <v>646</v>
      </c>
      <c r="C17" s="619" t="s">
        <v>647</v>
      </c>
      <c r="D17" s="606" t="s">
        <v>648</v>
      </c>
      <c r="E17" s="601"/>
      <c r="F17" s="601"/>
      <c r="G17" s="601"/>
      <c r="H17" s="601"/>
      <c r="I17" s="601"/>
      <c r="J17" s="601"/>
      <c r="K17" s="601"/>
      <c r="L17" s="601"/>
      <c r="M17" s="601"/>
      <c r="N17" s="601"/>
      <c r="O17" s="601"/>
    </row>
    <row r="18" spans="1:15" ht="75" customHeight="1" thickBot="1" x14ac:dyDescent="0.25">
      <c r="A18" s="604"/>
      <c r="B18" s="604"/>
      <c r="C18" s="604"/>
      <c r="D18" s="620" t="s">
        <v>640</v>
      </c>
      <c r="E18" s="621"/>
      <c r="F18" s="622"/>
      <c r="G18" s="620" t="s">
        <v>727</v>
      </c>
      <c r="H18" s="621"/>
      <c r="I18" s="622"/>
      <c r="J18" s="620" t="s">
        <v>726</v>
      </c>
      <c r="K18" s="621"/>
      <c r="L18" s="622"/>
      <c r="M18" s="620" t="s">
        <v>725</v>
      </c>
      <c r="N18" s="621"/>
      <c r="O18" s="621"/>
    </row>
    <row r="19" spans="1:15" ht="17" thickBot="1" x14ac:dyDescent="0.25">
      <c r="A19" s="605"/>
      <c r="B19" s="605"/>
      <c r="C19" s="605"/>
      <c r="D19" s="534" t="s">
        <v>24</v>
      </c>
      <c r="E19" s="617" t="s">
        <v>25</v>
      </c>
      <c r="F19" s="618"/>
      <c r="G19" s="534" t="s">
        <v>24</v>
      </c>
      <c r="H19" s="617" t="s">
        <v>25</v>
      </c>
      <c r="I19" s="618"/>
      <c r="J19" s="534" t="s">
        <v>24</v>
      </c>
      <c r="K19" s="617" t="s">
        <v>25</v>
      </c>
      <c r="L19" s="618"/>
      <c r="M19" s="534" t="s">
        <v>24</v>
      </c>
      <c r="N19" s="617" t="s">
        <v>25</v>
      </c>
      <c r="O19" s="623"/>
    </row>
    <row r="20" spans="1:15" x14ac:dyDescent="0.2">
      <c r="A20" s="535" t="s">
        <v>559</v>
      </c>
      <c r="B20" s="8" t="s">
        <v>377</v>
      </c>
      <c r="C20" s="9" t="s">
        <v>654</v>
      </c>
      <c r="D20" s="542">
        <v>0.62850097261410853</v>
      </c>
      <c r="E20" s="537">
        <v>8.5450999999999999E-3</v>
      </c>
      <c r="F20" s="538" t="s">
        <v>47</v>
      </c>
      <c r="G20" s="555">
        <v>0.82072003237303615</v>
      </c>
      <c r="H20" s="251">
        <v>4.4165000000000003E-3</v>
      </c>
      <c r="I20" s="556" t="s">
        <v>47</v>
      </c>
      <c r="J20" s="539">
        <v>1.116736026585347</v>
      </c>
      <c r="K20" s="45">
        <v>0.14283999999999999</v>
      </c>
      <c r="L20" s="75"/>
      <c r="M20" s="555">
        <v>0.85518770247719456</v>
      </c>
      <c r="N20" s="251">
        <v>4.3854999999999996E-3</v>
      </c>
      <c r="O20" s="556" t="s">
        <v>47</v>
      </c>
    </row>
    <row r="21" spans="1:15" x14ac:dyDescent="0.2">
      <c r="A21" s="535" t="s">
        <v>559</v>
      </c>
      <c r="B21" s="8" t="s">
        <v>410</v>
      </c>
      <c r="C21" s="9" t="s">
        <v>655</v>
      </c>
      <c r="D21" s="555">
        <v>0.7478971936075367</v>
      </c>
      <c r="E21" s="251">
        <v>2.6461999999999999E-2</v>
      </c>
      <c r="F21" s="556" t="s">
        <v>48</v>
      </c>
      <c r="G21" s="555">
        <v>0.89923300804679063</v>
      </c>
      <c r="H21" s="251">
        <v>2.2779000000000001E-2</v>
      </c>
      <c r="I21" s="556" t="s">
        <v>48</v>
      </c>
      <c r="J21" s="539">
        <v>1.1296500670349747</v>
      </c>
      <c r="K21" s="45">
        <v>0.13608000000000001</v>
      </c>
      <c r="L21" s="75"/>
      <c r="M21" s="539">
        <v>0.93953636858719691</v>
      </c>
      <c r="N21" s="45">
        <v>7.1453000000000003E-2</v>
      </c>
      <c r="O21" s="75"/>
    </row>
    <row r="22" spans="1:15" x14ac:dyDescent="0.2">
      <c r="A22" s="535" t="s">
        <v>559</v>
      </c>
      <c r="B22" s="8" t="s">
        <v>414</v>
      </c>
      <c r="C22" s="9" t="s">
        <v>656</v>
      </c>
      <c r="D22" s="542">
        <v>0.66298261417481597</v>
      </c>
      <c r="E22" s="537">
        <v>7.6996E-3</v>
      </c>
      <c r="F22" s="538" t="s">
        <v>47</v>
      </c>
      <c r="G22" s="555">
        <v>0.87081010645871115</v>
      </c>
      <c r="H22" s="251">
        <v>2.5982999999999999E-2</v>
      </c>
      <c r="I22" s="556" t="s">
        <v>48</v>
      </c>
      <c r="J22" s="539">
        <v>1.1126836876271655</v>
      </c>
      <c r="K22" s="45">
        <v>0.13789000000000001</v>
      </c>
      <c r="L22" s="75"/>
      <c r="M22" s="555">
        <v>0.84713065971715329</v>
      </c>
      <c r="N22" s="251">
        <v>7.0793999999999996E-3</v>
      </c>
      <c r="O22" s="556" t="s">
        <v>47</v>
      </c>
    </row>
    <row r="23" spans="1:15" x14ac:dyDescent="0.2">
      <c r="A23" s="535" t="s">
        <v>559</v>
      </c>
      <c r="B23" s="8" t="s">
        <v>474</v>
      </c>
      <c r="C23" s="9" t="s">
        <v>657</v>
      </c>
      <c r="D23" s="555">
        <v>0.73332028030694463</v>
      </c>
      <c r="E23" s="251">
        <v>1.4768999999999999E-2</v>
      </c>
      <c r="F23" s="556" t="s">
        <v>48</v>
      </c>
      <c r="G23" s="555">
        <v>0.85685953365462852</v>
      </c>
      <c r="H23" s="251">
        <v>3.0100999999999999E-3</v>
      </c>
      <c r="I23" s="556" t="s">
        <v>47</v>
      </c>
      <c r="J23" s="539">
        <v>1.0191529244162705</v>
      </c>
      <c r="K23" s="45">
        <v>0.71099999999999997</v>
      </c>
      <c r="L23" s="75"/>
      <c r="M23" s="555">
        <v>0.87221473165031027</v>
      </c>
      <c r="N23" s="251">
        <v>2.9263000000000001E-2</v>
      </c>
      <c r="O23" s="556" t="s">
        <v>48</v>
      </c>
    </row>
    <row r="24" spans="1:15" x14ac:dyDescent="0.2">
      <c r="A24" s="559" t="s">
        <v>559</v>
      </c>
      <c r="B24" s="25" t="s">
        <v>486</v>
      </c>
      <c r="C24" s="26" t="s">
        <v>658</v>
      </c>
      <c r="D24" s="560">
        <v>0.75126392398351571</v>
      </c>
      <c r="E24" s="561">
        <v>1.1821E-2</v>
      </c>
      <c r="F24" s="562" t="s">
        <v>48</v>
      </c>
      <c r="G24" s="560">
        <v>0.84797186344294573</v>
      </c>
      <c r="H24" s="561">
        <v>1.2608000000000001E-3</v>
      </c>
      <c r="I24" s="562" t="s">
        <v>47</v>
      </c>
      <c r="J24" s="563">
        <v>0.98186524907417427</v>
      </c>
      <c r="K24" s="564">
        <v>0.68825999999999998</v>
      </c>
      <c r="L24" s="78"/>
      <c r="M24" s="560">
        <v>0.86988728240055213</v>
      </c>
      <c r="N24" s="561">
        <v>4.3912E-2</v>
      </c>
      <c r="O24" s="562" t="s">
        <v>48</v>
      </c>
    </row>
    <row r="25" spans="1:15" x14ac:dyDescent="0.2">
      <c r="A25" s="535" t="s">
        <v>559</v>
      </c>
      <c r="B25" s="8" t="s">
        <v>499</v>
      </c>
      <c r="C25" s="9" t="s">
        <v>659</v>
      </c>
      <c r="D25" s="555">
        <v>0.81488036452373336</v>
      </c>
      <c r="E25" s="251">
        <v>1.8072000000000001E-2</v>
      </c>
      <c r="F25" s="556" t="s">
        <v>48</v>
      </c>
      <c r="G25" s="539">
        <v>0.93856977053974333</v>
      </c>
      <c r="H25" s="45">
        <v>0.28910999999999998</v>
      </c>
      <c r="I25" s="75"/>
      <c r="J25" s="539">
        <v>1.0416378247876676</v>
      </c>
      <c r="K25" s="45">
        <v>0.27239999999999998</v>
      </c>
      <c r="L25" s="75"/>
      <c r="M25" s="555">
        <v>0.90436559647191506</v>
      </c>
      <c r="N25" s="251">
        <v>4.4540000000000003E-2</v>
      </c>
      <c r="O25" s="556" t="s">
        <v>48</v>
      </c>
    </row>
    <row r="26" spans="1:15" ht="17" thickBot="1" x14ac:dyDescent="0.25">
      <c r="A26" s="545" t="s">
        <v>559</v>
      </c>
      <c r="B26" s="48" t="s">
        <v>539</v>
      </c>
      <c r="C26" s="49" t="s">
        <v>660</v>
      </c>
      <c r="D26" s="551">
        <v>0.9118635021894218</v>
      </c>
      <c r="E26" s="552">
        <v>1.4437999999999999E-2</v>
      </c>
      <c r="F26" s="553" t="s">
        <v>48</v>
      </c>
      <c r="G26" s="549">
        <v>1.0067120305120962</v>
      </c>
      <c r="H26" s="550">
        <v>0.76097000000000004</v>
      </c>
      <c r="I26" s="83"/>
      <c r="J26" s="546">
        <v>1.1132428898558289</v>
      </c>
      <c r="K26" s="547">
        <v>1.0748000000000001E-2</v>
      </c>
      <c r="L26" s="548" t="s">
        <v>48</v>
      </c>
      <c r="M26" s="549">
        <v>1.0083574344641864</v>
      </c>
      <c r="N26" s="550">
        <v>0.65393999999999997</v>
      </c>
      <c r="O26" s="83"/>
    </row>
    <row r="27" spans="1:15" ht="17" thickBot="1" x14ac:dyDescent="0.25">
      <c r="A27" s="533"/>
      <c r="B27" s="533"/>
      <c r="C27" s="533"/>
      <c r="D27" s="533"/>
      <c r="E27" s="533"/>
      <c r="F27" s="533"/>
      <c r="G27" s="533"/>
      <c r="H27" s="533"/>
      <c r="I27" s="533"/>
      <c r="J27" s="533"/>
      <c r="K27" s="533"/>
      <c r="L27" s="533"/>
      <c r="M27" s="533"/>
      <c r="N27" s="533"/>
      <c r="O27" s="533"/>
    </row>
    <row r="28" spans="1:15" ht="17" thickBot="1" x14ac:dyDescent="0.25">
      <c r="A28" s="619" t="s">
        <v>645</v>
      </c>
      <c r="B28" s="619" t="s">
        <v>646</v>
      </c>
      <c r="C28" s="619" t="s">
        <v>647</v>
      </c>
      <c r="D28" s="606" t="s">
        <v>648</v>
      </c>
      <c r="E28" s="601"/>
      <c r="F28" s="601"/>
      <c r="G28" s="601"/>
      <c r="H28" s="601"/>
      <c r="I28" s="601"/>
      <c r="J28" s="601"/>
      <c r="K28" s="601"/>
      <c r="L28" s="601"/>
      <c r="M28" s="601"/>
      <c r="N28" s="601"/>
      <c r="O28" s="601"/>
    </row>
    <row r="29" spans="1:15" ht="60" customHeight="1" thickBot="1" x14ac:dyDescent="0.25">
      <c r="A29" s="604"/>
      <c r="B29" s="604"/>
      <c r="C29" s="604"/>
      <c r="D29" s="620" t="s">
        <v>640</v>
      </c>
      <c r="E29" s="621"/>
      <c r="F29" s="622"/>
      <c r="G29" s="620" t="s">
        <v>727</v>
      </c>
      <c r="H29" s="621"/>
      <c r="I29" s="622"/>
      <c r="J29" s="620" t="s">
        <v>726</v>
      </c>
      <c r="K29" s="621"/>
      <c r="L29" s="622"/>
      <c r="M29" s="620" t="s">
        <v>725</v>
      </c>
      <c r="N29" s="621"/>
      <c r="O29" s="621"/>
    </row>
    <row r="30" spans="1:15" ht="17" thickBot="1" x14ac:dyDescent="0.25">
      <c r="A30" s="605"/>
      <c r="B30" s="605"/>
      <c r="C30" s="605"/>
      <c r="D30" s="534" t="s">
        <v>24</v>
      </c>
      <c r="E30" s="617" t="s">
        <v>25</v>
      </c>
      <c r="F30" s="618"/>
      <c r="G30" s="534" t="s">
        <v>24</v>
      </c>
      <c r="H30" s="617" t="s">
        <v>25</v>
      </c>
      <c r="I30" s="618"/>
      <c r="J30" s="534" t="s">
        <v>24</v>
      </c>
      <c r="K30" s="617" t="s">
        <v>25</v>
      </c>
      <c r="L30" s="618"/>
      <c r="M30" s="534" t="s">
        <v>24</v>
      </c>
      <c r="N30" s="617" t="s">
        <v>25</v>
      </c>
      <c r="O30" s="623"/>
    </row>
    <row r="31" spans="1:15" x14ac:dyDescent="0.2">
      <c r="A31" s="535" t="s">
        <v>569</v>
      </c>
      <c r="B31" s="8" t="s">
        <v>86</v>
      </c>
      <c r="C31" s="9" t="s">
        <v>661</v>
      </c>
      <c r="D31" s="540">
        <v>4.4445735512435576</v>
      </c>
      <c r="E31" s="93">
        <v>1.0414E-2</v>
      </c>
      <c r="F31" s="541" t="s">
        <v>48</v>
      </c>
      <c r="G31" s="542">
        <v>0.52139488539878498</v>
      </c>
      <c r="H31" s="537">
        <v>2.8379999999999998E-3</v>
      </c>
      <c r="I31" s="538" t="s">
        <v>47</v>
      </c>
      <c r="J31" s="542">
        <v>0.16379517952391043</v>
      </c>
      <c r="K31" s="537">
        <v>1.0544E-2</v>
      </c>
      <c r="L31" s="538" t="s">
        <v>48</v>
      </c>
      <c r="M31" s="543">
        <v>1.3962540544991298</v>
      </c>
      <c r="N31" s="156">
        <v>4.0369000000000002E-2</v>
      </c>
      <c r="O31" s="544" t="s">
        <v>48</v>
      </c>
    </row>
    <row r="32" spans="1:15" x14ac:dyDescent="0.2">
      <c r="A32" s="535" t="s">
        <v>569</v>
      </c>
      <c r="B32" s="8" t="s">
        <v>125</v>
      </c>
      <c r="C32" s="9" t="s">
        <v>662</v>
      </c>
      <c r="D32" s="539">
        <v>3.0703879662604749</v>
      </c>
      <c r="E32" s="45">
        <v>0.36574000000000001</v>
      </c>
      <c r="F32" s="75"/>
      <c r="G32" s="539">
        <v>1.1229530474393596</v>
      </c>
      <c r="H32" s="45">
        <v>0.87180000000000002</v>
      </c>
      <c r="I32" s="75"/>
      <c r="J32" s="539">
        <v>0.78519389617224988</v>
      </c>
      <c r="K32" s="45">
        <v>0.57257000000000002</v>
      </c>
      <c r="L32" s="75"/>
      <c r="M32" s="539">
        <v>2.1468839641032638</v>
      </c>
      <c r="N32" s="45">
        <v>0.11748</v>
      </c>
      <c r="O32" s="75"/>
    </row>
    <row r="33" spans="1:15" ht="17" thickBot="1" x14ac:dyDescent="0.25">
      <c r="A33" s="545" t="s">
        <v>569</v>
      </c>
      <c r="B33" s="48" t="s">
        <v>539</v>
      </c>
      <c r="C33" s="49" t="s">
        <v>663</v>
      </c>
      <c r="D33" s="549">
        <v>3.1280218913559987</v>
      </c>
      <c r="E33" s="550">
        <v>0.46417999999999998</v>
      </c>
      <c r="F33" s="83"/>
      <c r="G33" s="549">
        <v>1.3080231619984397</v>
      </c>
      <c r="H33" s="550">
        <v>0.78834000000000004</v>
      </c>
      <c r="I33" s="83"/>
      <c r="J33" s="565">
        <v>0.28852024607204613</v>
      </c>
      <c r="K33" s="566">
        <v>4.5929999999999999E-2</v>
      </c>
      <c r="L33" s="567" t="s">
        <v>48</v>
      </c>
      <c r="M33" s="549">
        <v>0.68997069167637293</v>
      </c>
      <c r="N33" s="550">
        <v>0.30742000000000003</v>
      </c>
      <c r="O33" s="83"/>
    </row>
    <row r="34" spans="1:15" ht="17" thickBot="1" x14ac:dyDescent="0.25">
      <c r="A34" s="533"/>
      <c r="B34" s="533"/>
      <c r="C34" s="533"/>
      <c r="D34" s="533"/>
      <c r="E34" s="533"/>
      <c r="F34" s="533"/>
      <c r="G34" s="533"/>
      <c r="H34" s="533"/>
      <c r="I34" s="533"/>
      <c r="J34" s="533"/>
      <c r="K34" s="533"/>
      <c r="L34" s="533"/>
      <c r="M34" s="533"/>
      <c r="N34" s="533"/>
      <c r="O34" s="533"/>
    </row>
    <row r="35" spans="1:15" ht="17" thickBot="1" x14ac:dyDescent="0.25">
      <c r="A35" s="619" t="s">
        <v>645</v>
      </c>
      <c r="B35" s="619" t="s">
        <v>646</v>
      </c>
      <c r="C35" s="619" t="s">
        <v>647</v>
      </c>
      <c r="D35" s="606" t="s">
        <v>648</v>
      </c>
      <c r="E35" s="601"/>
      <c r="F35" s="601"/>
      <c r="G35" s="601"/>
      <c r="H35" s="601"/>
      <c r="I35" s="601"/>
      <c r="J35" s="601"/>
      <c r="K35" s="601"/>
      <c r="L35" s="601"/>
      <c r="M35" s="601"/>
      <c r="N35" s="601"/>
      <c r="O35" s="601"/>
    </row>
    <row r="36" spans="1:15" ht="54" customHeight="1" thickBot="1" x14ac:dyDescent="0.25">
      <c r="A36" s="604"/>
      <c r="B36" s="604"/>
      <c r="C36" s="604"/>
      <c r="D36" s="620" t="s">
        <v>640</v>
      </c>
      <c r="E36" s="621"/>
      <c r="F36" s="622"/>
      <c r="G36" s="620" t="s">
        <v>727</v>
      </c>
      <c r="H36" s="621"/>
      <c r="I36" s="622"/>
      <c r="J36" s="620" t="s">
        <v>726</v>
      </c>
      <c r="K36" s="621"/>
      <c r="L36" s="622"/>
      <c r="M36" s="620" t="s">
        <v>725</v>
      </c>
      <c r="N36" s="621"/>
      <c r="O36" s="621"/>
    </row>
    <row r="37" spans="1:15" ht="17" thickBot="1" x14ac:dyDescent="0.25">
      <c r="A37" s="605"/>
      <c r="B37" s="605"/>
      <c r="C37" s="605"/>
      <c r="D37" s="534" t="s">
        <v>24</v>
      </c>
      <c r="E37" s="617" t="s">
        <v>25</v>
      </c>
      <c r="F37" s="618"/>
      <c r="G37" s="534" t="s">
        <v>24</v>
      </c>
      <c r="H37" s="617" t="s">
        <v>25</v>
      </c>
      <c r="I37" s="618"/>
      <c r="J37" s="534" t="s">
        <v>24</v>
      </c>
      <c r="K37" s="617" t="s">
        <v>25</v>
      </c>
      <c r="L37" s="618"/>
      <c r="M37" s="534" t="s">
        <v>24</v>
      </c>
      <c r="N37" s="617" t="s">
        <v>25</v>
      </c>
      <c r="O37" s="623"/>
    </row>
    <row r="38" spans="1:15" x14ac:dyDescent="0.2">
      <c r="A38" s="535" t="s">
        <v>546</v>
      </c>
      <c r="B38" s="8" t="s">
        <v>524</v>
      </c>
      <c r="C38" s="9" t="s">
        <v>664</v>
      </c>
      <c r="D38" s="542">
        <v>0.51938368898425558</v>
      </c>
      <c r="E38" s="537">
        <v>3.6887999999999997E-2</v>
      </c>
      <c r="F38" s="538" t="s">
        <v>48</v>
      </c>
      <c r="G38" s="539">
        <v>1.009781750230458</v>
      </c>
      <c r="H38" s="45">
        <v>0.93347000000000002</v>
      </c>
      <c r="I38" s="75"/>
      <c r="J38" s="540">
        <v>2.2437078331871816</v>
      </c>
      <c r="K38" s="93">
        <v>3.9799000000000001E-2</v>
      </c>
      <c r="L38" s="541" t="s">
        <v>48</v>
      </c>
      <c r="M38" s="543">
        <v>1.1540565583975624</v>
      </c>
      <c r="N38" s="156">
        <v>2.3338999999999999E-2</v>
      </c>
      <c r="O38" s="544" t="s">
        <v>48</v>
      </c>
    </row>
    <row r="39" spans="1:15" x14ac:dyDescent="0.2">
      <c r="A39" s="535" t="s">
        <v>546</v>
      </c>
      <c r="B39" s="8" t="s">
        <v>529</v>
      </c>
      <c r="C39" s="9" t="s">
        <v>665</v>
      </c>
      <c r="D39" s="555">
        <v>0.72546168737578198</v>
      </c>
      <c r="E39" s="568">
        <v>2.7917000000000003E-4</v>
      </c>
      <c r="F39" s="556" t="s">
        <v>58</v>
      </c>
      <c r="G39" s="539">
        <v>0.94837348729075077</v>
      </c>
      <c r="H39" s="45">
        <v>0.20125999999999999</v>
      </c>
      <c r="I39" s="75"/>
      <c r="J39" s="543">
        <v>1.2576327649340888</v>
      </c>
      <c r="K39" s="569">
        <v>8.6872000000000002E-4</v>
      </c>
      <c r="L39" s="544" t="s">
        <v>58</v>
      </c>
      <c r="M39" s="539">
        <v>0.96203067670579356</v>
      </c>
      <c r="N39" s="45">
        <v>0.33545999999999998</v>
      </c>
      <c r="O39" s="75"/>
    </row>
    <row r="40" spans="1:15" ht="17" thickBot="1" x14ac:dyDescent="0.25">
      <c r="A40" s="545" t="s">
        <v>546</v>
      </c>
      <c r="B40" s="48" t="s">
        <v>539</v>
      </c>
      <c r="C40" s="49" t="s">
        <v>666</v>
      </c>
      <c r="D40" s="549">
        <v>1.3867979566564801</v>
      </c>
      <c r="E40" s="550">
        <v>0.10108</v>
      </c>
      <c r="F40" s="83"/>
      <c r="G40" s="549">
        <v>0.95598684219109975</v>
      </c>
      <c r="H40" s="550">
        <v>0.70708000000000004</v>
      </c>
      <c r="I40" s="83"/>
      <c r="J40" s="565">
        <v>0.57501615034960385</v>
      </c>
      <c r="K40" s="566">
        <v>1.0814000000000001E-2</v>
      </c>
      <c r="L40" s="567" t="s">
        <v>48</v>
      </c>
      <c r="M40" s="551">
        <v>0.83414455843514757</v>
      </c>
      <c r="N40" s="552">
        <v>3.5546000000000001E-2</v>
      </c>
      <c r="O40" s="553" t="s">
        <v>48</v>
      </c>
    </row>
    <row r="41" spans="1:15" ht="17" thickBot="1" x14ac:dyDescent="0.25">
      <c r="A41" s="533"/>
      <c r="B41" s="533"/>
      <c r="C41" s="533"/>
      <c r="D41" s="533"/>
      <c r="E41" s="533"/>
      <c r="F41" s="533"/>
      <c r="G41" s="533"/>
      <c r="H41" s="533"/>
      <c r="I41" s="533"/>
      <c r="J41" s="533"/>
      <c r="K41" s="533"/>
      <c r="L41" s="533"/>
      <c r="M41" s="533"/>
      <c r="N41" s="533"/>
      <c r="O41" s="533"/>
    </row>
    <row r="42" spans="1:15" ht="17" thickBot="1" x14ac:dyDescent="0.25">
      <c r="A42" s="619" t="s">
        <v>645</v>
      </c>
      <c r="B42" s="619" t="s">
        <v>646</v>
      </c>
      <c r="C42" s="619" t="s">
        <v>647</v>
      </c>
      <c r="D42" s="606" t="s">
        <v>648</v>
      </c>
      <c r="E42" s="601"/>
      <c r="F42" s="601"/>
      <c r="G42" s="601"/>
      <c r="H42" s="601"/>
      <c r="I42" s="601"/>
      <c r="J42" s="601"/>
      <c r="K42" s="601"/>
      <c r="L42" s="601"/>
      <c r="M42" s="601"/>
      <c r="N42" s="601"/>
      <c r="O42" s="601"/>
    </row>
    <row r="43" spans="1:15" ht="44" customHeight="1" thickBot="1" x14ac:dyDescent="0.25">
      <c r="A43" s="604"/>
      <c r="B43" s="604"/>
      <c r="C43" s="604"/>
      <c r="D43" s="620" t="s">
        <v>640</v>
      </c>
      <c r="E43" s="621"/>
      <c r="F43" s="622"/>
      <c r="G43" s="620" t="s">
        <v>727</v>
      </c>
      <c r="H43" s="621"/>
      <c r="I43" s="622"/>
      <c r="J43" s="620" t="s">
        <v>726</v>
      </c>
      <c r="K43" s="621"/>
      <c r="L43" s="622"/>
      <c r="M43" s="620" t="s">
        <v>725</v>
      </c>
      <c r="N43" s="621"/>
      <c r="O43" s="621"/>
    </row>
    <row r="44" spans="1:15" ht="17" thickBot="1" x14ac:dyDescent="0.25">
      <c r="A44" s="605"/>
      <c r="B44" s="605"/>
      <c r="C44" s="605"/>
      <c r="D44" s="534" t="s">
        <v>24</v>
      </c>
      <c r="E44" s="617" t="s">
        <v>25</v>
      </c>
      <c r="F44" s="618"/>
      <c r="G44" s="534" t="s">
        <v>24</v>
      </c>
      <c r="H44" s="617" t="s">
        <v>25</v>
      </c>
      <c r="I44" s="618"/>
      <c r="J44" s="534" t="s">
        <v>24</v>
      </c>
      <c r="K44" s="617" t="s">
        <v>25</v>
      </c>
      <c r="L44" s="618"/>
      <c r="M44" s="534" t="s">
        <v>24</v>
      </c>
      <c r="N44" s="617" t="s">
        <v>25</v>
      </c>
      <c r="O44" s="623"/>
    </row>
    <row r="45" spans="1:15" x14ac:dyDescent="0.2">
      <c r="A45" s="535" t="s">
        <v>568</v>
      </c>
      <c r="B45" s="8" t="s">
        <v>300</v>
      </c>
      <c r="C45" s="9" t="s">
        <v>667</v>
      </c>
      <c r="D45" s="539" t="s">
        <v>651</v>
      </c>
      <c r="E45" s="20" t="s">
        <v>652</v>
      </c>
      <c r="F45" s="75"/>
      <c r="G45" s="539">
        <v>1.7581304947321224</v>
      </c>
      <c r="H45" s="20" t="s">
        <v>652</v>
      </c>
      <c r="I45" s="75"/>
      <c r="J45" s="557" t="s">
        <v>652</v>
      </c>
      <c r="K45" s="20" t="s">
        <v>652</v>
      </c>
      <c r="L45" s="75"/>
      <c r="M45" s="539" t="s">
        <v>651</v>
      </c>
      <c r="N45" s="20" t="s">
        <v>652</v>
      </c>
      <c r="O45" s="75"/>
    </row>
    <row r="46" spans="1:15" x14ac:dyDescent="0.2">
      <c r="A46" s="535" t="s">
        <v>568</v>
      </c>
      <c r="B46" s="8" t="s">
        <v>454</v>
      </c>
      <c r="C46" s="9" t="s">
        <v>668</v>
      </c>
      <c r="D46" s="555">
        <v>0.83490484109950691</v>
      </c>
      <c r="E46" s="251">
        <v>1.9970999999999999E-2</v>
      </c>
      <c r="F46" s="556" t="s">
        <v>48</v>
      </c>
      <c r="G46" s="555">
        <v>0.93307745416320187</v>
      </c>
      <c r="H46" s="251">
        <v>2.8827999999999999E-2</v>
      </c>
      <c r="I46" s="556" t="s">
        <v>48</v>
      </c>
      <c r="J46" s="543">
        <v>1.2238007195491214</v>
      </c>
      <c r="K46" s="156">
        <v>1.2707E-2</v>
      </c>
      <c r="L46" s="544" t="s">
        <v>48</v>
      </c>
      <c r="M46" s="543">
        <v>1.0950400105947782</v>
      </c>
      <c r="N46" s="156">
        <v>2.9753000000000002E-2</v>
      </c>
      <c r="O46" s="544" t="s">
        <v>48</v>
      </c>
    </row>
    <row r="47" spans="1:15" ht="17" thickBot="1" x14ac:dyDescent="0.25">
      <c r="A47" s="545" t="s">
        <v>568</v>
      </c>
      <c r="B47" s="48" t="s">
        <v>539</v>
      </c>
      <c r="C47" s="49" t="s">
        <v>669</v>
      </c>
      <c r="D47" s="549" t="s">
        <v>651</v>
      </c>
      <c r="E47" s="52" t="s">
        <v>652</v>
      </c>
      <c r="F47" s="83"/>
      <c r="G47" s="549">
        <v>0.52403875696297963</v>
      </c>
      <c r="H47" s="52" t="s">
        <v>652</v>
      </c>
      <c r="I47" s="83"/>
      <c r="J47" s="558" t="s">
        <v>652</v>
      </c>
      <c r="K47" s="52" t="s">
        <v>652</v>
      </c>
      <c r="L47" s="83"/>
      <c r="M47" s="549" t="s">
        <v>651</v>
      </c>
      <c r="N47" s="52" t="s">
        <v>652</v>
      </c>
      <c r="O47" s="83"/>
    </row>
    <row r="48" spans="1:15" ht="17" thickBot="1" x14ac:dyDescent="0.25">
      <c r="A48" s="533"/>
      <c r="B48" s="533"/>
      <c r="C48" s="533"/>
      <c r="D48" s="533"/>
      <c r="E48" s="533"/>
      <c r="F48" s="533"/>
      <c r="G48" s="533"/>
      <c r="H48" s="533"/>
      <c r="I48" s="533"/>
      <c r="J48" s="533"/>
      <c r="K48" s="533"/>
      <c r="L48" s="533"/>
      <c r="M48" s="533"/>
      <c r="N48" s="533"/>
      <c r="O48" s="533"/>
    </row>
    <row r="49" spans="1:15" ht="17" thickBot="1" x14ac:dyDescent="0.25">
      <c r="A49" s="619" t="s">
        <v>645</v>
      </c>
      <c r="B49" s="619" t="s">
        <v>646</v>
      </c>
      <c r="C49" s="619" t="s">
        <v>647</v>
      </c>
      <c r="D49" s="606" t="s">
        <v>648</v>
      </c>
      <c r="E49" s="601"/>
      <c r="F49" s="601"/>
      <c r="G49" s="601"/>
      <c r="H49" s="601"/>
      <c r="I49" s="601"/>
      <c r="J49" s="601"/>
      <c r="K49" s="601"/>
      <c r="L49" s="601"/>
      <c r="M49" s="601"/>
      <c r="N49" s="601"/>
      <c r="O49" s="601"/>
    </row>
    <row r="50" spans="1:15" ht="48" customHeight="1" thickBot="1" x14ac:dyDescent="0.25">
      <c r="A50" s="604"/>
      <c r="B50" s="604"/>
      <c r="C50" s="604"/>
      <c r="D50" s="620" t="s">
        <v>640</v>
      </c>
      <c r="E50" s="621"/>
      <c r="F50" s="622"/>
      <c r="G50" s="620" t="s">
        <v>727</v>
      </c>
      <c r="H50" s="621"/>
      <c r="I50" s="622"/>
      <c r="J50" s="620" t="s">
        <v>726</v>
      </c>
      <c r="K50" s="621"/>
      <c r="L50" s="622"/>
      <c r="M50" s="620" t="s">
        <v>725</v>
      </c>
      <c r="N50" s="621"/>
      <c r="O50" s="621"/>
    </row>
    <row r="51" spans="1:15" ht="17" thickBot="1" x14ac:dyDescent="0.25">
      <c r="A51" s="605"/>
      <c r="B51" s="605"/>
      <c r="C51" s="605"/>
      <c r="D51" s="534" t="s">
        <v>24</v>
      </c>
      <c r="E51" s="617" t="s">
        <v>25</v>
      </c>
      <c r="F51" s="618"/>
      <c r="G51" s="534" t="s">
        <v>24</v>
      </c>
      <c r="H51" s="617" t="s">
        <v>25</v>
      </c>
      <c r="I51" s="618"/>
      <c r="J51" s="534" t="s">
        <v>24</v>
      </c>
      <c r="K51" s="617" t="s">
        <v>25</v>
      </c>
      <c r="L51" s="618"/>
      <c r="M51" s="534" t="s">
        <v>24</v>
      </c>
      <c r="N51" s="617" t="s">
        <v>25</v>
      </c>
      <c r="O51" s="623"/>
    </row>
    <row r="52" spans="1:15" x14ac:dyDescent="0.2">
      <c r="A52" s="535" t="s">
        <v>551</v>
      </c>
      <c r="B52" s="8" t="s">
        <v>180</v>
      </c>
      <c r="C52" s="9" t="s">
        <v>670</v>
      </c>
      <c r="D52" s="539" t="s">
        <v>651</v>
      </c>
      <c r="E52" s="20" t="s">
        <v>652</v>
      </c>
      <c r="F52" s="75"/>
      <c r="G52" s="539">
        <v>0.97329470443566501</v>
      </c>
      <c r="H52" s="45">
        <v>0.92049999999999998</v>
      </c>
      <c r="I52" s="75"/>
      <c r="J52" s="557" t="s">
        <v>671</v>
      </c>
      <c r="K52" s="20" t="s">
        <v>652</v>
      </c>
      <c r="L52" s="75"/>
      <c r="M52" s="570">
        <v>94.373206790927043</v>
      </c>
      <c r="N52" s="93">
        <v>2.0878000000000001E-2</v>
      </c>
      <c r="O52" s="541" t="s">
        <v>48</v>
      </c>
    </row>
    <row r="53" spans="1:15" x14ac:dyDescent="0.2">
      <c r="A53" s="535" t="s">
        <v>551</v>
      </c>
      <c r="B53" s="8" t="s">
        <v>266</v>
      </c>
      <c r="C53" s="9" t="s">
        <v>672</v>
      </c>
      <c r="D53" s="539">
        <v>1.6490967897085593</v>
      </c>
      <c r="E53" s="45">
        <v>0.17185</v>
      </c>
      <c r="F53" s="75"/>
      <c r="G53" s="539">
        <v>1.2087037596122827</v>
      </c>
      <c r="H53" s="45">
        <v>0.48664000000000002</v>
      </c>
      <c r="I53" s="75"/>
      <c r="J53" s="539">
        <v>0.89513329253230123</v>
      </c>
      <c r="K53" s="45">
        <v>0.58620000000000005</v>
      </c>
      <c r="L53" s="75"/>
      <c r="M53" s="539">
        <v>1.2212764520148267</v>
      </c>
      <c r="N53" s="45">
        <v>0.33113999999999999</v>
      </c>
      <c r="O53" s="75"/>
    </row>
    <row r="54" spans="1:15" ht="17" thickBot="1" x14ac:dyDescent="0.25">
      <c r="A54" s="545" t="s">
        <v>551</v>
      </c>
      <c r="B54" s="48" t="s">
        <v>539</v>
      </c>
      <c r="C54" s="49" t="s">
        <v>673</v>
      </c>
      <c r="D54" s="549" t="s">
        <v>651</v>
      </c>
      <c r="E54" s="52" t="s">
        <v>652</v>
      </c>
      <c r="F54" s="83"/>
      <c r="G54" s="549">
        <v>1.4026768414848156</v>
      </c>
      <c r="H54" s="550">
        <v>0.60313000000000005</v>
      </c>
      <c r="I54" s="83"/>
      <c r="J54" s="558" t="s">
        <v>671</v>
      </c>
      <c r="K54" s="52" t="s">
        <v>652</v>
      </c>
      <c r="L54" s="83"/>
      <c r="M54" s="571">
        <v>8.7763357136969502E-3</v>
      </c>
      <c r="N54" s="550">
        <v>0.17632999999999999</v>
      </c>
      <c r="O54" s="83"/>
    </row>
    <row r="55" spans="1:15" ht="17" thickBot="1" x14ac:dyDescent="0.25">
      <c r="A55" s="533"/>
      <c r="B55" s="533"/>
      <c r="C55" s="533"/>
      <c r="D55" s="533"/>
      <c r="E55" s="533"/>
      <c r="F55" s="533"/>
      <c r="G55" s="533"/>
      <c r="H55" s="533"/>
      <c r="I55" s="533"/>
      <c r="J55" s="533"/>
      <c r="K55" s="533"/>
      <c r="L55" s="533"/>
      <c r="M55" s="533"/>
      <c r="N55" s="533"/>
      <c r="O55" s="533"/>
    </row>
    <row r="56" spans="1:15" ht="17" thickBot="1" x14ac:dyDescent="0.25">
      <c r="A56" s="619" t="s">
        <v>645</v>
      </c>
      <c r="B56" s="619" t="s">
        <v>646</v>
      </c>
      <c r="C56" s="619" t="s">
        <v>647</v>
      </c>
      <c r="D56" s="606" t="s">
        <v>648</v>
      </c>
      <c r="E56" s="601"/>
      <c r="F56" s="601"/>
      <c r="G56" s="601"/>
      <c r="H56" s="601"/>
      <c r="I56" s="601"/>
      <c r="J56" s="601"/>
      <c r="K56" s="601"/>
      <c r="L56" s="601"/>
      <c r="M56" s="601"/>
      <c r="N56" s="601"/>
      <c r="O56" s="601"/>
    </row>
    <row r="57" spans="1:15" ht="56" customHeight="1" thickBot="1" x14ac:dyDescent="0.25">
      <c r="A57" s="604"/>
      <c r="B57" s="604"/>
      <c r="C57" s="604"/>
      <c r="D57" s="620" t="s">
        <v>640</v>
      </c>
      <c r="E57" s="621"/>
      <c r="F57" s="622"/>
      <c r="G57" s="620" t="s">
        <v>727</v>
      </c>
      <c r="H57" s="621"/>
      <c r="I57" s="622"/>
      <c r="J57" s="620" t="s">
        <v>726</v>
      </c>
      <c r="K57" s="621"/>
      <c r="L57" s="622"/>
      <c r="M57" s="620" t="s">
        <v>725</v>
      </c>
      <c r="N57" s="621"/>
      <c r="O57" s="621"/>
    </row>
    <row r="58" spans="1:15" ht="17" thickBot="1" x14ac:dyDescent="0.25">
      <c r="A58" s="605"/>
      <c r="B58" s="605"/>
      <c r="C58" s="605"/>
      <c r="D58" s="534" t="s">
        <v>24</v>
      </c>
      <c r="E58" s="617" t="s">
        <v>25</v>
      </c>
      <c r="F58" s="618"/>
      <c r="G58" s="534" t="s">
        <v>24</v>
      </c>
      <c r="H58" s="617" t="s">
        <v>25</v>
      </c>
      <c r="I58" s="618"/>
      <c r="J58" s="534" t="s">
        <v>24</v>
      </c>
      <c r="K58" s="617" t="s">
        <v>25</v>
      </c>
      <c r="L58" s="618"/>
      <c r="M58" s="534" t="s">
        <v>24</v>
      </c>
      <c r="N58" s="617" t="s">
        <v>25</v>
      </c>
      <c r="O58" s="623"/>
    </row>
    <row r="59" spans="1:15" x14ac:dyDescent="0.2">
      <c r="A59" s="535" t="s">
        <v>544</v>
      </c>
      <c r="B59" s="8" t="s">
        <v>229</v>
      </c>
      <c r="C59" s="9" t="s">
        <v>674</v>
      </c>
      <c r="D59" s="536">
        <v>3.2259296570136209E-2</v>
      </c>
      <c r="E59" s="537">
        <v>6.5998999999999997E-3</v>
      </c>
      <c r="F59" s="538" t="s">
        <v>47</v>
      </c>
      <c r="G59" s="539">
        <v>0.63763578713878732</v>
      </c>
      <c r="H59" s="45">
        <v>0.30857000000000001</v>
      </c>
      <c r="I59" s="75"/>
      <c r="J59" s="540">
        <v>9.3850911350885404</v>
      </c>
      <c r="K59" s="93">
        <v>8.6066000000000007E-3</v>
      </c>
      <c r="L59" s="541" t="s">
        <v>47</v>
      </c>
      <c r="M59" s="542">
        <v>0.47481092556475313</v>
      </c>
      <c r="N59" s="537">
        <v>8.2363999999999996E-3</v>
      </c>
      <c r="O59" s="538" t="s">
        <v>47</v>
      </c>
    </row>
    <row r="60" spans="1:15" x14ac:dyDescent="0.2">
      <c r="A60" s="535" t="s">
        <v>544</v>
      </c>
      <c r="B60" s="8" t="s">
        <v>242</v>
      </c>
      <c r="C60" s="9" t="s">
        <v>675</v>
      </c>
      <c r="D60" s="542">
        <v>0.32957835853656792</v>
      </c>
      <c r="E60" s="537">
        <v>8.7361999999999995E-3</v>
      </c>
      <c r="F60" s="538" t="s">
        <v>47</v>
      </c>
      <c r="G60" s="539">
        <v>1.0306525745806041</v>
      </c>
      <c r="H60" s="45">
        <v>0.80054999999999998</v>
      </c>
      <c r="I60" s="75"/>
      <c r="J60" s="540">
        <v>2.1277639840135079</v>
      </c>
      <c r="K60" s="93">
        <v>1.0049000000000001E-2</v>
      </c>
      <c r="L60" s="541" t="s">
        <v>48</v>
      </c>
      <c r="M60" s="555">
        <v>0.68040868329442705</v>
      </c>
      <c r="N60" s="251">
        <v>4.8457E-2</v>
      </c>
      <c r="O60" s="556" t="s">
        <v>48</v>
      </c>
    </row>
    <row r="61" spans="1:15" x14ac:dyDescent="0.2">
      <c r="A61" s="535" t="s">
        <v>544</v>
      </c>
      <c r="B61" s="8" t="s">
        <v>254</v>
      </c>
      <c r="C61" s="9" t="s">
        <v>676</v>
      </c>
      <c r="D61" s="539">
        <v>1.2853517442014002</v>
      </c>
      <c r="E61" s="45">
        <v>8.5987999999999995E-2</v>
      </c>
      <c r="F61" s="75"/>
      <c r="G61" s="539">
        <v>0.9536940290583471</v>
      </c>
      <c r="H61" s="45">
        <v>0.57647000000000004</v>
      </c>
      <c r="I61" s="75"/>
      <c r="J61" s="542">
        <v>0.66178508358267696</v>
      </c>
      <c r="K61" s="537">
        <v>2.7959999999999999E-2</v>
      </c>
      <c r="L61" s="538" t="s">
        <v>48</v>
      </c>
      <c r="M61" s="539">
        <v>0.89192821340126238</v>
      </c>
      <c r="N61" s="45">
        <v>0.30053999999999997</v>
      </c>
      <c r="O61" s="75"/>
    </row>
    <row r="62" spans="1:15" ht="17" thickBot="1" x14ac:dyDescent="0.25">
      <c r="A62" s="545" t="s">
        <v>544</v>
      </c>
      <c r="B62" s="48" t="s">
        <v>539</v>
      </c>
      <c r="C62" s="49" t="s">
        <v>677</v>
      </c>
      <c r="D62" s="546">
        <v>1.136831286908458</v>
      </c>
      <c r="E62" s="547">
        <v>6.4181999999999998E-3</v>
      </c>
      <c r="F62" s="548" t="s">
        <v>47</v>
      </c>
      <c r="G62" s="549">
        <v>0.9991553651070475</v>
      </c>
      <c r="H62" s="550">
        <v>0.64283999999999997</v>
      </c>
      <c r="I62" s="83"/>
      <c r="J62" s="551">
        <v>0.8873822114008022</v>
      </c>
      <c r="K62" s="552">
        <v>8.0027999999999992E-3</v>
      </c>
      <c r="L62" s="553" t="s">
        <v>47</v>
      </c>
      <c r="M62" s="546">
        <v>1.0096566526051391</v>
      </c>
      <c r="N62" s="547">
        <v>5.3574E-3</v>
      </c>
      <c r="O62" s="548" t="s">
        <v>47</v>
      </c>
    </row>
    <row r="63" spans="1:15" ht="17" thickBot="1" x14ac:dyDescent="0.25">
      <c r="A63" s="533"/>
      <c r="B63" s="533"/>
      <c r="C63" s="533"/>
      <c r="D63" s="533"/>
      <c r="E63" s="533"/>
      <c r="F63" s="533"/>
      <c r="G63" s="533"/>
      <c r="H63" s="533"/>
      <c r="I63" s="533"/>
      <c r="J63" s="533"/>
      <c r="K63" s="533"/>
      <c r="L63" s="533"/>
      <c r="M63" s="533"/>
      <c r="N63" s="533"/>
      <c r="O63" s="533"/>
    </row>
    <row r="64" spans="1:15" ht="17" thickBot="1" x14ac:dyDescent="0.25">
      <c r="A64" s="619" t="s">
        <v>645</v>
      </c>
      <c r="B64" s="619" t="s">
        <v>646</v>
      </c>
      <c r="C64" s="619" t="s">
        <v>647</v>
      </c>
      <c r="D64" s="606" t="s">
        <v>648</v>
      </c>
      <c r="E64" s="601"/>
      <c r="F64" s="601"/>
      <c r="G64" s="601"/>
      <c r="H64" s="601"/>
      <c r="I64" s="601"/>
      <c r="J64" s="601"/>
      <c r="K64" s="601"/>
      <c r="L64" s="601"/>
      <c r="M64" s="601"/>
      <c r="N64" s="601"/>
      <c r="O64" s="601"/>
    </row>
    <row r="65" spans="1:15" ht="49" customHeight="1" thickBot="1" x14ac:dyDescent="0.25">
      <c r="A65" s="604"/>
      <c r="B65" s="604"/>
      <c r="C65" s="604"/>
      <c r="D65" s="620" t="s">
        <v>640</v>
      </c>
      <c r="E65" s="621"/>
      <c r="F65" s="622"/>
      <c r="G65" s="620" t="s">
        <v>727</v>
      </c>
      <c r="H65" s="621"/>
      <c r="I65" s="622"/>
      <c r="J65" s="620" t="s">
        <v>726</v>
      </c>
      <c r="K65" s="621"/>
      <c r="L65" s="622"/>
      <c r="M65" s="620" t="s">
        <v>725</v>
      </c>
      <c r="N65" s="621"/>
      <c r="O65" s="621"/>
    </row>
    <row r="66" spans="1:15" ht="17" thickBot="1" x14ac:dyDescent="0.25">
      <c r="A66" s="605"/>
      <c r="B66" s="605"/>
      <c r="C66" s="605"/>
      <c r="D66" s="534" t="s">
        <v>24</v>
      </c>
      <c r="E66" s="617" t="s">
        <v>25</v>
      </c>
      <c r="F66" s="618"/>
      <c r="G66" s="534" t="s">
        <v>24</v>
      </c>
      <c r="H66" s="617" t="s">
        <v>25</v>
      </c>
      <c r="I66" s="618"/>
      <c r="J66" s="534" t="s">
        <v>24</v>
      </c>
      <c r="K66" s="617" t="s">
        <v>25</v>
      </c>
      <c r="L66" s="618"/>
      <c r="M66" s="534" t="s">
        <v>24</v>
      </c>
      <c r="N66" s="617" t="s">
        <v>25</v>
      </c>
      <c r="O66" s="623"/>
    </row>
    <row r="67" spans="1:15" x14ac:dyDescent="0.2">
      <c r="A67" s="535" t="s">
        <v>550</v>
      </c>
      <c r="B67" s="8" t="s">
        <v>246</v>
      </c>
      <c r="C67" s="9" t="s">
        <v>678</v>
      </c>
      <c r="D67" s="539" t="s">
        <v>651</v>
      </c>
      <c r="E67" s="20" t="s">
        <v>652</v>
      </c>
      <c r="F67" s="75"/>
      <c r="G67" s="540">
        <v>1.868021832485498</v>
      </c>
      <c r="H67" s="93">
        <v>3.6903999999999999E-2</v>
      </c>
      <c r="I67" s="541" t="s">
        <v>48</v>
      </c>
      <c r="J67" s="557" t="s">
        <v>671</v>
      </c>
      <c r="K67" s="20" t="s">
        <v>652</v>
      </c>
      <c r="L67" s="75"/>
      <c r="M67" s="570">
        <v>20.108752052430614</v>
      </c>
      <c r="N67" s="572">
        <v>1.8045999999999999E-4</v>
      </c>
      <c r="O67" s="541" t="s">
        <v>58</v>
      </c>
    </row>
    <row r="68" spans="1:15" x14ac:dyDescent="0.2">
      <c r="A68" s="535" t="s">
        <v>550</v>
      </c>
      <c r="B68" s="8" t="s">
        <v>274</v>
      </c>
      <c r="C68" s="9" t="s">
        <v>679</v>
      </c>
      <c r="D68" s="539">
        <v>0.92594217253137412</v>
      </c>
      <c r="E68" s="45">
        <v>0.70784000000000002</v>
      </c>
      <c r="F68" s="75"/>
      <c r="G68" s="540">
        <v>1.6545586520112039</v>
      </c>
      <c r="H68" s="93">
        <v>4.9475999999999999E-2</v>
      </c>
      <c r="I68" s="541" t="s">
        <v>48</v>
      </c>
      <c r="J68" s="540">
        <v>2.6442306995776605</v>
      </c>
      <c r="K68" s="93">
        <v>4.2752999999999999E-2</v>
      </c>
      <c r="L68" s="541" t="s">
        <v>48</v>
      </c>
      <c r="M68" s="539">
        <v>1.4797932461716776</v>
      </c>
      <c r="N68" s="45">
        <v>6.9458000000000006E-2</v>
      </c>
      <c r="O68" s="75"/>
    </row>
    <row r="69" spans="1:15" ht="17" thickBot="1" x14ac:dyDescent="0.25">
      <c r="A69" s="545" t="s">
        <v>550</v>
      </c>
      <c r="B69" s="48" t="s">
        <v>539</v>
      </c>
      <c r="C69" s="49" t="s">
        <v>680</v>
      </c>
      <c r="D69" s="549" t="s">
        <v>651</v>
      </c>
      <c r="E69" s="52" t="s">
        <v>652</v>
      </c>
      <c r="F69" s="83"/>
      <c r="G69" s="549">
        <v>1.1173243932667081</v>
      </c>
      <c r="H69" s="550">
        <v>0.26277</v>
      </c>
      <c r="I69" s="83"/>
      <c r="J69" s="558" t="s">
        <v>671</v>
      </c>
      <c r="K69" s="52" t="s">
        <v>652</v>
      </c>
      <c r="L69" s="83"/>
      <c r="M69" s="573">
        <v>13.825059686832693</v>
      </c>
      <c r="N69" s="530">
        <v>6.6483999999999996E-3</v>
      </c>
      <c r="O69" s="574" t="s">
        <v>47</v>
      </c>
    </row>
    <row r="70" spans="1:15" ht="17" thickBot="1" x14ac:dyDescent="0.25">
      <c r="A70" s="533"/>
      <c r="B70" s="533"/>
      <c r="C70" s="533"/>
      <c r="D70" s="533"/>
      <c r="E70" s="533"/>
      <c r="F70" s="533"/>
      <c r="G70" s="533"/>
      <c r="H70" s="533"/>
      <c r="I70" s="533"/>
      <c r="J70" s="533"/>
      <c r="K70" s="533"/>
      <c r="L70" s="533"/>
      <c r="M70" s="533"/>
      <c r="N70" s="533"/>
      <c r="O70" s="533"/>
    </row>
    <row r="71" spans="1:15" ht="17" thickBot="1" x14ac:dyDescent="0.25">
      <c r="A71" s="619" t="s">
        <v>645</v>
      </c>
      <c r="B71" s="619" t="s">
        <v>646</v>
      </c>
      <c r="C71" s="619" t="s">
        <v>647</v>
      </c>
      <c r="D71" s="606" t="s">
        <v>648</v>
      </c>
      <c r="E71" s="601"/>
      <c r="F71" s="601"/>
      <c r="G71" s="601"/>
      <c r="H71" s="601"/>
      <c r="I71" s="601"/>
      <c r="J71" s="601"/>
      <c r="K71" s="601"/>
      <c r="L71" s="601"/>
      <c r="M71" s="601"/>
      <c r="N71" s="601"/>
      <c r="O71" s="601"/>
    </row>
    <row r="72" spans="1:15" ht="57" customHeight="1" thickBot="1" x14ac:dyDescent="0.25">
      <c r="A72" s="604"/>
      <c r="B72" s="604"/>
      <c r="C72" s="604"/>
      <c r="D72" s="620" t="s">
        <v>640</v>
      </c>
      <c r="E72" s="621"/>
      <c r="F72" s="622"/>
      <c r="G72" s="620" t="s">
        <v>727</v>
      </c>
      <c r="H72" s="621"/>
      <c r="I72" s="622"/>
      <c r="J72" s="620" t="s">
        <v>726</v>
      </c>
      <c r="K72" s="621"/>
      <c r="L72" s="622"/>
      <c r="M72" s="620" t="s">
        <v>725</v>
      </c>
      <c r="N72" s="621"/>
      <c r="O72" s="621"/>
    </row>
    <row r="73" spans="1:15" ht="17" thickBot="1" x14ac:dyDescent="0.25">
      <c r="A73" s="605"/>
      <c r="B73" s="605"/>
      <c r="C73" s="605"/>
      <c r="D73" s="534" t="s">
        <v>24</v>
      </c>
      <c r="E73" s="617" t="s">
        <v>25</v>
      </c>
      <c r="F73" s="618"/>
      <c r="G73" s="534" t="s">
        <v>24</v>
      </c>
      <c r="H73" s="617" t="s">
        <v>25</v>
      </c>
      <c r="I73" s="618"/>
      <c r="J73" s="534" t="s">
        <v>24</v>
      </c>
      <c r="K73" s="617" t="s">
        <v>25</v>
      </c>
      <c r="L73" s="618"/>
      <c r="M73" s="534" t="s">
        <v>24</v>
      </c>
      <c r="N73" s="617" t="s">
        <v>25</v>
      </c>
      <c r="O73" s="623"/>
    </row>
    <row r="74" spans="1:15" x14ac:dyDescent="0.2">
      <c r="A74" s="535" t="s">
        <v>566</v>
      </c>
      <c r="B74" s="8" t="s">
        <v>296</v>
      </c>
      <c r="C74" s="9" t="s">
        <v>681</v>
      </c>
      <c r="D74" s="543">
        <v>1.4938350371681413</v>
      </c>
      <c r="E74" s="156">
        <v>2.7636000000000001E-2</v>
      </c>
      <c r="F74" s="544" t="s">
        <v>48</v>
      </c>
      <c r="G74" s="539">
        <v>1.1254126054620524</v>
      </c>
      <c r="H74" s="45">
        <v>0.24845</v>
      </c>
      <c r="I74" s="75"/>
      <c r="J74" s="539">
        <v>0.91269976037020506</v>
      </c>
      <c r="K74" s="45">
        <v>0.25592999999999999</v>
      </c>
      <c r="L74" s="75"/>
      <c r="M74" s="539">
        <v>1.2114871237791127</v>
      </c>
      <c r="N74" s="45">
        <v>6.8385000000000001E-2</v>
      </c>
      <c r="O74" s="75"/>
    </row>
    <row r="75" spans="1:15" x14ac:dyDescent="0.2">
      <c r="A75" s="535" t="s">
        <v>566</v>
      </c>
      <c r="B75" s="8" t="s">
        <v>426</v>
      </c>
      <c r="C75" s="9" t="s">
        <v>682</v>
      </c>
      <c r="D75" s="542">
        <v>0.17437972368187621</v>
      </c>
      <c r="E75" s="575">
        <v>6.6599000000000004E-5</v>
      </c>
      <c r="F75" s="538" t="s">
        <v>58</v>
      </c>
      <c r="G75" s="555">
        <v>0.75182343723526046</v>
      </c>
      <c r="H75" s="251">
        <v>1.3814000000000001E-3</v>
      </c>
      <c r="I75" s="556" t="s">
        <v>47</v>
      </c>
      <c r="J75" s="540">
        <v>2.2723655406199148</v>
      </c>
      <c r="K75" s="572">
        <v>4.0168000000000002E-6</v>
      </c>
      <c r="L75" s="541" t="s">
        <v>58</v>
      </c>
      <c r="M75" s="542">
        <v>0.52705789079241228</v>
      </c>
      <c r="N75" s="537">
        <v>2.8352E-3</v>
      </c>
      <c r="O75" s="538" t="s">
        <v>47</v>
      </c>
    </row>
    <row r="76" spans="1:15" ht="17" thickBot="1" x14ac:dyDescent="0.25">
      <c r="A76" s="545" t="s">
        <v>566</v>
      </c>
      <c r="B76" s="48" t="s">
        <v>539</v>
      </c>
      <c r="C76" s="49" t="s">
        <v>683</v>
      </c>
      <c r="D76" s="576">
        <v>8.5504878944699083</v>
      </c>
      <c r="E76" s="530">
        <v>3.1613000000000001E-3</v>
      </c>
      <c r="F76" s="574" t="s">
        <v>47</v>
      </c>
      <c r="G76" s="546">
        <v>1.4940430233510209</v>
      </c>
      <c r="H76" s="547">
        <v>8.1261000000000007E-3</v>
      </c>
      <c r="I76" s="548" t="s">
        <v>47</v>
      </c>
      <c r="J76" s="565">
        <v>0.40212795749410585</v>
      </c>
      <c r="K76" s="566">
        <v>1.6406999999999999E-3</v>
      </c>
      <c r="L76" s="567" t="s">
        <v>47</v>
      </c>
      <c r="M76" s="576">
        <v>2.3013997447471244</v>
      </c>
      <c r="N76" s="530">
        <v>6.1119E-3</v>
      </c>
      <c r="O76" s="574" t="s">
        <v>47</v>
      </c>
    </row>
    <row r="77" spans="1:15" ht="17" thickBot="1" x14ac:dyDescent="0.25">
      <c r="A77" s="533"/>
      <c r="B77" s="533"/>
      <c r="C77" s="533"/>
      <c r="D77" s="533"/>
      <c r="E77" s="533"/>
      <c r="F77" s="533"/>
      <c r="G77" s="533"/>
      <c r="H77" s="533"/>
      <c r="I77" s="533"/>
      <c r="J77" s="533"/>
      <c r="K77" s="533"/>
      <c r="L77" s="533"/>
      <c r="M77" s="533"/>
      <c r="N77" s="533"/>
      <c r="O77" s="533"/>
    </row>
    <row r="78" spans="1:15" ht="17" thickBot="1" x14ac:dyDescent="0.25">
      <c r="A78" s="619" t="s">
        <v>645</v>
      </c>
      <c r="B78" s="619" t="s">
        <v>646</v>
      </c>
      <c r="C78" s="619" t="s">
        <v>647</v>
      </c>
      <c r="D78" s="606" t="s">
        <v>648</v>
      </c>
      <c r="E78" s="601"/>
      <c r="F78" s="601"/>
      <c r="G78" s="601"/>
      <c r="H78" s="601"/>
      <c r="I78" s="601"/>
      <c r="J78" s="601"/>
      <c r="K78" s="601"/>
      <c r="L78" s="601"/>
      <c r="M78" s="601"/>
      <c r="N78" s="601"/>
      <c r="O78" s="601"/>
    </row>
    <row r="79" spans="1:15" ht="60" customHeight="1" thickBot="1" x14ac:dyDescent="0.25">
      <c r="A79" s="604"/>
      <c r="B79" s="604"/>
      <c r="C79" s="604"/>
      <c r="D79" s="620" t="s">
        <v>640</v>
      </c>
      <c r="E79" s="621"/>
      <c r="F79" s="622"/>
      <c r="G79" s="620" t="s">
        <v>727</v>
      </c>
      <c r="H79" s="621"/>
      <c r="I79" s="622"/>
      <c r="J79" s="620" t="s">
        <v>726</v>
      </c>
      <c r="K79" s="621"/>
      <c r="L79" s="622"/>
      <c r="M79" s="620" t="s">
        <v>725</v>
      </c>
      <c r="N79" s="621"/>
      <c r="O79" s="621"/>
    </row>
    <row r="80" spans="1:15" ht="17" thickBot="1" x14ac:dyDescent="0.25">
      <c r="A80" s="605"/>
      <c r="B80" s="605"/>
      <c r="C80" s="605"/>
      <c r="D80" s="534" t="s">
        <v>24</v>
      </c>
      <c r="E80" s="617" t="s">
        <v>25</v>
      </c>
      <c r="F80" s="618"/>
      <c r="G80" s="534" t="s">
        <v>24</v>
      </c>
      <c r="H80" s="617" t="s">
        <v>25</v>
      </c>
      <c r="I80" s="618"/>
      <c r="J80" s="534" t="s">
        <v>24</v>
      </c>
      <c r="K80" s="617" t="s">
        <v>25</v>
      </c>
      <c r="L80" s="618"/>
      <c r="M80" s="534" t="s">
        <v>24</v>
      </c>
      <c r="N80" s="617" t="s">
        <v>25</v>
      </c>
      <c r="O80" s="623"/>
    </row>
    <row r="81" spans="1:15" x14ac:dyDescent="0.2">
      <c r="A81" s="535" t="s">
        <v>549</v>
      </c>
      <c r="B81" s="8" t="s">
        <v>26</v>
      </c>
      <c r="C81" s="9" t="s">
        <v>27</v>
      </c>
      <c r="D81" s="539">
        <v>0.75646221500802624</v>
      </c>
      <c r="E81" s="45">
        <v>0.11718000000000001</v>
      </c>
      <c r="F81" s="75"/>
      <c r="G81" s="539">
        <v>0.929071658189076</v>
      </c>
      <c r="H81" s="45">
        <v>0.35759000000000002</v>
      </c>
      <c r="I81" s="75"/>
      <c r="J81" s="539">
        <v>0.94298987416613023</v>
      </c>
      <c r="K81" s="45">
        <v>0.65103999999999995</v>
      </c>
      <c r="L81" s="75"/>
      <c r="M81" s="539">
        <v>0.76779460728817039</v>
      </c>
      <c r="N81" s="45">
        <v>6.3308000000000003E-2</v>
      </c>
      <c r="O81" s="75"/>
    </row>
    <row r="82" spans="1:15" x14ac:dyDescent="0.2">
      <c r="A82" s="535" t="s">
        <v>549</v>
      </c>
      <c r="B82" s="8" t="s">
        <v>43</v>
      </c>
      <c r="C82" s="9" t="s">
        <v>684</v>
      </c>
      <c r="D82" s="539">
        <v>0.67167861394614559</v>
      </c>
      <c r="E82" s="45">
        <v>8.2812999999999998E-2</v>
      </c>
      <c r="F82" s="75"/>
      <c r="G82" s="540">
        <v>1.5090260213202453</v>
      </c>
      <c r="H82" s="93">
        <v>5.5570999999999997E-3</v>
      </c>
      <c r="I82" s="541" t="s">
        <v>47</v>
      </c>
      <c r="J82" s="540">
        <v>2.7689258020532166</v>
      </c>
      <c r="K82" s="93">
        <v>2.2904000000000001E-2</v>
      </c>
      <c r="L82" s="541" t="s">
        <v>48</v>
      </c>
      <c r="M82" s="543">
        <v>1.2324693004403344</v>
      </c>
      <c r="N82" s="156">
        <v>4.9098000000000003E-2</v>
      </c>
      <c r="O82" s="544" t="s">
        <v>48</v>
      </c>
    </row>
    <row r="83" spans="1:15" ht="17" thickBot="1" x14ac:dyDescent="0.25">
      <c r="A83" s="545" t="s">
        <v>549</v>
      </c>
      <c r="B83" s="48" t="s">
        <v>539</v>
      </c>
      <c r="C83" s="49" t="s">
        <v>685</v>
      </c>
      <c r="D83" s="549">
        <v>0.89024203940887092</v>
      </c>
      <c r="E83" s="550">
        <v>0.10502</v>
      </c>
      <c r="F83" s="83"/>
      <c r="G83" s="576">
        <v>1.626488396376812</v>
      </c>
      <c r="H83" s="577">
        <v>8.3339999999999998E-4</v>
      </c>
      <c r="I83" s="574" t="s">
        <v>58</v>
      </c>
      <c r="J83" s="576">
        <v>2.9345189863369003</v>
      </c>
      <c r="K83" s="530">
        <v>3.7675999999999999E-3</v>
      </c>
      <c r="L83" s="574" t="s">
        <v>47</v>
      </c>
      <c r="M83" s="576">
        <v>1.6061794064440329</v>
      </c>
      <c r="N83" s="530">
        <v>1.2596E-2</v>
      </c>
      <c r="O83" s="574" t="s">
        <v>48</v>
      </c>
    </row>
    <row r="84" spans="1:15" ht="17" thickBot="1" x14ac:dyDescent="0.25">
      <c r="A84" s="533"/>
      <c r="B84" s="533"/>
      <c r="C84" s="533"/>
      <c r="D84" s="533"/>
      <c r="E84" s="533"/>
      <c r="F84" s="533"/>
      <c r="G84" s="533"/>
      <c r="H84" s="533"/>
      <c r="I84" s="533"/>
      <c r="J84" s="533"/>
      <c r="K84" s="533"/>
      <c r="L84" s="533"/>
      <c r="M84" s="533"/>
      <c r="N84" s="533"/>
      <c r="O84" s="533"/>
    </row>
    <row r="85" spans="1:15" ht="17" thickBot="1" x14ac:dyDescent="0.25">
      <c r="A85" s="619" t="s">
        <v>645</v>
      </c>
      <c r="B85" s="619" t="s">
        <v>646</v>
      </c>
      <c r="C85" s="619" t="s">
        <v>647</v>
      </c>
      <c r="D85" s="606" t="s">
        <v>648</v>
      </c>
      <c r="E85" s="601"/>
      <c r="F85" s="601"/>
      <c r="G85" s="601"/>
      <c r="H85" s="601"/>
      <c r="I85" s="601"/>
      <c r="J85" s="601"/>
      <c r="K85" s="601"/>
      <c r="L85" s="601"/>
      <c r="M85" s="601"/>
      <c r="N85" s="601"/>
      <c r="O85" s="601"/>
    </row>
    <row r="86" spans="1:15" ht="53" customHeight="1" thickBot="1" x14ac:dyDescent="0.25">
      <c r="A86" s="604"/>
      <c r="B86" s="604"/>
      <c r="C86" s="604"/>
      <c r="D86" s="620" t="s">
        <v>640</v>
      </c>
      <c r="E86" s="621"/>
      <c r="F86" s="622"/>
      <c r="G86" s="620" t="s">
        <v>727</v>
      </c>
      <c r="H86" s="621"/>
      <c r="I86" s="622"/>
      <c r="J86" s="620" t="s">
        <v>726</v>
      </c>
      <c r="K86" s="621"/>
      <c r="L86" s="622"/>
      <c r="M86" s="620" t="s">
        <v>725</v>
      </c>
      <c r="N86" s="621"/>
      <c r="O86" s="621"/>
    </row>
    <row r="87" spans="1:15" ht="17" thickBot="1" x14ac:dyDescent="0.25">
      <c r="A87" s="605"/>
      <c r="B87" s="605"/>
      <c r="C87" s="605"/>
      <c r="D87" s="534" t="s">
        <v>24</v>
      </c>
      <c r="E87" s="617" t="s">
        <v>25</v>
      </c>
      <c r="F87" s="618"/>
      <c r="G87" s="534" t="s">
        <v>24</v>
      </c>
      <c r="H87" s="617" t="s">
        <v>25</v>
      </c>
      <c r="I87" s="618"/>
      <c r="J87" s="534" t="s">
        <v>24</v>
      </c>
      <c r="K87" s="617" t="s">
        <v>25</v>
      </c>
      <c r="L87" s="618"/>
      <c r="M87" s="534" t="s">
        <v>24</v>
      </c>
      <c r="N87" s="617" t="s">
        <v>25</v>
      </c>
      <c r="O87" s="623"/>
    </row>
    <row r="88" spans="1:15" x14ac:dyDescent="0.2">
      <c r="A88" s="535" t="s">
        <v>548</v>
      </c>
      <c r="B88" s="8" t="s">
        <v>72</v>
      </c>
      <c r="C88" s="9" t="s">
        <v>73</v>
      </c>
      <c r="D88" s="542">
        <v>0.563096587326541</v>
      </c>
      <c r="E88" s="537">
        <v>1.7828E-2</v>
      </c>
      <c r="F88" s="538" t="s">
        <v>48</v>
      </c>
      <c r="G88" s="539">
        <v>0.95827008390979096</v>
      </c>
      <c r="H88" s="45">
        <v>0.62719000000000003</v>
      </c>
      <c r="I88" s="75"/>
      <c r="J88" s="540">
        <v>1.5861763436733922</v>
      </c>
      <c r="K88" s="93">
        <v>2.4878000000000001E-2</v>
      </c>
      <c r="L88" s="541" t="s">
        <v>48</v>
      </c>
      <c r="M88" s="539">
        <v>0.93206550117519738</v>
      </c>
      <c r="N88" s="45">
        <v>0.51209000000000005</v>
      </c>
      <c r="O88" s="75"/>
    </row>
    <row r="89" spans="1:15" x14ac:dyDescent="0.2">
      <c r="A89" s="535" t="s">
        <v>548</v>
      </c>
      <c r="B89" s="8" t="s">
        <v>163</v>
      </c>
      <c r="C89" s="9" t="s">
        <v>686</v>
      </c>
      <c r="D89" s="557" t="s">
        <v>652</v>
      </c>
      <c r="E89" s="20" t="s">
        <v>652</v>
      </c>
      <c r="F89" s="75"/>
      <c r="G89" s="557" t="s">
        <v>652</v>
      </c>
      <c r="H89" s="20" t="s">
        <v>652</v>
      </c>
      <c r="I89" s="75"/>
      <c r="J89" s="557" t="s">
        <v>652</v>
      </c>
      <c r="K89" s="20" t="s">
        <v>652</v>
      </c>
      <c r="L89" s="75"/>
      <c r="M89" s="557" t="s">
        <v>652</v>
      </c>
      <c r="N89" s="20" t="s">
        <v>652</v>
      </c>
      <c r="O89" s="75"/>
    </row>
    <row r="90" spans="1:15" ht="17" thickBot="1" x14ac:dyDescent="0.25">
      <c r="A90" s="545" t="s">
        <v>548</v>
      </c>
      <c r="B90" s="48" t="s">
        <v>539</v>
      </c>
      <c r="C90" s="49" t="s">
        <v>687</v>
      </c>
      <c r="D90" s="558" t="s">
        <v>652</v>
      </c>
      <c r="E90" s="52" t="s">
        <v>652</v>
      </c>
      <c r="F90" s="83"/>
      <c r="G90" s="558" t="s">
        <v>652</v>
      </c>
      <c r="H90" s="52" t="s">
        <v>652</v>
      </c>
      <c r="I90" s="83"/>
      <c r="J90" s="558" t="s">
        <v>652</v>
      </c>
      <c r="K90" s="52" t="s">
        <v>652</v>
      </c>
      <c r="L90" s="83"/>
      <c r="M90" s="558" t="s">
        <v>652</v>
      </c>
      <c r="N90" s="52" t="s">
        <v>652</v>
      </c>
      <c r="O90" s="83"/>
    </row>
    <row r="91" spans="1:15" ht="17" thickBot="1" x14ac:dyDescent="0.25">
      <c r="A91" s="533"/>
      <c r="B91" s="533"/>
      <c r="C91" s="533"/>
      <c r="D91" s="533"/>
      <c r="E91" s="533"/>
      <c r="F91" s="533"/>
      <c r="G91" s="533"/>
      <c r="H91" s="533"/>
      <c r="I91" s="533"/>
      <c r="J91" s="533"/>
      <c r="K91" s="533"/>
      <c r="L91" s="533"/>
      <c r="M91" s="533"/>
      <c r="N91" s="533"/>
      <c r="O91" s="533"/>
    </row>
    <row r="92" spans="1:15" ht="17" thickBot="1" x14ac:dyDescent="0.25">
      <c r="A92" s="619" t="s">
        <v>645</v>
      </c>
      <c r="B92" s="619" t="s">
        <v>646</v>
      </c>
      <c r="C92" s="619" t="s">
        <v>647</v>
      </c>
      <c r="D92" s="606" t="s">
        <v>648</v>
      </c>
      <c r="E92" s="601"/>
      <c r="F92" s="601"/>
      <c r="G92" s="601"/>
      <c r="H92" s="601"/>
      <c r="I92" s="601"/>
      <c r="J92" s="601"/>
      <c r="K92" s="601"/>
      <c r="L92" s="601"/>
      <c r="M92" s="601"/>
      <c r="N92" s="601"/>
      <c r="O92" s="601"/>
    </row>
    <row r="93" spans="1:15" ht="56" customHeight="1" thickBot="1" x14ac:dyDescent="0.25">
      <c r="A93" s="604"/>
      <c r="B93" s="604"/>
      <c r="C93" s="604"/>
      <c r="D93" s="620" t="s">
        <v>640</v>
      </c>
      <c r="E93" s="621"/>
      <c r="F93" s="622"/>
      <c r="G93" s="620" t="s">
        <v>727</v>
      </c>
      <c r="H93" s="621"/>
      <c r="I93" s="622"/>
      <c r="J93" s="620" t="s">
        <v>726</v>
      </c>
      <c r="K93" s="621"/>
      <c r="L93" s="622"/>
      <c r="M93" s="620" t="s">
        <v>725</v>
      </c>
      <c r="N93" s="621"/>
      <c r="O93" s="621"/>
    </row>
    <row r="94" spans="1:15" ht="17" thickBot="1" x14ac:dyDescent="0.25">
      <c r="A94" s="605"/>
      <c r="B94" s="605"/>
      <c r="C94" s="605"/>
      <c r="D94" s="534" t="s">
        <v>24</v>
      </c>
      <c r="E94" s="617" t="s">
        <v>25</v>
      </c>
      <c r="F94" s="618"/>
      <c r="G94" s="534" t="s">
        <v>24</v>
      </c>
      <c r="H94" s="617" t="s">
        <v>25</v>
      </c>
      <c r="I94" s="618"/>
      <c r="J94" s="534" t="s">
        <v>24</v>
      </c>
      <c r="K94" s="617" t="s">
        <v>25</v>
      </c>
      <c r="L94" s="618"/>
      <c r="M94" s="534" t="s">
        <v>24</v>
      </c>
      <c r="N94" s="617" t="s">
        <v>25</v>
      </c>
      <c r="O94" s="623"/>
    </row>
    <row r="95" spans="1:15" x14ac:dyDescent="0.2">
      <c r="A95" s="535" t="s">
        <v>571</v>
      </c>
      <c r="B95" s="8" t="s">
        <v>330</v>
      </c>
      <c r="C95" s="9" t="s">
        <v>688</v>
      </c>
      <c r="D95" s="557" t="s">
        <v>652</v>
      </c>
      <c r="E95" s="20" t="s">
        <v>652</v>
      </c>
      <c r="F95" s="75"/>
      <c r="G95" s="557" t="s">
        <v>671</v>
      </c>
      <c r="H95" s="20" t="s">
        <v>652</v>
      </c>
      <c r="I95" s="75"/>
      <c r="J95" s="557" t="s">
        <v>652</v>
      </c>
      <c r="K95" s="20" t="s">
        <v>652</v>
      </c>
      <c r="L95" s="75"/>
      <c r="M95" s="539" t="s">
        <v>651</v>
      </c>
      <c r="N95" s="20" t="s">
        <v>652</v>
      </c>
      <c r="O95" s="75"/>
    </row>
    <row r="96" spans="1:15" x14ac:dyDescent="0.2">
      <c r="A96" s="535" t="s">
        <v>571</v>
      </c>
      <c r="B96" s="8" t="s">
        <v>442</v>
      </c>
      <c r="C96" s="9" t="s">
        <v>689</v>
      </c>
      <c r="D96" s="539" t="s">
        <v>651</v>
      </c>
      <c r="E96" s="20" t="s">
        <v>652</v>
      </c>
      <c r="F96" s="75"/>
      <c r="G96" s="539">
        <v>1.1686862857542961</v>
      </c>
      <c r="H96" s="20" t="s">
        <v>652</v>
      </c>
      <c r="I96" s="75"/>
      <c r="J96" s="557" t="s">
        <v>671</v>
      </c>
      <c r="K96" s="20" t="s">
        <v>652</v>
      </c>
      <c r="L96" s="75"/>
      <c r="M96" s="539">
        <v>0.87060757719368842</v>
      </c>
      <c r="N96" s="45">
        <v>0.22467999999999999</v>
      </c>
      <c r="O96" s="75"/>
    </row>
    <row r="97" spans="1:15" ht="17" thickBot="1" x14ac:dyDescent="0.25">
      <c r="A97" s="545" t="s">
        <v>571</v>
      </c>
      <c r="B97" s="48" t="s">
        <v>539</v>
      </c>
      <c r="C97" s="49" t="s">
        <v>690</v>
      </c>
      <c r="D97" s="558" t="s">
        <v>652</v>
      </c>
      <c r="E97" s="52" t="s">
        <v>652</v>
      </c>
      <c r="F97" s="83"/>
      <c r="G97" s="558" t="s">
        <v>671</v>
      </c>
      <c r="H97" s="52" t="s">
        <v>652</v>
      </c>
      <c r="I97" s="83"/>
      <c r="J97" s="558" t="s">
        <v>652</v>
      </c>
      <c r="K97" s="52" t="s">
        <v>652</v>
      </c>
      <c r="L97" s="83"/>
      <c r="M97" s="549" t="s">
        <v>651</v>
      </c>
      <c r="N97" s="52" t="s">
        <v>652</v>
      </c>
      <c r="O97" s="83"/>
    </row>
    <row r="98" spans="1:15" ht="17" thickBot="1" x14ac:dyDescent="0.25">
      <c r="A98" s="533"/>
      <c r="B98" s="533"/>
      <c r="C98" s="533"/>
      <c r="D98" s="533"/>
      <c r="E98" s="533"/>
      <c r="F98" s="533"/>
      <c r="G98" s="533"/>
      <c r="H98" s="533"/>
      <c r="I98" s="533"/>
      <c r="J98" s="533"/>
      <c r="K98" s="533"/>
      <c r="L98" s="533"/>
      <c r="M98" s="533"/>
      <c r="N98" s="533"/>
      <c r="O98" s="533"/>
    </row>
    <row r="99" spans="1:15" ht="17" thickBot="1" x14ac:dyDescent="0.25">
      <c r="A99" s="619" t="s">
        <v>645</v>
      </c>
      <c r="B99" s="619" t="s">
        <v>646</v>
      </c>
      <c r="C99" s="619" t="s">
        <v>647</v>
      </c>
      <c r="D99" s="606" t="s">
        <v>648</v>
      </c>
      <c r="E99" s="601"/>
      <c r="F99" s="601"/>
      <c r="G99" s="601"/>
      <c r="H99" s="601"/>
      <c r="I99" s="601"/>
      <c r="J99" s="601"/>
      <c r="K99" s="601"/>
      <c r="L99" s="601"/>
      <c r="M99" s="601"/>
      <c r="N99" s="601"/>
      <c r="O99" s="601"/>
    </row>
    <row r="100" spans="1:15" ht="65" customHeight="1" thickBot="1" x14ac:dyDescent="0.25">
      <c r="A100" s="604"/>
      <c r="B100" s="604"/>
      <c r="C100" s="604"/>
      <c r="D100" s="620" t="s">
        <v>640</v>
      </c>
      <c r="E100" s="621"/>
      <c r="F100" s="622"/>
      <c r="G100" s="620" t="s">
        <v>727</v>
      </c>
      <c r="H100" s="621"/>
      <c r="I100" s="622"/>
      <c r="J100" s="620" t="s">
        <v>726</v>
      </c>
      <c r="K100" s="621"/>
      <c r="L100" s="622"/>
      <c r="M100" s="620" t="s">
        <v>725</v>
      </c>
      <c r="N100" s="621"/>
      <c r="O100" s="621"/>
    </row>
    <row r="101" spans="1:15" ht="17" thickBot="1" x14ac:dyDescent="0.25">
      <c r="A101" s="605"/>
      <c r="B101" s="605"/>
      <c r="C101" s="605"/>
      <c r="D101" s="534" t="s">
        <v>24</v>
      </c>
      <c r="E101" s="617" t="s">
        <v>25</v>
      </c>
      <c r="F101" s="618"/>
      <c r="G101" s="534" t="s">
        <v>24</v>
      </c>
      <c r="H101" s="617" t="s">
        <v>25</v>
      </c>
      <c r="I101" s="618"/>
      <c r="J101" s="534" t="s">
        <v>24</v>
      </c>
      <c r="K101" s="617" t="s">
        <v>25</v>
      </c>
      <c r="L101" s="618"/>
      <c r="M101" s="534" t="s">
        <v>24</v>
      </c>
      <c r="N101" s="617" t="s">
        <v>25</v>
      </c>
      <c r="O101" s="623"/>
    </row>
    <row r="102" spans="1:15" x14ac:dyDescent="0.2">
      <c r="A102" s="535" t="s">
        <v>570</v>
      </c>
      <c r="B102" s="8" t="s">
        <v>490</v>
      </c>
      <c r="C102" s="43" t="s">
        <v>491</v>
      </c>
      <c r="D102" s="557" t="s">
        <v>652</v>
      </c>
      <c r="E102" s="20" t="s">
        <v>652</v>
      </c>
      <c r="F102" s="75"/>
      <c r="G102" s="557" t="s">
        <v>671</v>
      </c>
      <c r="H102" s="20" t="s">
        <v>652</v>
      </c>
      <c r="I102" s="75"/>
      <c r="J102" s="557" t="s">
        <v>671</v>
      </c>
      <c r="K102" s="20" t="s">
        <v>652</v>
      </c>
      <c r="L102" s="75"/>
      <c r="M102" s="539">
        <v>0.73641266214009848</v>
      </c>
      <c r="N102" s="20" t="s">
        <v>652</v>
      </c>
      <c r="O102" s="75"/>
    </row>
    <row r="103" spans="1:15" x14ac:dyDescent="0.2">
      <c r="A103" s="535" t="s">
        <v>570</v>
      </c>
      <c r="B103" s="8" t="s">
        <v>534</v>
      </c>
      <c r="C103" s="43" t="s">
        <v>535</v>
      </c>
      <c r="D103" s="542">
        <v>0.57751022439626143</v>
      </c>
      <c r="E103" s="537">
        <v>2.2353E-3</v>
      </c>
      <c r="F103" s="538" t="s">
        <v>47</v>
      </c>
      <c r="G103" s="539">
        <v>0.98983621626573159</v>
      </c>
      <c r="H103" s="45">
        <v>0.71426000000000001</v>
      </c>
      <c r="I103" s="75"/>
      <c r="J103" s="540">
        <v>1.7101494819084446</v>
      </c>
      <c r="K103" s="93">
        <v>2.3503999999999999E-3</v>
      </c>
      <c r="L103" s="541" t="s">
        <v>47</v>
      </c>
      <c r="M103" s="539">
        <v>0.99776992882119098</v>
      </c>
      <c r="N103" s="45">
        <v>0.93508000000000002</v>
      </c>
      <c r="O103" s="75"/>
    </row>
    <row r="104" spans="1:15" ht="17" thickBot="1" x14ac:dyDescent="0.25">
      <c r="A104" s="545" t="s">
        <v>570</v>
      </c>
      <c r="B104" s="48" t="s">
        <v>539</v>
      </c>
      <c r="C104" s="49" t="s">
        <v>691</v>
      </c>
      <c r="D104" s="558" t="s">
        <v>652</v>
      </c>
      <c r="E104" s="52" t="s">
        <v>652</v>
      </c>
      <c r="F104" s="83"/>
      <c r="G104" s="558" t="s">
        <v>671</v>
      </c>
      <c r="H104" s="52" t="s">
        <v>652</v>
      </c>
      <c r="I104" s="83"/>
      <c r="J104" s="558" t="s">
        <v>671</v>
      </c>
      <c r="K104" s="52" t="s">
        <v>652</v>
      </c>
      <c r="L104" s="83"/>
      <c r="M104" s="549">
        <v>1.3044132147872778</v>
      </c>
      <c r="N104" s="52" t="s">
        <v>652</v>
      </c>
      <c r="O104" s="83"/>
    </row>
    <row r="105" spans="1:15" ht="17" thickBot="1" x14ac:dyDescent="0.25">
      <c r="A105" s="533"/>
      <c r="B105" s="533"/>
      <c r="C105" s="533"/>
      <c r="D105" s="533"/>
      <c r="E105" s="533"/>
      <c r="F105" s="533"/>
      <c r="G105" s="533"/>
      <c r="H105" s="533"/>
      <c r="I105" s="533"/>
      <c r="J105" s="533"/>
      <c r="K105" s="533"/>
      <c r="L105" s="533"/>
      <c r="M105" s="533"/>
      <c r="N105" s="533"/>
      <c r="O105" s="533"/>
    </row>
    <row r="106" spans="1:15" ht="17" thickBot="1" x14ac:dyDescent="0.25">
      <c r="A106" s="619" t="s">
        <v>645</v>
      </c>
      <c r="B106" s="619" t="s">
        <v>646</v>
      </c>
      <c r="C106" s="619" t="s">
        <v>647</v>
      </c>
      <c r="D106" s="606" t="s">
        <v>648</v>
      </c>
      <c r="E106" s="601"/>
      <c r="F106" s="601"/>
      <c r="G106" s="601"/>
      <c r="H106" s="601"/>
      <c r="I106" s="601"/>
      <c r="J106" s="601"/>
      <c r="K106" s="601"/>
      <c r="L106" s="601"/>
      <c r="M106" s="601"/>
      <c r="N106" s="601"/>
      <c r="O106" s="601"/>
    </row>
    <row r="107" spans="1:15" ht="49" customHeight="1" thickBot="1" x14ac:dyDescent="0.25">
      <c r="A107" s="604"/>
      <c r="B107" s="604"/>
      <c r="C107" s="604"/>
      <c r="D107" s="620" t="s">
        <v>640</v>
      </c>
      <c r="E107" s="621"/>
      <c r="F107" s="622"/>
      <c r="G107" s="620" t="s">
        <v>727</v>
      </c>
      <c r="H107" s="621"/>
      <c r="I107" s="622"/>
      <c r="J107" s="620" t="s">
        <v>726</v>
      </c>
      <c r="K107" s="621"/>
      <c r="L107" s="622"/>
      <c r="M107" s="620" t="s">
        <v>725</v>
      </c>
      <c r="N107" s="621"/>
      <c r="O107" s="621"/>
    </row>
    <row r="108" spans="1:15" ht="17" thickBot="1" x14ac:dyDescent="0.25">
      <c r="A108" s="605"/>
      <c r="B108" s="605"/>
      <c r="C108" s="605"/>
      <c r="D108" s="534" t="s">
        <v>24</v>
      </c>
      <c r="E108" s="617" t="s">
        <v>25</v>
      </c>
      <c r="F108" s="618"/>
      <c r="G108" s="534" t="s">
        <v>24</v>
      </c>
      <c r="H108" s="617" t="s">
        <v>25</v>
      </c>
      <c r="I108" s="618"/>
      <c r="J108" s="534" t="s">
        <v>24</v>
      </c>
      <c r="K108" s="617" t="s">
        <v>25</v>
      </c>
      <c r="L108" s="618"/>
      <c r="M108" s="534" t="s">
        <v>24</v>
      </c>
      <c r="N108" s="617" t="s">
        <v>25</v>
      </c>
      <c r="O108" s="623"/>
    </row>
    <row r="109" spans="1:15" x14ac:dyDescent="0.2">
      <c r="A109" s="535" t="s">
        <v>562</v>
      </c>
      <c r="B109" s="8" t="s">
        <v>410</v>
      </c>
      <c r="C109" s="9" t="s">
        <v>655</v>
      </c>
      <c r="D109" s="555">
        <v>0.7478971936075367</v>
      </c>
      <c r="E109" s="251">
        <v>2.6461999999999999E-2</v>
      </c>
      <c r="F109" s="556" t="s">
        <v>48</v>
      </c>
      <c r="G109" s="555">
        <v>0.89923300804679063</v>
      </c>
      <c r="H109" s="251">
        <v>2.2779000000000001E-2</v>
      </c>
      <c r="I109" s="556" t="s">
        <v>48</v>
      </c>
      <c r="J109" s="539">
        <v>1.1296500670349747</v>
      </c>
      <c r="K109" s="45">
        <v>0.13608000000000001</v>
      </c>
      <c r="L109" s="75"/>
      <c r="M109" s="539">
        <v>0.93953636858719691</v>
      </c>
      <c r="N109" s="45">
        <v>7.1453000000000003E-2</v>
      </c>
      <c r="O109" s="75"/>
    </row>
    <row r="110" spans="1:15" x14ac:dyDescent="0.2">
      <c r="A110" s="535" t="s">
        <v>562</v>
      </c>
      <c r="B110" s="8" t="s">
        <v>414</v>
      </c>
      <c r="C110" s="9" t="s">
        <v>656</v>
      </c>
      <c r="D110" s="542">
        <v>0.66298261417481597</v>
      </c>
      <c r="E110" s="537">
        <v>7.6996E-3</v>
      </c>
      <c r="F110" s="538" t="s">
        <v>47</v>
      </c>
      <c r="G110" s="555">
        <v>0.87081010645871115</v>
      </c>
      <c r="H110" s="251">
        <v>2.5982999999999999E-2</v>
      </c>
      <c r="I110" s="556" t="s">
        <v>48</v>
      </c>
      <c r="J110" s="539">
        <v>1.1126836876271655</v>
      </c>
      <c r="K110" s="45">
        <v>0.13789000000000001</v>
      </c>
      <c r="L110" s="75"/>
      <c r="M110" s="555">
        <v>0.84713065971715329</v>
      </c>
      <c r="N110" s="251">
        <v>7.0793999999999996E-3</v>
      </c>
      <c r="O110" s="556" t="s">
        <v>47</v>
      </c>
    </row>
    <row r="111" spans="1:15" x14ac:dyDescent="0.2">
      <c r="A111" s="535" t="s">
        <v>562</v>
      </c>
      <c r="B111" s="8" t="s">
        <v>450</v>
      </c>
      <c r="C111" s="9" t="s">
        <v>692</v>
      </c>
      <c r="D111" s="542">
        <v>0.64648179392491889</v>
      </c>
      <c r="E111" s="537">
        <v>1.3556E-2</v>
      </c>
      <c r="F111" s="538" t="s">
        <v>48</v>
      </c>
      <c r="G111" s="539">
        <v>1.0276732554625181</v>
      </c>
      <c r="H111" s="45">
        <v>0.38333</v>
      </c>
      <c r="I111" s="75"/>
      <c r="J111" s="543">
        <v>1.247616063674662</v>
      </c>
      <c r="K111" s="156">
        <v>3.2457E-2</v>
      </c>
      <c r="L111" s="544" t="s">
        <v>48</v>
      </c>
      <c r="M111" s="555">
        <v>0.78484193948487824</v>
      </c>
      <c r="N111" s="251">
        <v>1.8328000000000001E-3</v>
      </c>
      <c r="O111" s="556" t="s">
        <v>47</v>
      </c>
    </row>
    <row r="112" spans="1:15" x14ac:dyDescent="0.2">
      <c r="A112" s="535" t="s">
        <v>562</v>
      </c>
      <c r="B112" s="8" t="s">
        <v>499</v>
      </c>
      <c r="C112" s="9" t="s">
        <v>659</v>
      </c>
      <c r="D112" s="555">
        <v>0.81488036452373336</v>
      </c>
      <c r="E112" s="251">
        <v>1.8072000000000001E-2</v>
      </c>
      <c r="F112" s="556" t="s">
        <v>48</v>
      </c>
      <c r="G112" s="539">
        <v>0.93856977053974333</v>
      </c>
      <c r="H112" s="45">
        <v>0.28910999999999998</v>
      </c>
      <c r="I112" s="75"/>
      <c r="J112" s="539">
        <v>1.0416378247876676</v>
      </c>
      <c r="K112" s="45">
        <v>0.27239999999999998</v>
      </c>
      <c r="L112" s="75"/>
      <c r="M112" s="555">
        <v>0.90436559647191506</v>
      </c>
      <c r="N112" s="251">
        <v>4.4540000000000003E-2</v>
      </c>
      <c r="O112" s="556" t="s">
        <v>48</v>
      </c>
    </row>
    <row r="113" spans="1:15" ht="17" thickBot="1" x14ac:dyDescent="0.25">
      <c r="A113" s="545" t="s">
        <v>562</v>
      </c>
      <c r="B113" s="48" t="s">
        <v>539</v>
      </c>
      <c r="C113" s="49" t="s">
        <v>693</v>
      </c>
      <c r="D113" s="551">
        <v>0.69259342109895117</v>
      </c>
      <c r="E113" s="552">
        <v>1.2207000000000001E-2</v>
      </c>
      <c r="F113" s="553" t="s">
        <v>48</v>
      </c>
      <c r="G113" s="551">
        <v>0.92200608608639845</v>
      </c>
      <c r="H113" s="552">
        <v>4.3908000000000003E-2</v>
      </c>
      <c r="I113" s="553" t="s">
        <v>48</v>
      </c>
      <c r="J113" s="549">
        <v>1.1522289027442234</v>
      </c>
      <c r="K113" s="550">
        <v>8.2346000000000003E-2</v>
      </c>
      <c r="L113" s="83"/>
      <c r="M113" s="551">
        <v>0.8655324185852844</v>
      </c>
      <c r="N113" s="552">
        <v>3.6440999999999999E-3</v>
      </c>
      <c r="O113" s="553" t="s">
        <v>47</v>
      </c>
    </row>
    <row r="114" spans="1:15" ht="17" thickBot="1" x14ac:dyDescent="0.25">
      <c r="A114" s="533"/>
      <c r="B114" s="533"/>
      <c r="C114" s="533"/>
      <c r="D114" s="533"/>
      <c r="E114" s="533"/>
      <c r="F114" s="533"/>
      <c r="G114" s="533"/>
      <c r="H114" s="533"/>
      <c r="I114" s="533"/>
      <c r="J114" s="533"/>
      <c r="K114" s="533"/>
      <c r="L114" s="533"/>
      <c r="M114" s="533"/>
      <c r="N114" s="533"/>
      <c r="O114" s="533"/>
    </row>
    <row r="115" spans="1:15" ht="17" thickBot="1" x14ac:dyDescent="0.25">
      <c r="A115" s="619" t="s">
        <v>645</v>
      </c>
      <c r="B115" s="619" t="s">
        <v>646</v>
      </c>
      <c r="C115" s="619" t="s">
        <v>647</v>
      </c>
      <c r="D115" s="606" t="s">
        <v>648</v>
      </c>
      <c r="E115" s="601"/>
      <c r="F115" s="601"/>
      <c r="G115" s="601"/>
      <c r="H115" s="601"/>
      <c r="I115" s="601"/>
      <c r="J115" s="601"/>
      <c r="K115" s="601"/>
      <c r="L115" s="601"/>
      <c r="M115" s="601"/>
      <c r="N115" s="601"/>
      <c r="O115" s="601"/>
    </row>
    <row r="116" spans="1:15" ht="51" customHeight="1" thickBot="1" x14ac:dyDescent="0.25">
      <c r="A116" s="604"/>
      <c r="B116" s="604"/>
      <c r="C116" s="604"/>
      <c r="D116" s="620" t="s">
        <v>640</v>
      </c>
      <c r="E116" s="621"/>
      <c r="F116" s="622"/>
      <c r="G116" s="620" t="s">
        <v>727</v>
      </c>
      <c r="H116" s="621"/>
      <c r="I116" s="622"/>
      <c r="J116" s="620" t="s">
        <v>726</v>
      </c>
      <c r="K116" s="621"/>
      <c r="L116" s="622"/>
      <c r="M116" s="620" t="s">
        <v>725</v>
      </c>
      <c r="N116" s="621"/>
      <c r="O116" s="621"/>
    </row>
    <row r="117" spans="1:15" ht="17" thickBot="1" x14ac:dyDescent="0.25">
      <c r="A117" s="605"/>
      <c r="B117" s="605"/>
      <c r="C117" s="605"/>
      <c r="D117" s="534" t="s">
        <v>24</v>
      </c>
      <c r="E117" s="617" t="s">
        <v>25</v>
      </c>
      <c r="F117" s="618"/>
      <c r="G117" s="534" t="s">
        <v>24</v>
      </c>
      <c r="H117" s="617" t="s">
        <v>25</v>
      </c>
      <c r="I117" s="618"/>
      <c r="J117" s="534" t="s">
        <v>24</v>
      </c>
      <c r="K117" s="617" t="s">
        <v>25</v>
      </c>
      <c r="L117" s="618"/>
      <c r="M117" s="534" t="s">
        <v>24</v>
      </c>
      <c r="N117" s="617" t="s">
        <v>25</v>
      </c>
      <c r="O117" s="623"/>
    </row>
    <row r="118" spans="1:15" x14ac:dyDescent="0.2">
      <c r="A118" s="535" t="s">
        <v>543</v>
      </c>
      <c r="B118" s="8" t="s">
        <v>233</v>
      </c>
      <c r="C118" s="9" t="s">
        <v>641</v>
      </c>
      <c r="D118" s="536">
        <v>8.0920069276938331E-2</v>
      </c>
      <c r="E118" s="537">
        <v>9.0688999999999995E-3</v>
      </c>
      <c r="F118" s="538" t="s">
        <v>47</v>
      </c>
      <c r="G118" s="539">
        <v>1.186048395706186</v>
      </c>
      <c r="H118" s="45">
        <v>0.10759000000000001</v>
      </c>
      <c r="I118" s="75"/>
      <c r="J118" s="540">
        <v>9.6191176706937114</v>
      </c>
      <c r="K118" s="93">
        <v>9.3824000000000008E-3</v>
      </c>
      <c r="L118" s="541" t="s">
        <v>47</v>
      </c>
      <c r="M118" s="542">
        <v>0.65627985427365398</v>
      </c>
      <c r="N118" s="537">
        <v>1.1243E-2</v>
      </c>
      <c r="O118" s="538" t="s">
        <v>48</v>
      </c>
    </row>
    <row r="119" spans="1:15" x14ac:dyDescent="0.2">
      <c r="A119" s="535" t="s">
        <v>543</v>
      </c>
      <c r="B119" s="8" t="s">
        <v>250</v>
      </c>
      <c r="C119" s="9" t="s">
        <v>642</v>
      </c>
      <c r="D119" s="542">
        <v>0.35539985513894529</v>
      </c>
      <c r="E119" s="537">
        <v>2.5138000000000001E-3</v>
      </c>
      <c r="F119" s="538" t="s">
        <v>47</v>
      </c>
      <c r="G119" s="539">
        <v>1.0994341288731675</v>
      </c>
      <c r="H119" s="45">
        <v>0.49862000000000001</v>
      </c>
      <c r="I119" s="75"/>
      <c r="J119" s="540">
        <v>1.9406738227405804</v>
      </c>
      <c r="K119" s="93">
        <v>6.9194E-3</v>
      </c>
      <c r="L119" s="541" t="s">
        <v>47</v>
      </c>
      <c r="M119" s="542">
        <v>0.62733653373199239</v>
      </c>
      <c r="N119" s="537">
        <v>1.052E-2</v>
      </c>
      <c r="O119" s="538" t="s">
        <v>48</v>
      </c>
    </row>
    <row r="120" spans="1:15" x14ac:dyDescent="0.2">
      <c r="A120" s="535" t="s">
        <v>543</v>
      </c>
      <c r="B120" s="8" t="s">
        <v>262</v>
      </c>
      <c r="C120" s="9" t="s">
        <v>643</v>
      </c>
      <c r="D120" s="543">
        <v>1.3465751767048051</v>
      </c>
      <c r="E120" s="156">
        <v>3.0761E-2</v>
      </c>
      <c r="F120" s="544" t="s">
        <v>48</v>
      </c>
      <c r="G120" s="539">
        <v>0.97271479354695578</v>
      </c>
      <c r="H120" s="45">
        <v>0.74975999999999998</v>
      </c>
      <c r="I120" s="75"/>
      <c r="J120" s="542">
        <v>0.62860564902714311</v>
      </c>
      <c r="K120" s="537">
        <v>1.7987E-2</v>
      </c>
      <c r="L120" s="538" t="s">
        <v>48</v>
      </c>
      <c r="M120" s="539">
        <v>0.87020858378206889</v>
      </c>
      <c r="N120" s="45">
        <v>0.22116</v>
      </c>
      <c r="O120" s="75"/>
    </row>
    <row r="121" spans="1:15" ht="17" thickBot="1" x14ac:dyDescent="0.25">
      <c r="A121" s="545" t="s">
        <v>543</v>
      </c>
      <c r="B121" s="48" t="s">
        <v>539</v>
      </c>
      <c r="C121" s="49" t="s">
        <v>694</v>
      </c>
      <c r="D121" s="549">
        <v>1.0940997525183722</v>
      </c>
      <c r="E121" s="550">
        <v>0.36720000000000003</v>
      </c>
      <c r="F121" s="83"/>
      <c r="G121" s="549">
        <v>0.98001994309278417</v>
      </c>
      <c r="H121" s="550">
        <v>0.81735000000000002</v>
      </c>
      <c r="I121" s="83"/>
      <c r="J121" s="549">
        <v>0.76335405411999457</v>
      </c>
      <c r="K121" s="550">
        <v>6.0684000000000002E-2</v>
      </c>
      <c r="L121" s="83"/>
      <c r="M121" s="549">
        <v>0.85221274075389941</v>
      </c>
      <c r="N121" s="550">
        <v>0.17226</v>
      </c>
      <c r="O121" s="83"/>
    </row>
    <row r="122" spans="1:15" ht="17" thickBot="1" x14ac:dyDescent="0.25">
      <c r="A122" s="533"/>
      <c r="B122" s="533"/>
      <c r="C122" s="533"/>
      <c r="D122" s="533"/>
      <c r="E122" s="533"/>
      <c r="F122" s="533"/>
      <c r="G122" s="533"/>
      <c r="H122" s="533"/>
      <c r="I122" s="533"/>
      <c r="J122" s="533"/>
      <c r="K122" s="533"/>
      <c r="L122" s="533"/>
      <c r="M122" s="533"/>
      <c r="N122" s="533"/>
      <c r="O122" s="533"/>
    </row>
    <row r="123" spans="1:15" ht="17" thickBot="1" x14ac:dyDescent="0.25">
      <c r="A123" s="619" t="s">
        <v>645</v>
      </c>
      <c r="B123" s="619" t="s">
        <v>646</v>
      </c>
      <c r="C123" s="619" t="s">
        <v>647</v>
      </c>
      <c r="D123" s="606" t="s">
        <v>648</v>
      </c>
      <c r="E123" s="601"/>
      <c r="F123" s="601"/>
      <c r="G123" s="601"/>
      <c r="H123" s="601"/>
      <c r="I123" s="601"/>
      <c r="J123" s="601"/>
      <c r="K123" s="601"/>
      <c r="L123" s="601"/>
      <c r="M123" s="601"/>
      <c r="N123" s="601"/>
      <c r="O123" s="601"/>
    </row>
    <row r="124" spans="1:15" ht="59" customHeight="1" thickBot="1" x14ac:dyDescent="0.25">
      <c r="A124" s="604"/>
      <c r="B124" s="604"/>
      <c r="C124" s="604"/>
      <c r="D124" s="620" t="s">
        <v>640</v>
      </c>
      <c r="E124" s="621"/>
      <c r="F124" s="622"/>
      <c r="G124" s="620" t="s">
        <v>727</v>
      </c>
      <c r="H124" s="621"/>
      <c r="I124" s="622"/>
      <c r="J124" s="620" t="s">
        <v>726</v>
      </c>
      <c r="K124" s="621"/>
      <c r="L124" s="622"/>
      <c r="M124" s="620" t="s">
        <v>725</v>
      </c>
      <c r="N124" s="621"/>
      <c r="O124" s="621"/>
    </row>
    <row r="125" spans="1:15" ht="17" thickBot="1" x14ac:dyDescent="0.25">
      <c r="A125" s="605"/>
      <c r="B125" s="605"/>
      <c r="C125" s="605"/>
      <c r="D125" s="534" t="s">
        <v>24</v>
      </c>
      <c r="E125" s="617" t="s">
        <v>25</v>
      </c>
      <c r="F125" s="618"/>
      <c r="G125" s="534" t="s">
        <v>24</v>
      </c>
      <c r="H125" s="617" t="s">
        <v>25</v>
      </c>
      <c r="I125" s="618"/>
      <c r="J125" s="534" t="s">
        <v>24</v>
      </c>
      <c r="K125" s="617" t="s">
        <v>25</v>
      </c>
      <c r="L125" s="618"/>
      <c r="M125" s="534" t="s">
        <v>24</v>
      </c>
      <c r="N125" s="617" t="s">
        <v>25</v>
      </c>
      <c r="O125" s="623"/>
    </row>
    <row r="126" spans="1:15" x14ac:dyDescent="0.2">
      <c r="A126" s="535" t="s">
        <v>552</v>
      </c>
      <c r="B126" s="8" t="s">
        <v>326</v>
      </c>
      <c r="C126" s="9" t="s">
        <v>695</v>
      </c>
      <c r="D126" s="542">
        <v>0.47820266042124454</v>
      </c>
      <c r="E126" s="537">
        <v>4.4742000000000002E-3</v>
      </c>
      <c r="F126" s="538" t="s">
        <v>47</v>
      </c>
      <c r="G126" s="555">
        <v>0.80434392495864693</v>
      </c>
      <c r="H126" s="251">
        <v>1.4564000000000001E-3</v>
      </c>
      <c r="I126" s="556" t="s">
        <v>47</v>
      </c>
      <c r="J126" s="539">
        <v>1.0382383457719204</v>
      </c>
      <c r="K126" s="45">
        <v>0.45129999999999998</v>
      </c>
      <c r="L126" s="75"/>
      <c r="M126" s="542">
        <v>0.61725876667124691</v>
      </c>
      <c r="N126" s="575">
        <v>5.4757000000000004E-4</v>
      </c>
      <c r="O126" s="538" t="s">
        <v>58</v>
      </c>
    </row>
    <row r="127" spans="1:15" x14ac:dyDescent="0.2">
      <c r="A127" s="535" t="s">
        <v>552</v>
      </c>
      <c r="B127" s="8" t="s">
        <v>334</v>
      </c>
      <c r="C127" s="9" t="s">
        <v>696</v>
      </c>
      <c r="D127" s="543">
        <v>1.2339628754733254</v>
      </c>
      <c r="E127" s="156">
        <v>7.8636000000000001E-3</v>
      </c>
      <c r="F127" s="544" t="s">
        <v>47</v>
      </c>
      <c r="G127" s="539">
        <v>0.96889063844584</v>
      </c>
      <c r="H127" s="45">
        <v>0.19777</v>
      </c>
      <c r="I127" s="75"/>
      <c r="J127" s="539">
        <v>0.97894249000298883</v>
      </c>
      <c r="K127" s="45">
        <v>0.62283999999999995</v>
      </c>
      <c r="L127" s="75"/>
      <c r="M127" s="543">
        <v>1.2467647451158956</v>
      </c>
      <c r="N127" s="569">
        <v>7.6521E-4</v>
      </c>
      <c r="O127" s="544" t="s">
        <v>58</v>
      </c>
    </row>
    <row r="128" spans="1:15" x14ac:dyDescent="0.2">
      <c r="A128" s="535" t="s">
        <v>552</v>
      </c>
      <c r="B128" s="8" t="s">
        <v>361</v>
      </c>
      <c r="C128" s="9" t="s">
        <v>697</v>
      </c>
      <c r="D128" s="555">
        <v>0.89042779810588524</v>
      </c>
      <c r="E128" s="251">
        <v>1.5115E-2</v>
      </c>
      <c r="F128" s="556" t="s">
        <v>48</v>
      </c>
      <c r="G128" s="543">
        <v>1.1781202667281945</v>
      </c>
      <c r="H128" s="156">
        <v>2.9354000000000002E-2</v>
      </c>
      <c r="I128" s="544" t="s">
        <v>48</v>
      </c>
      <c r="J128" s="543">
        <v>1.1587793080867439</v>
      </c>
      <c r="K128" s="156">
        <v>1.0758E-2</v>
      </c>
      <c r="L128" s="544" t="s">
        <v>48</v>
      </c>
      <c r="M128" s="555">
        <v>0.87580982768068316</v>
      </c>
      <c r="N128" s="251">
        <v>4.2056000000000003E-2</v>
      </c>
      <c r="O128" s="556" t="s">
        <v>48</v>
      </c>
    </row>
    <row r="129" spans="1:15" x14ac:dyDescent="0.2">
      <c r="A129" s="535" t="s">
        <v>552</v>
      </c>
      <c r="B129" s="8" t="s">
        <v>373</v>
      </c>
      <c r="C129" s="9" t="s">
        <v>698</v>
      </c>
      <c r="D129" s="539">
        <v>0.84368046958401999</v>
      </c>
      <c r="E129" s="45">
        <v>7.5243000000000004E-2</v>
      </c>
      <c r="F129" s="75"/>
      <c r="G129" s="543">
        <v>1.1548343287872604</v>
      </c>
      <c r="H129" s="156">
        <v>1.1709000000000001E-2</v>
      </c>
      <c r="I129" s="544" t="s">
        <v>48</v>
      </c>
      <c r="J129" s="539">
        <v>1.11308211278705</v>
      </c>
      <c r="K129" s="45">
        <v>0.16908999999999999</v>
      </c>
      <c r="L129" s="75"/>
      <c r="M129" s="555">
        <v>0.81317780065295109</v>
      </c>
      <c r="N129" s="251">
        <v>2.7677999999999999E-3</v>
      </c>
      <c r="O129" s="556" t="s">
        <v>47</v>
      </c>
    </row>
    <row r="130" spans="1:15" x14ac:dyDescent="0.2">
      <c r="A130" s="559" t="s">
        <v>552</v>
      </c>
      <c r="B130" s="25" t="s">
        <v>377</v>
      </c>
      <c r="C130" s="26" t="s">
        <v>654</v>
      </c>
      <c r="D130" s="578">
        <v>0.62850097261410853</v>
      </c>
      <c r="E130" s="579">
        <v>8.5450999999999999E-3</v>
      </c>
      <c r="F130" s="580" t="s">
        <v>47</v>
      </c>
      <c r="G130" s="560">
        <v>0.82072003237303615</v>
      </c>
      <c r="H130" s="561">
        <v>4.4165000000000003E-3</v>
      </c>
      <c r="I130" s="562" t="s">
        <v>47</v>
      </c>
      <c r="J130" s="563">
        <v>1.116736026585347</v>
      </c>
      <c r="K130" s="564">
        <v>0.14283999999999999</v>
      </c>
      <c r="L130" s="78"/>
      <c r="M130" s="560">
        <v>0.85518770247719456</v>
      </c>
      <c r="N130" s="561">
        <v>4.3854999999999996E-3</v>
      </c>
      <c r="O130" s="562" t="s">
        <v>47</v>
      </c>
    </row>
    <row r="131" spans="1:15" x14ac:dyDescent="0.2">
      <c r="A131" s="535" t="s">
        <v>552</v>
      </c>
      <c r="B131" s="8" t="s">
        <v>385</v>
      </c>
      <c r="C131" s="9" t="s">
        <v>699</v>
      </c>
      <c r="D131" s="543">
        <v>1.2564671931661069</v>
      </c>
      <c r="E131" s="156">
        <v>9.1915999999999994E-3</v>
      </c>
      <c r="F131" s="544" t="s">
        <v>47</v>
      </c>
      <c r="G131" s="555">
        <v>0.93544732245328233</v>
      </c>
      <c r="H131" s="251">
        <v>6.1396000000000003E-3</v>
      </c>
      <c r="I131" s="556" t="s">
        <v>47</v>
      </c>
      <c r="J131" s="555">
        <v>0.76889331375419057</v>
      </c>
      <c r="K131" s="251">
        <v>2.4651999999999999E-3</v>
      </c>
      <c r="L131" s="556" t="s">
        <v>47</v>
      </c>
      <c r="M131" s="539">
        <v>1.0327564156614095</v>
      </c>
      <c r="N131" s="45">
        <v>0.21765999999999999</v>
      </c>
      <c r="O131" s="75"/>
    </row>
    <row r="132" spans="1:15" x14ac:dyDescent="0.2">
      <c r="A132" s="535" t="s">
        <v>552</v>
      </c>
      <c r="B132" s="8" t="s">
        <v>398</v>
      </c>
      <c r="C132" s="9" t="s">
        <v>700</v>
      </c>
      <c r="D132" s="557" t="s">
        <v>652</v>
      </c>
      <c r="E132" s="20" t="s">
        <v>652</v>
      </c>
      <c r="F132" s="75"/>
      <c r="G132" s="557" t="s">
        <v>652</v>
      </c>
      <c r="H132" s="20" t="s">
        <v>652</v>
      </c>
      <c r="I132" s="75"/>
      <c r="J132" s="557" t="s">
        <v>652</v>
      </c>
      <c r="K132" s="20" t="s">
        <v>652</v>
      </c>
      <c r="L132" s="75"/>
      <c r="M132" s="557" t="s">
        <v>652</v>
      </c>
      <c r="N132" s="20" t="s">
        <v>652</v>
      </c>
      <c r="O132" s="75"/>
    </row>
    <row r="133" spans="1:15" x14ac:dyDescent="0.2">
      <c r="A133" s="535" t="s">
        <v>552</v>
      </c>
      <c r="B133" s="8" t="s">
        <v>410</v>
      </c>
      <c r="C133" s="9" t="s">
        <v>655</v>
      </c>
      <c r="D133" s="555">
        <v>0.7478971936075367</v>
      </c>
      <c r="E133" s="251">
        <v>2.6461999999999999E-2</v>
      </c>
      <c r="F133" s="556" t="s">
        <v>48</v>
      </c>
      <c r="G133" s="555">
        <v>0.89923300804679063</v>
      </c>
      <c r="H133" s="251">
        <v>2.2779000000000001E-2</v>
      </c>
      <c r="I133" s="556" t="s">
        <v>48</v>
      </c>
      <c r="J133" s="539">
        <v>1.1296500670349747</v>
      </c>
      <c r="K133" s="45">
        <v>0.13608000000000001</v>
      </c>
      <c r="L133" s="75"/>
      <c r="M133" s="539">
        <v>0.93953636858719691</v>
      </c>
      <c r="N133" s="45">
        <v>7.1453000000000003E-2</v>
      </c>
      <c r="O133" s="75"/>
    </row>
    <row r="134" spans="1:15" x14ac:dyDescent="0.2">
      <c r="A134" s="535" t="s">
        <v>552</v>
      </c>
      <c r="B134" s="8" t="s">
        <v>414</v>
      </c>
      <c r="C134" s="9" t="s">
        <v>656</v>
      </c>
      <c r="D134" s="542">
        <v>0.66298261417481597</v>
      </c>
      <c r="E134" s="537">
        <v>7.6996E-3</v>
      </c>
      <c r="F134" s="538" t="s">
        <v>47</v>
      </c>
      <c r="G134" s="555">
        <v>0.87081010645871115</v>
      </c>
      <c r="H134" s="251">
        <v>2.5982999999999999E-2</v>
      </c>
      <c r="I134" s="556" t="s">
        <v>48</v>
      </c>
      <c r="J134" s="539">
        <v>1.1126836876271655</v>
      </c>
      <c r="K134" s="45">
        <v>0.13789000000000001</v>
      </c>
      <c r="L134" s="75"/>
      <c r="M134" s="555">
        <v>0.84713065971715329</v>
      </c>
      <c r="N134" s="251">
        <v>7.0793999999999996E-3</v>
      </c>
      <c r="O134" s="556" t="s">
        <v>47</v>
      </c>
    </row>
    <row r="135" spans="1:15" x14ac:dyDescent="0.2">
      <c r="A135" s="559" t="s">
        <v>552</v>
      </c>
      <c r="B135" s="25" t="s">
        <v>418</v>
      </c>
      <c r="C135" s="26" t="s">
        <v>701</v>
      </c>
      <c r="D135" s="578">
        <v>0.49102384318787973</v>
      </c>
      <c r="E135" s="579">
        <v>5.0647000000000001E-3</v>
      </c>
      <c r="F135" s="580" t="s">
        <v>47</v>
      </c>
      <c r="G135" s="563">
        <v>1.093916268376927</v>
      </c>
      <c r="H135" s="564">
        <v>0.23085</v>
      </c>
      <c r="I135" s="78"/>
      <c r="J135" s="563">
        <v>1.1477233950462185</v>
      </c>
      <c r="K135" s="564">
        <v>6.3763E-2</v>
      </c>
      <c r="L135" s="78"/>
      <c r="M135" s="578">
        <v>0.51517613243690374</v>
      </c>
      <c r="N135" s="581">
        <v>3.6904E-4</v>
      </c>
      <c r="O135" s="580" t="s">
        <v>58</v>
      </c>
    </row>
    <row r="136" spans="1:15" x14ac:dyDescent="0.2">
      <c r="A136" s="535" t="s">
        <v>552</v>
      </c>
      <c r="B136" s="8" t="s">
        <v>426</v>
      </c>
      <c r="C136" s="9" t="s">
        <v>682</v>
      </c>
      <c r="D136" s="542">
        <v>0.17437972368187621</v>
      </c>
      <c r="E136" s="575">
        <v>6.6599000000000004E-5</v>
      </c>
      <c r="F136" s="538" t="s">
        <v>58</v>
      </c>
      <c r="G136" s="555">
        <v>0.75182343723526046</v>
      </c>
      <c r="H136" s="251">
        <v>1.3814000000000001E-3</v>
      </c>
      <c r="I136" s="556" t="s">
        <v>47</v>
      </c>
      <c r="J136" s="540">
        <v>2.2723655406199148</v>
      </c>
      <c r="K136" s="572">
        <v>4.0168000000000002E-6</v>
      </c>
      <c r="L136" s="541" t="s">
        <v>58</v>
      </c>
      <c r="M136" s="542">
        <v>0.52705789079241228</v>
      </c>
      <c r="N136" s="537">
        <v>2.8352E-3</v>
      </c>
      <c r="O136" s="538" t="s">
        <v>47</v>
      </c>
    </row>
    <row r="137" spans="1:15" x14ac:dyDescent="0.2">
      <c r="A137" s="535" t="s">
        <v>552</v>
      </c>
      <c r="B137" s="8" t="s">
        <v>446</v>
      </c>
      <c r="C137" s="9" t="s">
        <v>702</v>
      </c>
      <c r="D137" s="540">
        <v>1.7814519722971565</v>
      </c>
      <c r="E137" s="572">
        <v>3.0239999999999998E-4</v>
      </c>
      <c r="F137" s="541" t="s">
        <v>58</v>
      </c>
      <c r="G137" s="539">
        <v>1.0348427443528423</v>
      </c>
      <c r="H137" s="45">
        <v>9.4267000000000004E-2</v>
      </c>
      <c r="I137" s="75"/>
      <c r="J137" s="539">
        <v>1.0624662993316349</v>
      </c>
      <c r="K137" s="45">
        <v>0.25158999999999998</v>
      </c>
      <c r="L137" s="75"/>
      <c r="M137" s="540">
        <v>1.8290051264042606</v>
      </c>
      <c r="N137" s="572">
        <v>7.6409E-6</v>
      </c>
      <c r="O137" s="541" t="s">
        <v>58</v>
      </c>
    </row>
    <row r="138" spans="1:15" x14ac:dyDescent="0.2">
      <c r="A138" s="535" t="s">
        <v>552</v>
      </c>
      <c r="B138" s="8" t="s">
        <v>450</v>
      </c>
      <c r="C138" s="9" t="s">
        <v>692</v>
      </c>
      <c r="D138" s="542">
        <v>0.64648179392491889</v>
      </c>
      <c r="E138" s="537">
        <v>1.3556E-2</v>
      </c>
      <c r="F138" s="538" t="s">
        <v>48</v>
      </c>
      <c r="G138" s="539">
        <v>1.0276732554625181</v>
      </c>
      <c r="H138" s="45">
        <v>0.38333</v>
      </c>
      <c r="I138" s="75"/>
      <c r="J138" s="543">
        <v>1.247616063674662</v>
      </c>
      <c r="K138" s="156">
        <v>3.2457E-2</v>
      </c>
      <c r="L138" s="544" t="s">
        <v>48</v>
      </c>
      <c r="M138" s="555">
        <v>0.78484193948487824</v>
      </c>
      <c r="N138" s="251">
        <v>1.8328000000000001E-3</v>
      </c>
      <c r="O138" s="556" t="s">
        <v>47</v>
      </c>
    </row>
    <row r="139" spans="1:15" x14ac:dyDescent="0.2">
      <c r="A139" s="535" t="s">
        <v>552</v>
      </c>
      <c r="B139" s="8" t="s">
        <v>454</v>
      </c>
      <c r="C139" s="9" t="s">
        <v>668</v>
      </c>
      <c r="D139" s="555">
        <v>0.83490484109950691</v>
      </c>
      <c r="E139" s="251">
        <v>1.9970999999999999E-2</v>
      </c>
      <c r="F139" s="556" t="s">
        <v>48</v>
      </c>
      <c r="G139" s="555">
        <v>0.93307745416320187</v>
      </c>
      <c r="H139" s="251">
        <v>2.8827999999999999E-2</v>
      </c>
      <c r="I139" s="556" t="s">
        <v>48</v>
      </c>
      <c r="J139" s="543">
        <v>1.2238007195491214</v>
      </c>
      <c r="K139" s="156">
        <v>1.2707E-2</v>
      </c>
      <c r="L139" s="544" t="s">
        <v>48</v>
      </c>
      <c r="M139" s="543">
        <v>1.0950400105947782</v>
      </c>
      <c r="N139" s="156">
        <v>2.9753000000000002E-2</v>
      </c>
      <c r="O139" s="544" t="s">
        <v>48</v>
      </c>
    </row>
    <row r="140" spans="1:15" x14ac:dyDescent="0.2">
      <c r="A140" s="559" t="s">
        <v>552</v>
      </c>
      <c r="B140" s="25" t="s">
        <v>458</v>
      </c>
      <c r="C140" s="26" t="s">
        <v>703</v>
      </c>
      <c r="D140" s="560">
        <v>0.70257007881228073</v>
      </c>
      <c r="E140" s="561">
        <v>1.414E-2</v>
      </c>
      <c r="F140" s="562" t="s">
        <v>48</v>
      </c>
      <c r="G140" s="563">
        <v>0.9036151888010423</v>
      </c>
      <c r="H140" s="564">
        <v>0.11976000000000001</v>
      </c>
      <c r="I140" s="78"/>
      <c r="J140" s="563">
        <v>1.1117518300556986</v>
      </c>
      <c r="K140" s="564">
        <v>0.17258999999999999</v>
      </c>
      <c r="L140" s="78"/>
      <c r="M140" s="560">
        <v>0.86439845250753988</v>
      </c>
      <c r="N140" s="561">
        <v>3.0779000000000001E-2</v>
      </c>
      <c r="O140" s="562" t="s">
        <v>48</v>
      </c>
    </row>
    <row r="141" spans="1:15" x14ac:dyDescent="0.2">
      <c r="A141" s="535" t="s">
        <v>552</v>
      </c>
      <c r="B141" s="8" t="s">
        <v>466</v>
      </c>
      <c r="C141" s="9" t="s">
        <v>704</v>
      </c>
      <c r="D141" s="542">
        <v>0.63517373341147676</v>
      </c>
      <c r="E141" s="537">
        <v>7.5123000000000004E-3</v>
      </c>
      <c r="F141" s="538" t="s">
        <v>47</v>
      </c>
      <c r="G141" s="555">
        <v>0.86889383770013529</v>
      </c>
      <c r="H141" s="251">
        <v>3.0838999999999998E-2</v>
      </c>
      <c r="I141" s="556" t="s">
        <v>48</v>
      </c>
      <c r="J141" s="539">
        <v>1.0971673349635451</v>
      </c>
      <c r="K141" s="45">
        <v>0.12384000000000001</v>
      </c>
      <c r="L141" s="75"/>
      <c r="M141" s="555">
        <v>0.80204490133168627</v>
      </c>
      <c r="N141" s="251">
        <v>1.4992E-2</v>
      </c>
      <c r="O141" s="556" t="s">
        <v>48</v>
      </c>
    </row>
    <row r="142" spans="1:15" x14ac:dyDescent="0.2">
      <c r="A142" s="535" t="s">
        <v>552</v>
      </c>
      <c r="B142" s="8" t="s">
        <v>474</v>
      </c>
      <c r="C142" s="9" t="s">
        <v>657</v>
      </c>
      <c r="D142" s="555">
        <v>0.73332028030694463</v>
      </c>
      <c r="E142" s="251">
        <v>1.4768999999999999E-2</v>
      </c>
      <c r="F142" s="556" t="s">
        <v>48</v>
      </c>
      <c r="G142" s="555">
        <v>0.85685953365462852</v>
      </c>
      <c r="H142" s="251">
        <v>3.0100999999999999E-3</v>
      </c>
      <c r="I142" s="556" t="s">
        <v>47</v>
      </c>
      <c r="J142" s="539">
        <v>1.0191529244162705</v>
      </c>
      <c r="K142" s="45">
        <v>0.71099999999999997</v>
      </c>
      <c r="L142" s="75"/>
      <c r="M142" s="555">
        <v>0.87221473165031027</v>
      </c>
      <c r="N142" s="251">
        <v>2.9263000000000001E-2</v>
      </c>
      <c r="O142" s="556" t="s">
        <v>48</v>
      </c>
    </row>
    <row r="143" spans="1:15" x14ac:dyDescent="0.2">
      <c r="A143" s="535" t="s">
        <v>552</v>
      </c>
      <c r="B143" s="8" t="s">
        <v>478</v>
      </c>
      <c r="C143" s="9" t="s">
        <v>705</v>
      </c>
      <c r="D143" s="555">
        <v>0.72725137167741005</v>
      </c>
      <c r="E143" s="251">
        <v>3.0568000000000001E-2</v>
      </c>
      <c r="F143" s="556" t="s">
        <v>48</v>
      </c>
      <c r="G143" s="539">
        <v>1.0401470940468234</v>
      </c>
      <c r="H143" s="45">
        <v>0.39813999999999999</v>
      </c>
      <c r="I143" s="75"/>
      <c r="J143" s="543">
        <v>1.2809472569698199</v>
      </c>
      <c r="K143" s="156">
        <v>4.8141999999999997E-2</v>
      </c>
      <c r="L143" s="544" t="s">
        <v>48</v>
      </c>
      <c r="M143" s="539">
        <v>0.89561433667359913</v>
      </c>
      <c r="N143" s="45">
        <v>5.6079999999999998E-2</v>
      </c>
      <c r="O143" s="75"/>
    </row>
    <row r="144" spans="1:15" x14ac:dyDescent="0.2">
      <c r="A144" s="535" t="s">
        <v>552</v>
      </c>
      <c r="B144" s="8" t="s">
        <v>486</v>
      </c>
      <c r="C144" s="9" t="s">
        <v>658</v>
      </c>
      <c r="D144" s="555">
        <v>0.75126392398351571</v>
      </c>
      <c r="E144" s="251">
        <v>1.1821E-2</v>
      </c>
      <c r="F144" s="556" t="s">
        <v>48</v>
      </c>
      <c r="G144" s="555">
        <v>0.84797186344294573</v>
      </c>
      <c r="H144" s="251">
        <v>1.2608000000000001E-3</v>
      </c>
      <c r="I144" s="556" t="s">
        <v>47</v>
      </c>
      <c r="J144" s="539">
        <v>0.98186524907417427</v>
      </c>
      <c r="K144" s="45">
        <v>0.68825999999999998</v>
      </c>
      <c r="L144" s="75"/>
      <c r="M144" s="555">
        <v>0.86988728240055213</v>
      </c>
      <c r="N144" s="251">
        <v>4.3912E-2</v>
      </c>
      <c r="O144" s="556" t="s">
        <v>48</v>
      </c>
    </row>
    <row r="145" spans="1:15" x14ac:dyDescent="0.2">
      <c r="A145" s="559" t="s">
        <v>552</v>
      </c>
      <c r="B145" s="25" t="s">
        <v>499</v>
      </c>
      <c r="C145" s="26" t="s">
        <v>659</v>
      </c>
      <c r="D145" s="560">
        <v>0.81488036452373336</v>
      </c>
      <c r="E145" s="561">
        <v>1.8072000000000001E-2</v>
      </c>
      <c r="F145" s="562" t="s">
        <v>48</v>
      </c>
      <c r="G145" s="563">
        <v>0.93856977053974333</v>
      </c>
      <c r="H145" s="564">
        <v>0.28910999999999998</v>
      </c>
      <c r="I145" s="78"/>
      <c r="J145" s="563">
        <v>1.0416378247876676</v>
      </c>
      <c r="K145" s="564">
        <v>0.27239999999999998</v>
      </c>
      <c r="L145" s="78"/>
      <c r="M145" s="560">
        <v>0.90436559647191506</v>
      </c>
      <c r="N145" s="561">
        <v>4.4540000000000003E-2</v>
      </c>
      <c r="O145" s="562" t="s">
        <v>48</v>
      </c>
    </row>
    <row r="146" spans="1:15" ht="17" thickBot="1" x14ac:dyDescent="0.25">
      <c r="A146" s="545" t="s">
        <v>552</v>
      </c>
      <c r="B146" s="48" t="s">
        <v>539</v>
      </c>
      <c r="C146" s="49" t="s">
        <v>706</v>
      </c>
      <c r="D146" s="551">
        <v>0.74626399159664336</v>
      </c>
      <c r="E146" s="552">
        <v>5.5396000000000004E-3</v>
      </c>
      <c r="F146" s="553" t="s">
        <v>47</v>
      </c>
      <c r="G146" s="551">
        <v>0.9397849690682385</v>
      </c>
      <c r="H146" s="552">
        <v>3.0986E-2</v>
      </c>
      <c r="I146" s="553" t="s">
        <v>48</v>
      </c>
      <c r="J146" s="546">
        <v>1.2581444004833477</v>
      </c>
      <c r="K146" s="547">
        <v>6.5551000000000003E-3</v>
      </c>
      <c r="L146" s="548" t="s">
        <v>47</v>
      </c>
      <c r="M146" s="549">
        <v>0.99906669420405902</v>
      </c>
      <c r="N146" s="550">
        <v>0.96802999999999995</v>
      </c>
      <c r="O146" s="83"/>
    </row>
    <row r="147" spans="1:15" ht="17" thickBot="1" x14ac:dyDescent="0.25">
      <c r="A147" s="533"/>
      <c r="B147" s="533"/>
      <c r="C147" s="533"/>
      <c r="D147" s="533"/>
      <c r="E147" s="533"/>
      <c r="F147" s="533"/>
      <c r="G147" s="533"/>
      <c r="H147" s="533"/>
      <c r="I147" s="533"/>
      <c r="J147" s="533"/>
      <c r="K147" s="533"/>
      <c r="L147" s="533"/>
      <c r="M147" s="533"/>
      <c r="N147" s="533"/>
      <c r="O147" s="533"/>
    </row>
    <row r="148" spans="1:15" ht="17" thickBot="1" x14ac:dyDescent="0.25">
      <c r="A148" s="619" t="s">
        <v>645</v>
      </c>
      <c r="B148" s="619" t="s">
        <v>646</v>
      </c>
      <c r="C148" s="619" t="s">
        <v>647</v>
      </c>
      <c r="D148" s="606" t="s">
        <v>648</v>
      </c>
      <c r="E148" s="601"/>
      <c r="F148" s="601"/>
      <c r="G148" s="601"/>
      <c r="H148" s="601"/>
      <c r="I148" s="601"/>
      <c r="J148" s="601"/>
      <c r="K148" s="601"/>
      <c r="L148" s="601"/>
      <c r="M148" s="601"/>
      <c r="N148" s="601"/>
      <c r="O148" s="601"/>
    </row>
    <row r="149" spans="1:15" ht="62" customHeight="1" thickBot="1" x14ac:dyDescent="0.25">
      <c r="A149" s="604"/>
      <c r="B149" s="604"/>
      <c r="C149" s="604"/>
      <c r="D149" s="620" t="s">
        <v>640</v>
      </c>
      <c r="E149" s="621"/>
      <c r="F149" s="622"/>
      <c r="G149" s="620" t="s">
        <v>727</v>
      </c>
      <c r="H149" s="621"/>
      <c r="I149" s="622"/>
      <c r="J149" s="620" t="s">
        <v>726</v>
      </c>
      <c r="K149" s="621"/>
      <c r="L149" s="622"/>
      <c r="M149" s="620" t="s">
        <v>725</v>
      </c>
      <c r="N149" s="621"/>
      <c r="O149" s="621"/>
    </row>
    <row r="150" spans="1:15" ht="17" thickBot="1" x14ac:dyDescent="0.25">
      <c r="A150" s="605"/>
      <c r="B150" s="605"/>
      <c r="C150" s="605"/>
      <c r="D150" s="534" t="s">
        <v>24</v>
      </c>
      <c r="E150" s="617" t="s">
        <v>25</v>
      </c>
      <c r="F150" s="618"/>
      <c r="G150" s="534" t="s">
        <v>24</v>
      </c>
      <c r="H150" s="617" t="s">
        <v>25</v>
      </c>
      <c r="I150" s="618"/>
      <c r="J150" s="534" t="s">
        <v>24</v>
      </c>
      <c r="K150" s="617" t="s">
        <v>25</v>
      </c>
      <c r="L150" s="618"/>
      <c r="M150" s="534" t="s">
        <v>24</v>
      </c>
      <c r="N150" s="617" t="s">
        <v>25</v>
      </c>
      <c r="O150" s="623"/>
    </row>
    <row r="151" spans="1:15" x14ac:dyDescent="0.2">
      <c r="A151" s="535" t="s">
        <v>558</v>
      </c>
      <c r="B151" s="8" t="s">
        <v>474</v>
      </c>
      <c r="C151" s="9" t="s">
        <v>657</v>
      </c>
      <c r="D151" s="555">
        <v>0.73332028030694463</v>
      </c>
      <c r="E151" s="251">
        <v>1.4768999999999999E-2</v>
      </c>
      <c r="F151" s="556" t="s">
        <v>48</v>
      </c>
      <c r="G151" s="555">
        <v>0.85685953365462852</v>
      </c>
      <c r="H151" s="251">
        <v>3.0100999999999999E-3</v>
      </c>
      <c r="I151" s="556" t="s">
        <v>47</v>
      </c>
      <c r="J151" s="539">
        <v>1.0191529244162705</v>
      </c>
      <c r="K151" s="45">
        <v>0.71099999999999997</v>
      </c>
      <c r="L151" s="75"/>
      <c r="M151" s="555">
        <v>0.87221473165031027</v>
      </c>
      <c r="N151" s="251">
        <v>2.9263000000000001E-2</v>
      </c>
      <c r="O151" s="556" t="s">
        <v>48</v>
      </c>
    </row>
    <row r="152" spans="1:15" x14ac:dyDescent="0.2">
      <c r="A152" s="535" t="s">
        <v>558</v>
      </c>
      <c r="B152" s="8" t="s">
        <v>486</v>
      </c>
      <c r="C152" s="9" t="s">
        <v>658</v>
      </c>
      <c r="D152" s="555">
        <v>0.75126392398351571</v>
      </c>
      <c r="E152" s="251">
        <v>1.1821E-2</v>
      </c>
      <c r="F152" s="556" t="s">
        <v>48</v>
      </c>
      <c r="G152" s="555">
        <v>0.84797186344294573</v>
      </c>
      <c r="H152" s="251">
        <v>1.2608000000000001E-3</v>
      </c>
      <c r="I152" s="556" t="s">
        <v>47</v>
      </c>
      <c r="J152" s="539">
        <v>0.98186524907417427</v>
      </c>
      <c r="K152" s="45">
        <v>0.68825999999999998</v>
      </c>
      <c r="L152" s="75"/>
      <c r="M152" s="555">
        <v>0.86988728240055213</v>
      </c>
      <c r="N152" s="251">
        <v>4.3912E-2</v>
      </c>
      <c r="O152" s="556" t="s">
        <v>48</v>
      </c>
    </row>
    <row r="153" spans="1:15" x14ac:dyDescent="0.2">
      <c r="A153" s="535" t="s">
        <v>558</v>
      </c>
      <c r="B153" s="8" t="s">
        <v>499</v>
      </c>
      <c r="C153" s="9" t="s">
        <v>659</v>
      </c>
      <c r="D153" s="555">
        <v>0.81488036452373336</v>
      </c>
      <c r="E153" s="251">
        <v>1.8072000000000001E-2</v>
      </c>
      <c r="F153" s="556" t="s">
        <v>48</v>
      </c>
      <c r="G153" s="539">
        <v>0.93856977053974333</v>
      </c>
      <c r="H153" s="45">
        <v>0.28910999999999998</v>
      </c>
      <c r="I153" s="75"/>
      <c r="J153" s="539">
        <v>1.0416378247876676</v>
      </c>
      <c r="K153" s="45">
        <v>0.27239999999999998</v>
      </c>
      <c r="L153" s="75"/>
      <c r="M153" s="555">
        <v>0.90436559647191506</v>
      </c>
      <c r="N153" s="251">
        <v>4.4540000000000003E-2</v>
      </c>
      <c r="O153" s="556" t="s">
        <v>48</v>
      </c>
    </row>
    <row r="154" spans="1:15" ht="17" thickBot="1" x14ac:dyDescent="0.25">
      <c r="A154" s="545" t="s">
        <v>558</v>
      </c>
      <c r="B154" s="48" t="s">
        <v>539</v>
      </c>
      <c r="C154" s="49" t="s">
        <v>707</v>
      </c>
      <c r="D154" s="551">
        <v>0.74753073405073034</v>
      </c>
      <c r="E154" s="552">
        <v>7.8975E-3</v>
      </c>
      <c r="F154" s="553" t="s">
        <v>47</v>
      </c>
      <c r="G154" s="551">
        <v>0.85942841325504726</v>
      </c>
      <c r="H154" s="552">
        <v>5.8094000000000002E-3</v>
      </c>
      <c r="I154" s="553" t="s">
        <v>47</v>
      </c>
      <c r="J154" s="549">
        <v>1.0044245278709238</v>
      </c>
      <c r="K154" s="550">
        <v>0.91947000000000001</v>
      </c>
      <c r="L154" s="83"/>
      <c r="M154" s="551">
        <v>0.87364833770638706</v>
      </c>
      <c r="N154" s="552">
        <v>3.8698999999999997E-2</v>
      </c>
      <c r="O154" s="553" t="s">
        <v>48</v>
      </c>
    </row>
    <row r="155" spans="1:15" ht="17" thickBot="1" x14ac:dyDescent="0.25">
      <c r="A155" s="533"/>
      <c r="B155" s="533"/>
      <c r="C155" s="533"/>
      <c r="D155" s="533"/>
      <c r="E155" s="533"/>
      <c r="F155" s="533"/>
      <c r="G155" s="533"/>
      <c r="H155" s="533"/>
      <c r="I155" s="533"/>
      <c r="J155" s="533"/>
      <c r="K155" s="533"/>
      <c r="L155" s="533"/>
      <c r="M155" s="533"/>
      <c r="N155" s="533"/>
      <c r="O155" s="533"/>
    </row>
    <row r="156" spans="1:15" ht="17" thickBot="1" x14ac:dyDescent="0.25">
      <c r="A156" s="619" t="s">
        <v>645</v>
      </c>
      <c r="B156" s="619" t="s">
        <v>646</v>
      </c>
      <c r="C156" s="619" t="s">
        <v>647</v>
      </c>
      <c r="D156" s="606" t="s">
        <v>648</v>
      </c>
      <c r="E156" s="601"/>
      <c r="F156" s="601"/>
      <c r="G156" s="601"/>
      <c r="H156" s="601"/>
      <c r="I156" s="601"/>
      <c r="J156" s="601"/>
      <c r="K156" s="601"/>
      <c r="L156" s="601"/>
      <c r="M156" s="601"/>
      <c r="N156" s="601"/>
      <c r="O156" s="601"/>
    </row>
    <row r="157" spans="1:15" ht="52" customHeight="1" thickBot="1" x14ac:dyDescent="0.25">
      <c r="A157" s="604"/>
      <c r="B157" s="604"/>
      <c r="C157" s="604"/>
      <c r="D157" s="620" t="s">
        <v>640</v>
      </c>
      <c r="E157" s="621"/>
      <c r="F157" s="622"/>
      <c r="G157" s="620" t="s">
        <v>727</v>
      </c>
      <c r="H157" s="621"/>
      <c r="I157" s="622"/>
      <c r="J157" s="620" t="s">
        <v>726</v>
      </c>
      <c r="K157" s="621"/>
      <c r="L157" s="622"/>
      <c r="M157" s="620" t="s">
        <v>725</v>
      </c>
      <c r="N157" s="621"/>
      <c r="O157" s="621"/>
    </row>
    <row r="158" spans="1:15" ht="17" thickBot="1" x14ac:dyDescent="0.25">
      <c r="A158" s="605"/>
      <c r="B158" s="605"/>
      <c r="C158" s="605"/>
      <c r="D158" s="534" t="s">
        <v>24</v>
      </c>
      <c r="E158" s="617" t="s">
        <v>25</v>
      </c>
      <c r="F158" s="618"/>
      <c r="G158" s="534" t="s">
        <v>24</v>
      </c>
      <c r="H158" s="617" t="s">
        <v>25</v>
      </c>
      <c r="I158" s="618"/>
      <c r="J158" s="534" t="s">
        <v>24</v>
      </c>
      <c r="K158" s="617" t="s">
        <v>25</v>
      </c>
      <c r="L158" s="618"/>
      <c r="M158" s="534" t="s">
        <v>24</v>
      </c>
      <c r="N158" s="617" t="s">
        <v>25</v>
      </c>
      <c r="O158" s="623"/>
    </row>
    <row r="159" spans="1:15" x14ac:dyDescent="0.2">
      <c r="A159" s="535" t="s">
        <v>557</v>
      </c>
      <c r="B159" s="8" t="s">
        <v>377</v>
      </c>
      <c r="C159" s="9" t="s">
        <v>654</v>
      </c>
      <c r="D159" s="542">
        <v>0.62850097261410853</v>
      </c>
      <c r="E159" s="537">
        <v>8.5450999999999999E-3</v>
      </c>
      <c r="F159" s="538" t="s">
        <v>47</v>
      </c>
      <c r="G159" s="555">
        <v>0.82072003237303615</v>
      </c>
      <c r="H159" s="251">
        <v>4.4165000000000003E-3</v>
      </c>
      <c r="I159" s="556" t="s">
        <v>47</v>
      </c>
      <c r="J159" s="539">
        <v>1.116736026585347</v>
      </c>
      <c r="K159" s="45">
        <v>0.14283999999999999</v>
      </c>
      <c r="L159" s="75"/>
      <c r="M159" s="555">
        <v>0.85518770247719456</v>
      </c>
      <c r="N159" s="251">
        <v>4.3854999999999996E-3</v>
      </c>
      <c r="O159" s="556" t="s">
        <v>47</v>
      </c>
    </row>
    <row r="160" spans="1:15" x14ac:dyDescent="0.2">
      <c r="A160" s="535" t="s">
        <v>557</v>
      </c>
      <c r="B160" s="8" t="s">
        <v>410</v>
      </c>
      <c r="C160" s="9" t="s">
        <v>655</v>
      </c>
      <c r="D160" s="555">
        <v>0.7478971936075367</v>
      </c>
      <c r="E160" s="251">
        <v>2.6461999999999999E-2</v>
      </c>
      <c r="F160" s="556" t="s">
        <v>48</v>
      </c>
      <c r="G160" s="555">
        <v>0.89923300804679063</v>
      </c>
      <c r="H160" s="251">
        <v>2.2779000000000001E-2</v>
      </c>
      <c r="I160" s="556" t="s">
        <v>48</v>
      </c>
      <c r="J160" s="539">
        <v>1.1296500670349747</v>
      </c>
      <c r="K160" s="45">
        <v>0.13608000000000001</v>
      </c>
      <c r="L160" s="75"/>
      <c r="M160" s="539">
        <v>0.93953636858719691</v>
      </c>
      <c r="N160" s="45">
        <v>7.1453000000000003E-2</v>
      </c>
      <c r="O160" s="75"/>
    </row>
    <row r="161" spans="1:15" x14ac:dyDescent="0.2">
      <c r="A161" s="535" t="s">
        <v>557</v>
      </c>
      <c r="B161" s="8" t="s">
        <v>414</v>
      </c>
      <c r="C161" s="9" t="s">
        <v>656</v>
      </c>
      <c r="D161" s="542">
        <v>0.66298261417481597</v>
      </c>
      <c r="E161" s="537">
        <v>7.6996E-3</v>
      </c>
      <c r="F161" s="538" t="s">
        <v>47</v>
      </c>
      <c r="G161" s="555">
        <v>0.87081010645871115</v>
      </c>
      <c r="H161" s="251">
        <v>2.5982999999999999E-2</v>
      </c>
      <c r="I161" s="556" t="s">
        <v>48</v>
      </c>
      <c r="J161" s="539">
        <v>1.1126836876271655</v>
      </c>
      <c r="K161" s="45">
        <v>0.13789000000000001</v>
      </c>
      <c r="L161" s="75"/>
      <c r="M161" s="555">
        <v>0.84713065971715329</v>
      </c>
      <c r="N161" s="251">
        <v>7.0793999999999996E-3</v>
      </c>
      <c r="O161" s="556" t="s">
        <v>47</v>
      </c>
    </row>
    <row r="162" spans="1:15" ht="17" thickBot="1" x14ac:dyDescent="0.25">
      <c r="A162" s="545" t="s">
        <v>557</v>
      </c>
      <c r="B162" s="48" t="s">
        <v>539</v>
      </c>
      <c r="C162" s="49" t="s">
        <v>708</v>
      </c>
      <c r="D162" s="551">
        <v>0.6811119243373347</v>
      </c>
      <c r="E162" s="552">
        <v>1.2205000000000001E-2</v>
      </c>
      <c r="F162" s="553" t="s">
        <v>48</v>
      </c>
      <c r="G162" s="551">
        <v>0.86529031493580988</v>
      </c>
      <c r="H162" s="552">
        <v>1.0813E-2</v>
      </c>
      <c r="I162" s="553" t="s">
        <v>48</v>
      </c>
      <c r="J162" s="549">
        <v>1.1198319824924214</v>
      </c>
      <c r="K162" s="550">
        <v>0.13850999999999999</v>
      </c>
      <c r="L162" s="83"/>
      <c r="M162" s="551">
        <v>0.88147400168981149</v>
      </c>
      <c r="N162" s="552">
        <v>7.3188999999999997E-3</v>
      </c>
      <c r="O162" s="553" t="s">
        <v>47</v>
      </c>
    </row>
    <row r="163" spans="1:15" ht="17" thickBot="1" x14ac:dyDescent="0.25">
      <c r="A163" s="533"/>
      <c r="B163" s="533"/>
      <c r="C163" s="533"/>
      <c r="D163" s="533"/>
      <c r="E163" s="533"/>
      <c r="F163" s="533"/>
      <c r="G163" s="533"/>
      <c r="H163" s="533"/>
      <c r="I163" s="533"/>
      <c r="J163" s="533"/>
      <c r="K163" s="533"/>
      <c r="L163" s="533"/>
      <c r="M163" s="533"/>
      <c r="N163" s="533"/>
      <c r="O163" s="533"/>
    </row>
    <row r="164" spans="1:15" ht="17" thickBot="1" x14ac:dyDescent="0.25">
      <c r="A164" s="619" t="s">
        <v>645</v>
      </c>
      <c r="B164" s="619" t="s">
        <v>646</v>
      </c>
      <c r="C164" s="619" t="s">
        <v>647</v>
      </c>
      <c r="D164" s="606" t="s">
        <v>648</v>
      </c>
      <c r="E164" s="601"/>
      <c r="F164" s="601"/>
      <c r="G164" s="601"/>
      <c r="H164" s="601"/>
      <c r="I164" s="601"/>
      <c r="J164" s="601"/>
      <c r="K164" s="601"/>
      <c r="L164" s="601"/>
      <c r="M164" s="601"/>
      <c r="N164" s="601"/>
      <c r="O164" s="601"/>
    </row>
    <row r="165" spans="1:15" ht="62" customHeight="1" thickBot="1" x14ac:dyDescent="0.25">
      <c r="A165" s="604"/>
      <c r="B165" s="604"/>
      <c r="C165" s="604"/>
      <c r="D165" s="620" t="s">
        <v>640</v>
      </c>
      <c r="E165" s="621"/>
      <c r="F165" s="622"/>
      <c r="G165" s="620" t="s">
        <v>727</v>
      </c>
      <c r="H165" s="621"/>
      <c r="I165" s="622"/>
      <c r="J165" s="620" t="s">
        <v>726</v>
      </c>
      <c r="K165" s="621"/>
      <c r="L165" s="622"/>
      <c r="M165" s="620" t="s">
        <v>725</v>
      </c>
      <c r="N165" s="621"/>
      <c r="O165" s="621"/>
    </row>
    <row r="166" spans="1:15" ht="17" thickBot="1" x14ac:dyDescent="0.25">
      <c r="A166" s="605"/>
      <c r="B166" s="605"/>
      <c r="C166" s="605"/>
      <c r="D166" s="534" t="s">
        <v>24</v>
      </c>
      <c r="E166" s="617" t="s">
        <v>25</v>
      </c>
      <c r="F166" s="618"/>
      <c r="G166" s="534" t="s">
        <v>24</v>
      </c>
      <c r="H166" s="617" t="s">
        <v>25</v>
      </c>
      <c r="I166" s="618"/>
      <c r="J166" s="534" t="s">
        <v>24</v>
      </c>
      <c r="K166" s="617" t="s">
        <v>25</v>
      </c>
      <c r="L166" s="618"/>
      <c r="M166" s="534" t="s">
        <v>24</v>
      </c>
      <c r="N166" s="617" t="s">
        <v>25</v>
      </c>
      <c r="O166" s="623"/>
    </row>
    <row r="167" spans="1:15" x14ac:dyDescent="0.2">
      <c r="A167" s="535" t="s">
        <v>553</v>
      </c>
      <c r="B167" s="8" t="s">
        <v>377</v>
      </c>
      <c r="C167" s="9" t="s">
        <v>654</v>
      </c>
      <c r="D167" s="542">
        <v>0.62850097261410853</v>
      </c>
      <c r="E167" s="537">
        <v>8.5450999999999999E-3</v>
      </c>
      <c r="F167" s="538" t="s">
        <v>47</v>
      </c>
      <c r="G167" s="555">
        <v>0.82072003237303615</v>
      </c>
      <c r="H167" s="251">
        <v>4.4165000000000003E-3</v>
      </c>
      <c r="I167" s="556" t="s">
        <v>47</v>
      </c>
      <c r="J167" s="539">
        <v>1.116736026585347</v>
      </c>
      <c r="K167" s="45">
        <v>0.14283999999999999</v>
      </c>
      <c r="L167" s="75"/>
      <c r="M167" s="555">
        <v>0.85518770247719456</v>
      </c>
      <c r="N167" s="251">
        <v>4.3854999999999996E-3</v>
      </c>
      <c r="O167" s="556" t="s">
        <v>47</v>
      </c>
    </row>
    <row r="168" spans="1:15" x14ac:dyDescent="0.2">
      <c r="A168" s="535" t="s">
        <v>553</v>
      </c>
      <c r="B168" s="8" t="s">
        <v>385</v>
      </c>
      <c r="C168" s="9" t="s">
        <v>699</v>
      </c>
      <c r="D168" s="543">
        <v>1.2564671931661069</v>
      </c>
      <c r="E168" s="156">
        <v>9.1915999999999994E-3</v>
      </c>
      <c r="F168" s="544" t="s">
        <v>47</v>
      </c>
      <c r="G168" s="555">
        <v>0.93544732245328233</v>
      </c>
      <c r="H168" s="251">
        <v>6.1396000000000003E-3</v>
      </c>
      <c r="I168" s="556" t="s">
        <v>47</v>
      </c>
      <c r="J168" s="555">
        <v>0.76889331375419057</v>
      </c>
      <c r="K168" s="251">
        <v>2.4651999999999999E-3</v>
      </c>
      <c r="L168" s="556" t="s">
        <v>47</v>
      </c>
      <c r="M168" s="539">
        <v>1.0327564156614095</v>
      </c>
      <c r="N168" s="45">
        <v>0.21765999999999999</v>
      </c>
      <c r="O168" s="75"/>
    </row>
    <row r="169" spans="1:15" x14ac:dyDescent="0.2">
      <c r="A169" s="535" t="s">
        <v>553</v>
      </c>
      <c r="B169" s="8" t="s">
        <v>410</v>
      </c>
      <c r="C169" s="9" t="s">
        <v>655</v>
      </c>
      <c r="D169" s="555">
        <v>0.7478971936075367</v>
      </c>
      <c r="E169" s="251">
        <v>2.6461999999999999E-2</v>
      </c>
      <c r="F169" s="556" t="s">
        <v>48</v>
      </c>
      <c r="G169" s="555">
        <v>0.89923300804679063</v>
      </c>
      <c r="H169" s="251">
        <v>2.2779000000000001E-2</v>
      </c>
      <c r="I169" s="556" t="s">
        <v>48</v>
      </c>
      <c r="J169" s="539">
        <v>1.1296500670349747</v>
      </c>
      <c r="K169" s="45">
        <v>0.13608000000000001</v>
      </c>
      <c r="L169" s="75"/>
      <c r="M169" s="539">
        <v>0.93953636858719691</v>
      </c>
      <c r="N169" s="45">
        <v>7.1453000000000003E-2</v>
      </c>
      <c r="O169" s="75"/>
    </row>
    <row r="170" spans="1:15" x14ac:dyDescent="0.2">
      <c r="A170" s="535" t="s">
        <v>553</v>
      </c>
      <c r="B170" s="8" t="s">
        <v>414</v>
      </c>
      <c r="C170" s="9" t="s">
        <v>656</v>
      </c>
      <c r="D170" s="542">
        <v>0.66298261417481597</v>
      </c>
      <c r="E170" s="537">
        <v>7.6996E-3</v>
      </c>
      <c r="F170" s="538" t="s">
        <v>47</v>
      </c>
      <c r="G170" s="555">
        <v>0.87081010645871115</v>
      </c>
      <c r="H170" s="251">
        <v>2.5982999999999999E-2</v>
      </c>
      <c r="I170" s="556" t="s">
        <v>48</v>
      </c>
      <c r="J170" s="539">
        <v>1.1126836876271655</v>
      </c>
      <c r="K170" s="45">
        <v>0.13789000000000001</v>
      </c>
      <c r="L170" s="75"/>
      <c r="M170" s="555">
        <v>0.84713065971715329</v>
      </c>
      <c r="N170" s="251">
        <v>7.0793999999999996E-3</v>
      </c>
      <c r="O170" s="556" t="s">
        <v>47</v>
      </c>
    </row>
    <row r="171" spans="1:15" x14ac:dyDescent="0.2">
      <c r="A171" s="559" t="s">
        <v>553</v>
      </c>
      <c r="B171" s="25" t="s">
        <v>450</v>
      </c>
      <c r="C171" s="26" t="s">
        <v>692</v>
      </c>
      <c r="D171" s="578">
        <v>0.64648179392491889</v>
      </c>
      <c r="E171" s="579">
        <v>1.3556E-2</v>
      </c>
      <c r="F171" s="580" t="s">
        <v>48</v>
      </c>
      <c r="G171" s="563">
        <v>1.0276732554625181</v>
      </c>
      <c r="H171" s="564">
        <v>0.38333</v>
      </c>
      <c r="I171" s="78"/>
      <c r="J171" s="582">
        <v>1.247616063674662</v>
      </c>
      <c r="K171" s="583">
        <v>3.2457E-2</v>
      </c>
      <c r="L171" s="584" t="s">
        <v>48</v>
      </c>
      <c r="M171" s="560">
        <v>0.78484193948487824</v>
      </c>
      <c r="N171" s="561">
        <v>1.8328000000000001E-3</v>
      </c>
      <c r="O171" s="562" t="s">
        <v>47</v>
      </c>
    </row>
    <row r="172" spans="1:15" x14ac:dyDescent="0.2">
      <c r="A172" s="535" t="s">
        <v>553</v>
      </c>
      <c r="B172" s="8" t="s">
        <v>458</v>
      </c>
      <c r="C172" s="9" t="s">
        <v>703</v>
      </c>
      <c r="D172" s="555">
        <v>0.70257007881228073</v>
      </c>
      <c r="E172" s="251">
        <v>1.414E-2</v>
      </c>
      <c r="F172" s="556" t="s">
        <v>48</v>
      </c>
      <c r="G172" s="539">
        <v>0.9036151888010423</v>
      </c>
      <c r="H172" s="45">
        <v>0.11976000000000001</v>
      </c>
      <c r="I172" s="75"/>
      <c r="J172" s="539">
        <v>1.1117518300556986</v>
      </c>
      <c r="K172" s="45">
        <v>0.17258999999999999</v>
      </c>
      <c r="L172" s="75"/>
      <c r="M172" s="555">
        <v>0.86439845250753988</v>
      </c>
      <c r="N172" s="251">
        <v>3.0779000000000001E-2</v>
      </c>
      <c r="O172" s="556" t="s">
        <v>48</v>
      </c>
    </row>
    <row r="173" spans="1:15" x14ac:dyDescent="0.2">
      <c r="A173" s="535" t="s">
        <v>553</v>
      </c>
      <c r="B173" s="8" t="s">
        <v>466</v>
      </c>
      <c r="C173" s="9" t="s">
        <v>704</v>
      </c>
      <c r="D173" s="542">
        <v>0.63517373341147676</v>
      </c>
      <c r="E173" s="537">
        <v>7.5123000000000004E-3</v>
      </c>
      <c r="F173" s="538" t="s">
        <v>47</v>
      </c>
      <c r="G173" s="555">
        <v>0.86889383770013529</v>
      </c>
      <c r="H173" s="251">
        <v>3.0838999999999998E-2</v>
      </c>
      <c r="I173" s="556" t="s">
        <v>48</v>
      </c>
      <c r="J173" s="539">
        <v>1.0971673349635451</v>
      </c>
      <c r="K173" s="45">
        <v>0.12384000000000001</v>
      </c>
      <c r="L173" s="75"/>
      <c r="M173" s="555">
        <v>0.80204490133168627</v>
      </c>
      <c r="N173" s="251">
        <v>1.4992E-2</v>
      </c>
      <c r="O173" s="556" t="s">
        <v>48</v>
      </c>
    </row>
    <row r="174" spans="1:15" x14ac:dyDescent="0.2">
      <c r="A174" s="535" t="s">
        <v>553</v>
      </c>
      <c r="B174" s="8" t="s">
        <v>474</v>
      </c>
      <c r="C174" s="9" t="s">
        <v>657</v>
      </c>
      <c r="D174" s="555">
        <v>0.73332028030694463</v>
      </c>
      <c r="E174" s="251">
        <v>1.4768999999999999E-2</v>
      </c>
      <c r="F174" s="556" t="s">
        <v>48</v>
      </c>
      <c r="G174" s="555">
        <v>0.85685953365462852</v>
      </c>
      <c r="H174" s="251">
        <v>3.0100999999999999E-3</v>
      </c>
      <c r="I174" s="556" t="s">
        <v>47</v>
      </c>
      <c r="J174" s="539">
        <v>1.0191529244162705</v>
      </c>
      <c r="K174" s="45">
        <v>0.71099999999999997</v>
      </c>
      <c r="L174" s="75"/>
      <c r="M174" s="555">
        <v>0.87221473165031027</v>
      </c>
      <c r="N174" s="251">
        <v>2.9263000000000001E-2</v>
      </c>
      <c r="O174" s="556" t="s">
        <v>48</v>
      </c>
    </row>
    <row r="175" spans="1:15" x14ac:dyDescent="0.2">
      <c r="A175" s="535" t="s">
        <v>553</v>
      </c>
      <c r="B175" s="8" t="s">
        <v>499</v>
      </c>
      <c r="C175" s="9" t="s">
        <v>659</v>
      </c>
      <c r="D175" s="555">
        <v>0.81488036452373336</v>
      </c>
      <c r="E175" s="251">
        <v>1.8072000000000001E-2</v>
      </c>
      <c r="F175" s="556" t="s">
        <v>48</v>
      </c>
      <c r="G175" s="539">
        <v>0.93856977053974333</v>
      </c>
      <c r="H175" s="45">
        <v>0.28910999999999998</v>
      </c>
      <c r="I175" s="75"/>
      <c r="J175" s="539">
        <v>1.0416378247876676</v>
      </c>
      <c r="K175" s="45">
        <v>0.27239999999999998</v>
      </c>
      <c r="L175" s="75"/>
      <c r="M175" s="555">
        <v>0.90436559647191506</v>
      </c>
      <c r="N175" s="251">
        <v>4.4540000000000003E-2</v>
      </c>
      <c r="O175" s="556" t="s">
        <v>48</v>
      </c>
    </row>
    <row r="176" spans="1:15" ht="17" thickBot="1" x14ac:dyDescent="0.25">
      <c r="A176" s="545" t="s">
        <v>553</v>
      </c>
      <c r="B176" s="48" t="s">
        <v>539</v>
      </c>
      <c r="C176" s="49" t="s">
        <v>709</v>
      </c>
      <c r="D176" s="551">
        <v>0.83491017779603671</v>
      </c>
      <c r="E176" s="552">
        <v>4.3784000000000003E-2</v>
      </c>
      <c r="F176" s="553" t="s">
        <v>48</v>
      </c>
      <c r="G176" s="551">
        <v>0.90807014501454064</v>
      </c>
      <c r="H176" s="552">
        <v>1.0697E-2</v>
      </c>
      <c r="I176" s="553" t="s">
        <v>48</v>
      </c>
      <c r="J176" s="549">
        <v>1.0011779148298605</v>
      </c>
      <c r="K176" s="550">
        <v>0.98057000000000005</v>
      </c>
      <c r="L176" s="83"/>
      <c r="M176" s="551">
        <v>0.92051658725403784</v>
      </c>
      <c r="N176" s="552">
        <v>2.8324999999999999E-2</v>
      </c>
      <c r="O176" s="553" t="s">
        <v>48</v>
      </c>
    </row>
    <row r="177" spans="1:15" ht="17" thickBot="1" x14ac:dyDescent="0.25">
      <c r="A177" s="533"/>
      <c r="B177" s="533"/>
      <c r="C177" s="533"/>
      <c r="D177" s="533"/>
      <c r="E177" s="533"/>
      <c r="F177" s="533"/>
      <c r="G177" s="533"/>
      <c r="H177" s="533"/>
      <c r="I177" s="533"/>
      <c r="J177" s="533"/>
      <c r="K177" s="533"/>
      <c r="L177" s="533"/>
      <c r="M177" s="533"/>
      <c r="N177" s="533"/>
      <c r="O177" s="533"/>
    </row>
    <row r="178" spans="1:15" ht="17" thickBot="1" x14ac:dyDescent="0.25">
      <c r="A178" s="619" t="s">
        <v>645</v>
      </c>
      <c r="B178" s="619" t="s">
        <v>646</v>
      </c>
      <c r="C178" s="619" t="s">
        <v>647</v>
      </c>
      <c r="D178" s="606" t="s">
        <v>648</v>
      </c>
      <c r="E178" s="601"/>
      <c r="F178" s="601"/>
      <c r="G178" s="601"/>
      <c r="H178" s="601"/>
      <c r="I178" s="601"/>
      <c r="J178" s="601"/>
      <c r="K178" s="601"/>
      <c r="L178" s="601"/>
      <c r="M178" s="601"/>
      <c r="N178" s="601"/>
      <c r="O178" s="601"/>
    </row>
    <row r="179" spans="1:15" ht="79" customHeight="1" thickBot="1" x14ac:dyDescent="0.25">
      <c r="A179" s="604"/>
      <c r="B179" s="604"/>
      <c r="C179" s="604"/>
      <c r="D179" s="620" t="s">
        <v>640</v>
      </c>
      <c r="E179" s="621"/>
      <c r="F179" s="622"/>
      <c r="G179" s="620" t="s">
        <v>727</v>
      </c>
      <c r="H179" s="621"/>
      <c r="I179" s="622"/>
      <c r="J179" s="620" t="s">
        <v>726</v>
      </c>
      <c r="K179" s="621"/>
      <c r="L179" s="622"/>
      <c r="M179" s="620" t="s">
        <v>725</v>
      </c>
      <c r="N179" s="621"/>
      <c r="O179" s="621"/>
    </row>
    <row r="180" spans="1:15" ht="17" thickBot="1" x14ac:dyDescent="0.25">
      <c r="A180" s="605"/>
      <c r="B180" s="605"/>
      <c r="C180" s="605"/>
      <c r="D180" s="534" t="s">
        <v>24</v>
      </c>
      <c r="E180" s="617" t="s">
        <v>25</v>
      </c>
      <c r="F180" s="618"/>
      <c r="G180" s="534" t="s">
        <v>24</v>
      </c>
      <c r="H180" s="617" t="s">
        <v>25</v>
      </c>
      <c r="I180" s="618"/>
      <c r="J180" s="534" t="s">
        <v>24</v>
      </c>
      <c r="K180" s="617" t="s">
        <v>25</v>
      </c>
      <c r="L180" s="618"/>
      <c r="M180" s="534" t="s">
        <v>24</v>
      </c>
      <c r="N180" s="617" t="s">
        <v>25</v>
      </c>
      <c r="O180" s="623"/>
    </row>
    <row r="181" spans="1:15" x14ac:dyDescent="0.2">
      <c r="A181" s="535" t="s">
        <v>563</v>
      </c>
      <c r="B181" s="8" t="s">
        <v>474</v>
      </c>
      <c r="C181" s="9" t="s">
        <v>657</v>
      </c>
      <c r="D181" s="555">
        <v>0.73332028030694463</v>
      </c>
      <c r="E181" s="251">
        <v>1.4768999999999999E-2</v>
      </c>
      <c r="F181" s="556" t="s">
        <v>48</v>
      </c>
      <c r="G181" s="555">
        <v>0.85685953365462852</v>
      </c>
      <c r="H181" s="251">
        <v>3.0100999999999999E-3</v>
      </c>
      <c r="I181" s="556" t="s">
        <v>47</v>
      </c>
      <c r="J181" s="539">
        <v>1.0191529244162705</v>
      </c>
      <c r="K181" s="45">
        <v>0.71099999999999997</v>
      </c>
      <c r="L181" s="75"/>
      <c r="M181" s="555">
        <v>0.87221473165031027</v>
      </c>
      <c r="N181" s="251">
        <v>2.9263000000000001E-2</v>
      </c>
      <c r="O181" s="556" t="s">
        <v>48</v>
      </c>
    </row>
    <row r="182" spans="1:15" x14ac:dyDescent="0.2">
      <c r="A182" s="535" t="s">
        <v>563</v>
      </c>
      <c r="B182" s="8" t="s">
        <v>486</v>
      </c>
      <c r="C182" s="9" t="s">
        <v>658</v>
      </c>
      <c r="D182" s="555">
        <v>0.75126392398351571</v>
      </c>
      <c r="E182" s="251">
        <v>1.1821E-2</v>
      </c>
      <c r="F182" s="556" t="s">
        <v>48</v>
      </c>
      <c r="G182" s="555">
        <v>0.84797186344294573</v>
      </c>
      <c r="H182" s="251">
        <v>1.2608000000000001E-3</v>
      </c>
      <c r="I182" s="556" t="s">
        <v>47</v>
      </c>
      <c r="J182" s="539">
        <v>0.98186524907417427</v>
      </c>
      <c r="K182" s="45">
        <v>0.68825999999999998</v>
      </c>
      <c r="L182" s="75"/>
      <c r="M182" s="555">
        <v>0.86988728240055213</v>
      </c>
      <c r="N182" s="251">
        <v>4.3912E-2</v>
      </c>
      <c r="O182" s="556" t="s">
        <v>48</v>
      </c>
    </row>
    <row r="183" spans="1:15" ht="17" thickBot="1" x14ac:dyDescent="0.25">
      <c r="A183" s="545" t="s">
        <v>563</v>
      </c>
      <c r="B183" s="48" t="s">
        <v>539</v>
      </c>
      <c r="C183" s="49" t="s">
        <v>710</v>
      </c>
      <c r="D183" s="551">
        <v>0.74172514512795029</v>
      </c>
      <c r="E183" s="552">
        <v>1.3044E-2</v>
      </c>
      <c r="F183" s="553" t="s">
        <v>48</v>
      </c>
      <c r="G183" s="551">
        <v>0.85261986837785098</v>
      </c>
      <c r="H183" s="552">
        <v>4.1522E-3</v>
      </c>
      <c r="I183" s="553" t="s">
        <v>47</v>
      </c>
      <c r="J183" s="549">
        <v>1.0013408117320961</v>
      </c>
      <c r="K183" s="550">
        <v>0.97745000000000004</v>
      </c>
      <c r="L183" s="83"/>
      <c r="M183" s="551">
        <v>0.8711029222408192</v>
      </c>
      <c r="N183" s="552">
        <v>3.9195000000000001E-2</v>
      </c>
      <c r="O183" s="553" t="s">
        <v>48</v>
      </c>
    </row>
    <row r="184" spans="1:15" ht="17" thickBot="1" x14ac:dyDescent="0.25">
      <c r="A184" s="533"/>
      <c r="B184" s="533"/>
      <c r="C184" s="533"/>
      <c r="D184" s="533"/>
      <c r="E184" s="533"/>
      <c r="F184" s="533"/>
      <c r="G184" s="533"/>
      <c r="H184" s="533"/>
      <c r="I184" s="533"/>
      <c r="J184" s="533"/>
      <c r="K184" s="533"/>
      <c r="L184" s="533"/>
      <c r="M184" s="533"/>
      <c r="N184" s="533"/>
      <c r="O184" s="533"/>
    </row>
    <row r="185" spans="1:15" ht="17" thickBot="1" x14ac:dyDescent="0.25">
      <c r="A185" s="619" t="s">
        <v>645</v>
      </c>
      <c r="B185" s="619" t="s">
        <v>646</v>
      </c>
      <c r="C185" s="619" t="s">
        <v>647</v>
      </c>
      <c r="D185" s="606" t="s">
        <v>648</v>
      </c>
      <c r="E185" s="601"/>
      <c r="F185" s="601"/>
      <c r="G185" s="601"/>
      <c r="H185" s="601"/>
      <c r="I185" s="601"/>
      <c r="J185" s="601"/>
      <c r="K185" s="601"/>
      <c r="L185" s="601"/>
      <c r="M185" s="601"/>
      <c r="N185" s="601"/>
      <c r="O185" s="601"/>
    </row>
    <row r="186" spans="1:15" ht="17" customHeight="1" thickBot="1" x14ac:dyDescent="0.25">
      <c r="A186" s="604"/>
      <c r="B186" s="604"/>
      <c r="C186" s="604"/>
      <c r="D186" s="620" t="s">
        <v>640</v>
      </c>
      <c r="E186" s="621"/>
      <c r="F186" s="622"/>
      <c r="G186" s="620" t="s">
        <v>727</v>
      </c>
      <c r="H186" s="621"/>
      <c r="I186" s="622"/>
      <c r="J186" s="620" t="s">
        <v>726</v>
      </c>
      <c r="K186" s="621"/>
      <c r="L186" s="622"/>
      <c r="M186" s="620" t="s">
        <v>725</v>
      </c>
      <c r="N186" s="621"/>
      <c r="O186" s="621"/>
    </row>
    <row r="187" spans="1:15" ht="17" thickBot="1" x14ac:dyDescent="0.25">
      <c r="A187" s="605"/>
      <c r="B187" s="605"/>
      <c r="C187" s="605"/>
      <c r="D187" s="534" t="s">
        <v>24</v>
      </c>
      <c r="E187" s="617" t="s">
        <v>25</v>
      </c>
      <c r="F187" s="618"/>
      <c r="G187" s="534" t="s">
        <v>24</v>
      </c>
      <c r="H187" s="617" t="s">
        <v>25</v>
      </c>
      <c r="I187" s="618"/>
      <c r="J187" s="534" t="s">
        <v>24</v>
      </c>
      <c r="K187" s="617" t="s">
        <v>25</v>
      </c>
      <c r="L187" s="618"/>
      <c r="M187" s="534" t="s">
        <v>24</v>
      </c>
      <c r="N187" s="617" t="s">
        <v>25</v>
      </c>
      <c r="O187" s="623"/>
    </row>
    <row r="188" spans="1:15" x14ac:dyDescent="0.2">
      <c r="A188" s="535" t="s">
        <v>560</v>
      </c>
      <c r="B188" s="8" t="s">
        <v>373</v>
      </c>
      <c r="C188" s="9" t="s">
        <v>698</v>
      </c>
      <c r="D188" s="539">
        <v>0.84368046958401999</v>
      </c>
      <c r="E188" s="45">
        <v>7.5243000000000004E-2</v>
      </c>
      <c r="F188" s="75"/>
      <c r="G188" s="543">
        <v>1.1548343287872604</v>
      </c>
      <c r="H188" s="156">
        <v>1.1709000000000001E-2</v>
      </c>
      <c r="I188" s="544" t="s">
        <v>48</v>
      </c>
      <c r="J188" s="539">
        <v>1.11308211278705</v>
      </c>
      <c r="K188" s="45">
        <v>0.16908999999999999</v>
      </c>
      <c r="L188" s="75"/>
      <c r="M188" s="555">
        <v>0.81317780065295109</v>
      </c>
      <c r="N188" s="251">
        <v>2.7677999999999999E-3</v>
      </c>
      <c r="O188" s="556" t="s">
        <v>47</v>
      </c>
    </row>
    <row r="189" spans="1:15" x14ac:dyDescent="0.2">
      <c r="A189" s="535" t="s">
        <v>560</v>
      </c>
      <c r="B189" s="8" t="s">
        <v>446</v>
      </c>
      <c r="C189" s="9" t="s">
        <v>702</v>
      </c>
      <c r="D189" s="540">
        <v>1.7814519722971565</v>
      </c>
      <c r="E189" s="572">
        <v>3.0239999999999998E-4</v>
      </c>
      <c r="F189" s="541" t="s">
        <v>58</v>
      </c>
      <c r="G189" s="539">
        <v>1.0348427443528423</v>
      </c>
      <c r="H189" s="45">
        <v>9.4267000000000004E-2</v>
      </c>
      <c r="I189" s="75"/>
      <c r="J189" s="539">
        <v>1.0624662993316349</v>
      </c>
      <c r="K189" s="45">
        <v>0.25158999999999998</v>
      </c>
      <c r="L189" s="75"/>
      <c r="M189" s="540">
        <v>1.8290051264042606</v>
      </c>
      <c r="N189" s="572">
        <v>7.6409E-6</v>
      </c>
      <c r="O189" s="541" t="s">
        <v>58</v>
      </c>
    </row>
    <row r="190" spans="1:15" x14ac:dyDescent="0.2">
      <c r="A190" s="535" t="s">
        <v>560</v>
      </c>
      <c r="B190" s="8" t="s">
        <v>454</v>
      </c>
      <c r="C190" s="9" t="s">
        <v>668</v>
      </c>
      <c r="D190" s="555">
        <v>0.83490484109950691</v>
      </c>
      <c r="E190" s="251">
        <v>1.9970999999999999E-2</v>
      </c>
      <c r="F190" s="556" t="s">
        <v>48</v>
      </c>
      <c r="G190" s="555">
        <v>0.93307745416320187</v>
      </c>
      <c r="H190" s="251">
        <v>2.8827999999999999E-2</v>
      </c>
      <c r="I190" s="556" t="s">
        <v>48</v>
      </c>
      <c r="J190" s="543">
        <v>1.2238007195491214</v>
      </c>
      <c r="K190" s="156">
        <v>1.2707E-2</v>
      </c>
      <c r="L190" s="544" t="s">
        <v>48</v>
      </c>
      <c r="M190" s="543">
        <v>1.0950400105947782</v>
      </c>
      <c r="N190" s="156">
        <v>2.9753000000000002E-2</v>
      </c>
      <c r="O190" s="544" t="s">
        <v>48</v>
      </c>
    </row>
    <row r="191" spans="1:15" x14ac:dyDescent="0.2">
      <c r="A191" s="535" t="s">
        <v>560</v>
      </c>
      <c r="B191" s="8" t="s">
        <v>466</v>
      </c>
      <c r="C191" s="9" t="s">
        <v>704</v>
      </c>
      <c r="D191" s="542">
        <v>0.63517373341147676</v>
      </c>
      <c r="E191" s="537">
        <v>7.5123000000000004E-3</v>
      </c>
      <c r="F191" s="538" t="s">
        <v>47</v>
      </c>
      <c r="G191" s="555">
        <v>0.86889383770013529</v>
      </c>
      <c r="H191" s="251">
        <v>3.0838999999999998E-2</v>
      </c>
      <c r="I191" s="556" t="s">
        <v>48</v>
      </c>
      <c r="J191" s="539">
        <v>1.0971673349635451</v>
      </c>
      <c r="K191" s="45">
        <v>0.12384000000000001</v>
      </c>
      <c r="L191" s="75"/>
      <c r="M191" s="555">
        <v>0.80204490133168627</v>
      </c>
      <c r="N191" s="251">
        <v>1.4992E-2</v>
      </c>
      <c r="O191" s="556" t="s">
        <v>48</v>
      </c>
    </row>
    <row r="192" spans="1:15" x14ac:dyDescent="0.2">
      <c r="A192" s="559" t="s">
        <v>560</v>
      </c>
      <c r="B192" s="25" t="s">
        <v>478</v>
      </c>
      <c r="C192" s="26" t="s">
        <v>705</v>
      </c>
      <c r="D192" s="560">
        <v>0.72725137167741005</v>
      </c>
      <c r="E192" s="561">
        <v>3.0568000000000001E-2</v>
      </c>
      <c r="F192" s="562" t="s">
        <v>48</v>
      </c>
      <c r="G192" s="563">
        <v>1.0401470940468234</v>
      </c>
      <c r="H192" s="564">
        <v>0.39813999999999999</v>
      </c>
      <c r="I192" s="78"/>
      <c r="J192" s="582">
        <v>1.2809472569698199</v>
      </c>
      <c r="K192" s="583">
        <v>4.8141999999999997E-2</v>
      </c>
      <c r="L192" s="584" t="s">
        <v>48</v>
      </c>
      <c r="M192" s="563">
        <v>0.89561433667359913</v>
      </c>
      <c r="N192" s="564">
        <v>5.6079999999999998E-2</v>
      </c>
      <c r="O192" s="78"/>
    </row>
    <row r="193" spans="1:15" ht="17" thickBot="1" x14ac:dyDescent="0.25">
      <c r="A193" s="545" t="s">
        <v>560</v>
      </c>
      <c r="B193" s="48" t="s">
        <v>539</v>
      </c>
      <c r="C193" s="49" t="s">
        <v>711</v>
      </c>
      <c r="D193" s="549">
        <v>0.9884405507843691</v>
      </c>
      <c r="E193" s="550">
        <v>0.76785000000000003</v>
      </c>
      <c r="F193" s="83"/>
      <c r="G193" s="549">
        <v>0.97334729165433675</v>
      </c>
      <c r="H193" s="550">
        <v>0.19832</v>
      </c>
      <c r="I193" s="83"/>
      <c r="J193" s="546">
        <v>1.1852569849793133</v>
      </c>
      <c r="K193" s="547">
        <v>2.3966000000000001E-2</v>
      </c>
      <c r="L193" s="548" t="s">
        <v>48</v>
      </c>
      <c r="M193" s="546">
        <v>1.2036362325134262</v>
      </c>
      <c r="N193" s="547">
        <v>2.5777999999999999E-3</v>
      </c>
      <c r="O193" s="548" t="s">
        <v>47</v>
      </c>
    </row>
    <row r="194" spans="1:15" ht="17" thickBot="1" x14ac:dyDescent="0.25">
      <c r="A194" s="533"/>
      <c r="B194" s="533"/>
      <c r="C194" s="533"/>
      <c r="D194" s="533"/>
      <c r="E194" s="533"/>
      <c r="F194" s="533"/>
      <c r="G194" s="533"/>
      <c r="H194" s="533"/>
      <c r="I194" s="533"/>
      <c r="J194" s="533"/>
      <c r="K194" s="533"/>
      <c r="L194" s="533"/>
      <c r="M194" s="533"/>
      <c r="N194" s="533"/>
      <c r="O194" s="533"/>
    </row>
    <row r="195" spans="1:15" ht="17" thickBot="1" x14ac:dyDescent="0.25">
      <c r="A195" s="619" t="s">
        <v>645</v>
      </c>
      <c r="B195" s="619" t="s">
        <v>646</v>
      </c>
      <c r="C195" s="619" t="s">
        <v>647</v>
      </c>
      <c r="D195" s="606" t="s">
        <v>648</v>
      </c>
      <c r="E195" s="601"/>
      <c r="F195" s="601"/>
      <c r="G195" s="601"/>
      <c r="H195" s="601"/>
      <c r="I195" s="601"/>
      <c r="J195" s="601"/>
      <c r="K195" s="601"/>
      <c r="L195" s="601"/>
      <c r="M195" s="601"/>
      <c r="N195" s="601"/>
      <c r="O195" s="601"/>
    </row>
    <row r="196" spans="1:15" ht="17" customHeight="1" thickBot="1" x14ac:dyDescent="0.25">
      <c r="A196" s="604"/>
      <c r="B196" s="604"/>
      <c r="C196" s="604"/>
      <c r="D196" s="620" t="s">
        <v>640</v>
      </c>
      <c r="E196" s="621"/>
      <c r="F196" s="622"/>
      <c r="G196" s="620" t="s">
        <v>727</v>
      </c>
      <c r="H196" s="621"/>
      <c r="I196" s="622"/>
      <c r="J196" s="620" t="s">
        <v>726</v>
      </c>
      <c r="K196" s="621"/>
      <c r="L196" s="622"/>
      <c r="M196" s="620" t="s">
        <v>725</v>
      </c>
      <c r="N196" s="621"/>
      <c r="O196" s="621"/>
    </row>
    <row r="197" spans="1:15" ht="17" thickBot="1" x14ac:dyDescent="0.25">
      <c r="A197" s="605"/>
      <c r="B197" s="605"/>
      <c r="C197" s="605"/>
      <c r="D197" s="534" t="s">
        <v>24</v>
      </c>
      <c r="E197" s="617" t="s">
        <v>25</v>
      </c>
      <c r="F197" s="618"/>
      <c r="G197" s="534" t="s">
        <v>24</v>
      </c>
      <c r="H197" s="617" t="s">
        <v>25</v>
      </c>
      <c r="I197" s="618"/>
      <c r="J197" s="534" t="s">
        <v>24</v>
      </c>
      <c r="K197" s="617" t="s">
        <v>25</v>
      </c>
      <c r="L197" s="618"/>
      <c r="M197" s="534" t="s">
        <v>24</v>
      </c>
      <c r="N197" s="617" t="s">
        <v>25</v>
      </c>
      <c r="O197" s="623"/>
    </row>
    <row r="198" spans="1:15" x14ac:dyDescent="0.2">
      <c r="A198" s="535" t="s">
        <v>555</v>
      </c>
      <c r="B198" s="8" t="s">
        <v>326</v>
      </c>
      <c r="C198" s="9" t="s">
        <v>695</v>
      </c>
      <c r="D198" s="542">
        <v>0.47820266042124454</v>
      </c>
      <c r="E198" s="537">
        <v>4.4742000000000002E-3</v>
      </c>
      <c r="F198" s="538" t="s">
        <v>47</v>
      </c>
      <c r="G198" s="555">
        <v>0.80434392495864693</v>
      </c>
      <c r="H198" s="251">
        <v>1.4564000000000001E-3</v>
      </c>
      <c r="I198" s="556" t="s">
        <v>47</v>
      </c>
      <c r="J198" s="539">
        <v>1.0382383457719204</v>
      </c>
      <c r="K198" s="45">
        <v>0.45129999999999998</v>
      </c>
      <c r="L198" s="75"/>
      <c r="M198" s="542">
        <v>0.61725876667124691</v>
      </c>
      <c r="N198" s="575">
        <v>5.4757000000000004E-4</v>
      </c>
      <c r="O198" s="538" t="s">
        <v>58</v>
      </c>
    </row>
    <row r="199" spans="1:15" x14ac:dyDescent="0.2">
      <c r="A199" s="535" t="s">
        <v>555</v>
      </c>
      <c r="B199" s="8" t="s">
        <v>334</v>
      </c>
      <c r="C199" s="9" t="s">
        <v>696</v>
      </c>
      <c r="D199" s="543">
        <v>1.2339628754733254</v>
      </c>
      <c r="E199" s="156">
        <v>7.8636000000000001E-3</v>
      </c>
      <c r="F199" s="544" t="s">
        <v>47</v>
      </c>
      <c r="G199" s="539">
        <v>0.96889063844584</v>
      </c>
      <c r="H199" s="45">
        <v>0.19777</v>
      </c>
      <c r="I199" s="75"/>
      <c r="J199" s="539">
        <v>0.97894249000298883</v>
      </c>
      <c r="K199" s="45">
        <v>0.62283999999999995</v>
      </c>
      <c r="L199" s="75"/>
      <c r="M199" s="543">
        <v>1.2467647451158956</v>
      </c>
      <c r="N199" s="569">
        <v>7.6521E-4</v>
      </c>
      <c r="O199" s="544" t="s">
        <v>58</v>
      </c>
    </row>
    <row r="200" spans="1:15" x14ac:dyDescent="0.2">
      <c r="A200" s="535" t="s">
        <v>555</v>
      </c>
      <c r="B200" s="8" t="s">
        <v>361</v>
      </c>
      <c r="C200" s="9" t="s">
        <v>697</v>
      </c>
      <c r="D200" s="555">
        <v>0.89042779810588524</v>
      </c>
      <c r="E200" s="251">
        <v>1.5115E-2</v>
      </c>
      <c r="F200" s="556" t="s">
        <v>48</v>
      </c>
      <c r="G200" s="543">
        <v>1.1781202667281945</v>
      </c>
      <c r="H200" s="156">
        <v>2.9354000000000002E-2</v>
      </c>
      <c r="I200" s="544" t="s">
        <v>48</v>
      </c>
      <c r="J200" s="543">
        <v>1.1587793080867439</v>
      </c>
      <c r="K200" s="156">
        <v>1.0758E-2</v>
      </c>
      <c r="L200" s="544" t="s">
        <v>48</v>
      </c>
      <c r="M200" s="555">
        <v>0.87580982768068316</v>
      </c>
      <c r="N200" s="251">
        <v>4.2056000000000003E-2</v>
      </c>
      <c r="O200" s="556" t="s">
        <v>48</v>
      </c>
    </row>
    <row r="201" spans="1:15" x14ac:dyDescent="0.2">
      <c r="A201" s="535" t="s">
        <v>555</v>
      </c>
      <c r="B201" s="8" t="s">
        <v>373</v>
      </c>
      <c r="C201" s="9" t="s">
        <v>698</v>
      </c>
      <c r="D201" s="539">
        <v>0.84368046958401999</v>
      </c>
      <c r="E201" s="45">
        <v>7.5243000000000004E-2</v>
      </c>
      <c r="F201" s="75"/>
      <c r="G201" s="543">
        <v>1.1548343287872604</v>
      </c>
      <c r="H201" s="156">
        <v>1.1709000000000001E-2</v>
      </c>
      <c r="I201" s="544" t="s">
        <v>48</v>
      </c>
      <c r="J201" s="539">
        <v>1.11308211278705</v>
      </c>
      <c r="K201" s="45">
        <v>0.16908999999999999</v>
      </c>
      <c r="L201" s="75"/>
      <c r="M201" s="555">
        <v>0.81317780065295109</v>
      </c>
      <c r="N201" s="251">
        <v>2.7677999999999999E-3</v>
      </c>
      <c r="O201" s="556" t="s">
        <v>47</v>
      </c>
    </row>
    <row r="202" spans="1:15" x14ac:dyDescent="0.2">
      <c r="A202" s="559" t="s">
        <v>555</v>
      </c>
      <c r="B202" s="25" t="s">
        <v>377</v>
      </c>
      <c r="C202" s="26" t="s">
        <v>654</v>
      </c>
      <c r="D202" s="578">
        <v>0.62850097261410853</v>
      </c>
      <c r="E202" s="579">
        <v>8.5450999999999999E-3</v>
      </c>
      <c r="F202" s="580" t="s">
        <v>47</v>
      </c>
      <c r="G202" s="560">
        <v>0.82072003237303615</v>
      </c>
      <c r="H202" s="561">
        <v>4.4165000000000003E-3</v>
      </c>
      <c r="I202" s="562" t="s">
        <v>47</v>
      </c>
      <c r="J202" s="563">
        <v>1.116736026585347</v>
      </c>
      <c r="K202" s="564">
        <v>0.14283999999999999</v>
      </c>
      <c r="L202" s="78"/>
      <c r="M202" s="560">
        <v>0.85518770247719456</v>
      </c>
      <c r="N202" s="561">
        <v>4.3854999999999996E-3</v>
      </c>
      <c r="O202" s="562" t="s">
        <v>47</v>
      </c>
    </row>
    <row r="203" spans="1:15" x14ac:dyDescent="0.2">
      <c r="A203" s="535" t="s">
        <v>555</v>
      </c>
      <c r="B203" s="8" t="s">
        <v>385</v>
      </c>
      <c r="C203" s="9" t="s">
        <v>699</v>
      </c>
      <c r="D203" s="543">
        <v>1.2564671931661069</v>
      </c>
      <c r="E203" s="156">
        <v>9.1915999999999994E-3</v>
      </c>
      <c r="F203" s="544" t="s">
        <v>47</v>
      </c>
      <c r="G203" s="555">
        <v>0.93544732245328233</v>
      </c>
      <c r="H203" s="251">
        <v>6.1396000000000003E-3</v>
      </c>
      <c r="I203" s="556" t="s">
        <v>47</v>
      </c>
      <c r="J203" s="555">
        <v>0.76889331375419057</v>
      </c>
      <c r="K203" s="251">
        <v>2.4651999999999999E-3</v>
      </c>
      <c r="L203" s="556" t="s">
        <v>47</v>
      </c>
      <c r="M203" s="539">
        <v>1.0327564156614095</v>
      </c>
      <c r="N203" s="45">
        <v>0.21765999999999999</v>
      </c>
      <c r="O203" s="75"/>
    </row>
    <row r="204" spans="1:15" x14ac:dyDescent="0.2">
      <c r="A204" s="535" t="s">
        <v>555</v>
      </c>
      <c r="B204" s="8" t="s">
        <v>398</v>
      </c>
      <c r="C204" s="9" t="s">
        <v>700</v>
      </c>
      <c r="D204" s="557" t="s">
        <v>652</v>
      </c>
      <c r="E204" s="20" t="s">
        <v>652</v>
      </c>
      <c r="F204" s="75"/>
      <c r="G204" s="557" t="s">
        <v>652</v>
      </c>
      <c r="H204" s="20" t="s">
        <v>652</v>
      </c>
      <c r="I204" s="75"/>
      <c r="J204" s="557" t="s">
        <v>652</v>
      </c>
      <c r="K204" s="20" t="s">
        <v>652</v>
      </c>
      <c r="L204" s="75"/>
      <c r="M204" s="557" t="s">
        <v>652</v>
      </c>
      <c r="N204" s="20" t="s">
        <v>652</v>
      </c>
      <c r="O204" s="75"/>
    </row>
    <row r="205" spans="1:15" x14ac:dyDescent="0.2">
      <c r="A205" s="535" t="s">
        <v>555</v>
      </c>
      <c r="B205" s="8" t="s">
        <v>414</v>
      </c>
      <c r="C205" s="9" t="s">
        <v>656</v>
      </c>
      <c r="D205" s="542">
        <v>0.66298261417481597</v>
      </c>
      <c r="E205" s="537">
        <v>7.6996E-3</v>
      </c>
      <c r="F205" s="538" t="s">
        <v>47</v>
      </c>
      <c r="G205" s="555">
        <v>0.87081010645871115</v>
      </c>
      <c r="H205" s="251">
        <v>2.5982999999999999E-2</v>
      </c>
      <c r="I205" s="556" t="s">
        <v>48</v>
      </c>
      <c r="J205" s="539">
        <v>1.1126836876271655</v>
      </c>
      <c r="K205" s="45">
        <v>0.13789000000000001</v>
      </c>
      <c r="L205" s="75"/>
      <c r="M205" s="555">
        <v>0.84713065971715329</v>
      </c>
      <c r="N205" s="251">
        <v>7.0793999999999996E-3</v>
      </c>
      <c r="O205" s="556" t="s">
        <v>47</v>
      </c>
    </row>
    <row r="206" spans="1:15" x14ac:dyDescent="0.2">
      <c r="A206" s="535" t="s">
        <v>555</v>
      </c>
      <c r="B206" s="8" t="s">
        <v>418</v>
      </c>
      <c r="C206" s="9" t="s">
        <v>701</v>
      </c>
      <c r="D206" s="542">
        <v>0.49102384318787973</v>
      </c>
      <c r="E206" s="537">
        <v>5.0647000000000001E-3</v>
      </c>
      <c r="F206" s="538" t="s">
        <v>47</v>
      </c>
      <c r="G206" s="539">
        <v>1.093916268376927</v>
      </c>
      <c r="H206" s="45">
        <v>0.23085</v>
      </c>
      <c r="I206" s="75"/>
      <c r="J206" s="539">
        <v>1.1477233950462185</v>
      </c>
      <c r="K206" s="45">
        <v>6.3763E-2</v>
      </c>
      <c r="L206" s="75"/>
      <c r="M206" s="542">
        <v>0.51517613243690374</v>
      </c>
      <c r="N206" s="575">
        <v>3.6904E-4</v>
      </c>
      <c r="O206" s="538" t="s">
        <v>58</v>
      </c>
    </row>
    <row r="207" spans="1:15" x14ac:dyDescent="0.2">
      <c r="A207" s="559" t="s">
        <v>555</v>
      </c>
      <c r="B207" s="25" t="s">
        <v>426</v>
      </c>
      <c r="C207" s="26" t="s">
        <v>682</v>
      </c>
      <c r="D207" s="578">
        <v>0.17437972368187621</v>
      </c>
      <c r="E207" s="581">
        <v>6.6599000000000004E-5</v>
      </c>
      <c r="F207" s="580" t="s">
        <v>58</v>
      </c>
      <c r="G207" s="560">
        <v>0.75182343723526046</v>
      </c>
      <c r="H207" s="561">
        <v>1.3814000000000001E-3</v>
      </c>
      <c r="I207" s="562" t="s">
        <v>47</v>
      </c>
      <c r="J207" s="585">
        <v>2.2723655406199148</v>
      </c>
      <c r="K207" s="586">
        <v>4.0168000000000002E-6</v>
      </c>
      <c r="L207" s="587" t="s">
        <v>58</v>
      </c>
      <c r="M207" s="578">
        <v>0.52705789079241228</v>
      </c>
      <c r="N207" s="579">
        <v>2.8352E-3</v>
      </c>
      <c r="O207" s="580" t="s">
        <v>47</v>
      </c>
    </row>
    <row r="208" spans="1:15" x14ac:dyDescent="0.2">
      <c r="A208" s="535" t="s">
        <v>555</v>
      </c>
      <c r="B208" s="8" t="s">
        <v>446</v>
      </c>
      <c r="C208" s="9" t="s">
        <v>702</v>
      </c>
      <c r="D208" s="540">
        <v>1.7814519722971565</v>
      </c>
      <c r="E208" s="572">
        <v>3.0239999999999998E-4</v>
      </c>
      <c r="F208" s="541" t="s">
        <v>58</v>
      </c>
      <c r="G208" s="539">
        <v>1.0348427443528423</v>
      </c>
      <c r="H208" s="45">
        <v>9.4267000000000004E-2</v>
      </c>
      <c r="I208" s="75"/>
      <c r="J208" s="539">
        <v>1.0624662993316349</v>
      </c>
      <c r="K208" s="45">
        <v>0.25158999999999998</v>
      </c>
      <c r="L208" s="75"/>
      <c r="M208" s="540">
        <v>1.8290051264042606</v>
      </c>
      <c r="N208" s="572">
        <v>7.6409E-6</v>
      </c>
      <c r="O208" s="541" t="s">
        <v>58</v>
      </c>
    </row>
    <row r="209" spans="1:15" x14ac:dyDescent="0.2">
      <c r="A209" s="535" t="s">
        <v>555</v>
      </c>
      <c r="B209" s="8" t="s">
        <v>454</v>
      </c>
      <c r="C209" s="9" t="s">
        <v>668</v>
      </c>
      <c r="D209" s="555">
        <v>0.83490484109950691</v>
      </c>
      <c r="E209" s="251">
        <v>1.9970999999999999E-2</v>
      </c>
      <c r="F209" s="556" t="s">
        <v>48</v>
      </c>
      <c r="G209" s="555">
        <v>0.93307745416320187</v>
      </c>
      <c r="H209" s="251">
        <v>2.8827999999999999E-2</v>
      </c>
      <c r="I209" s="556" t="s">
        <v>48</v>
      </c>
      <c r="J209" s="543">
        <v>1.2238007195491214</v>
      </c>
      <c r="K209" s="156">
        <v>1.2707E-2</v>
      </c>
      <c r="L209" s="544" t="s">
        <v>48</v>
      </c>
      <c r="M209" s="543">
        <v>1.0950400105947782</v>
      </c>
      <c r="N209" s="156">
        <v>2.9753000000000002E-2</v>
      </c>
      <c r="O209" s="544" t="s">
        <v>48</v>
      </c>
    </row>
    <row r="210" spans="1:15" x14ac:dyDescent="0.2">
      <c r="A210" s="535" t="s">
        <v>555</v>
      </c>
      <c r="B210" s="8" t="s">
        <v>458</v>
      </c>
      <c r="C210" s="9" t="s">
        <v>703</v>
      </c>
      <c r="D210" s="555">
        <v>0.70257007881228073</v>
      </c>
      <c r="E210" s="251">
        <v>1.414E-2</v>
      </c>
      <c r="F210" s="556" t="s">
        <v>48</v>
      </c>
      <c r="G210" s="539">
        <v>0.9036151888010423</v>
      </c>
      <c r="H210" s="45">
        <v>0.11976000000000001</v>
      </c>
      <c r="I210" s="75"/>
      <c r="J210" s="539">
        <v>1.1117518300556986</v>
      </c>
      <c r="K210" s="45">
        <v>0.17258999999999999</v>
      </c>
      <c r="L210" s="75"/>
      <c r="M210" s="555">
        <v>0.86439845250753988</v>
      </c>
      <c r="N210" s="251">
        <v>3.0779000000000001E-2</v>
      </c>
      <c r="O210" s="556" t="s">
        <v>48</v>
      </c>
    </row>
    <row r="211" spans="1:15" x14ac:dyDescent="0.2">
      <c r="A211" s="535" t="s">
        <v>555</v>
      </c>
      <c r="B211" s="8" t="s">
        <v>466</v>
      </c>
      <c r="C211" s="9" t="s">
        <v>704</v>
      </c>
      <c r="D211" s="542">
        <v>0.63517373341147676</v>
      </c>
      <c r="E211" s="537">
        <v>7.5123000000000004E-3</v>
      </c>
      <c r="F211" s="538" t="s">
        <v>47</v>
      </c>
      <c r="G211" s="555">
        <v>0.86889383770013529</v>
      </c>
      <c r="H211" s="251">
        <v>3.0838999999999998E-2</v>
      </c>
      <c r="I211" s="556" t="s">
        <v>48</v>
      </c>
      <c r="J211" s="539">
        <v>1.0971673349635451</v>
      </c>
      <c r="K211" s="45">
        <v>0.12384000000000001</v>
      </c>
      <c r="L211" s="75"/>
      <c r="M211" s="555">
        <v>0.80204490133168627</v>
      </c>
      <c r="N211" s="251">
        <v>1.4992E-2</v>
      </c>
      <c r="O211" s="556" t="s">
        <v>48</v>
      </c>
    </row>
    <row r="212" spans="1:15" x14ac:dyDescent="0.2">
      <c r="A212" s="559" t="s">
        <v>555</v>
      </c>
      <c r="B212" s="25" t="s">
        <v>474</v>
      </c>
      <c r="C212" s="26" t="s">
        <v>657</v>
      </c>
      <c r="D212" s="560">
        <v>0.73332028030694463</v>
      </c>
      <c r="E212" s="561">
        <v>1.4768999999999999E-2</v>
      </c>
      <c r="F212" s="562" t="s">
        <v>48</v>
      </c>
      <c r="G212" s="560">
        <v>0.85685953365462852</v>
      </c>
      <c r="H212" s="561">
        <v>3.0100999999999999E-3</v>
      </c>
      <c r="I212" s="562" t="s">
        <v>47</v>
      </c>
      <c r="J212" s="563">
        <v>1.0191529244162705</v>
      </c>
      <c r="K212" s="564">
        <v>0.71099999999999997</v>
      </c>
      <c r="L212" s="78"/>
      <c r="M212" s="560">
        <v>0.87221473165031027</v>
      </c>
      <c r="N212" s="561">
        <v>2.9263000000000001E-2</v>
      </c>
      <c r="O212" s="562" t="s">
        <v>48</v>
      </c>
    </row>
    <row r="213" spans="1:15" x14ac:dyDescent="0.2">
      <c r="A213" s="535" t="s">
        <v>555</v>
      </c>
      <c r="B213" s="8" t="s">
        <v>478</v>
      </c>
      <c r="C213" s="9" t="s">
        <v>705</v>
      </c>
      <c r="D213" s="555">
        <v>0.72725137167741005</v>
      </c>
      <c r="E213" s="251">
        <v>3.0568000000000001E-2</v>
      </c>
      <c r="F213" s="556" t="s">
        <v>48</v>
      </c>
      <c r="G213" s="539">
        <v>1.0401470940468234</v>
      </c>
      <c r="H213" s="45">
        <v>0.39813999999999999</v>
      </c>
      <c r="I213" s="75"/>
      <c r="J213" s="543">
        <v>1.2809472569698199</v>
      </c>
      <c r="K213" s="156">
        <v>4.8141999999999997E-2</v>
      </c>
      <c r="L213" s="544" t="s">
        <v>48</v>
      </c>
      <c r="M213" s="539">
        <v>0.89561433667359913</v>
      </c>
      <c r="N213" s="45">
        <v>5.6079999999999998E-2</v>
      </c>
      <c r="O213" s="75"/>
    </row>
    <row r="214" spans="1:15" x14ac:dyDescent="0.2">
      <c r="A214" s="535" t="s">
        <v>555</v>
      </c>
      <c r="B214" s="8" t="s">
        <v>486</v>
      </c>
      <c r="C214" s="9" t="s">
        <v>658</v>
      </c>
      <c r="D214" s="555">
        <v>0.75126392398351571</v>
      </c>
      <c r="E214" s="251">
        <v>1.1821E-2</v>
      </c>
      <c r="F214" s="556" t="s">
        <v>48</v>
      </c>
      <c r="G214" s="555">
        <v>0.84797186344294573</v>
      </c>
      <c r="H214" s="251">
        <v>1.2608000000000001E-3</v>
      </c>
      <c r="I214" s="556" t="s">
        <v>47</v>
      </c>
      <c r="J214" s="539">
        <v>0.98186524907417427</v>
      </c>
      <c r="K214" s="45">
        <v>0.68825999999999998</v>
      </c>
      <c r="L214" s="75"/>
      <c r="M214" s="555">
        <v>0.86988728240055213</v>
      </c>
      <c r="N214" s="251">
        <v>4.3912E-2</v>
      </c>
      <c r="O214" s="556" t="s">
        <v>48</v>
      </c>
    </row>
    <row r="215" spans="1:15" x14ac:dyDescent="0.2">
      <c r="A215" s="535" t="s">
        <v>555</v>
      </c>
      <c r="B215" s="8" t="s">
        <v>499</v>
      </c>
      <c r="C215" s="9" t="s">
        <v>659</v>
      </c>
      <c r="D215" s="555">
        <v>0.81488036452373336</v>
      </c>
      <c r="E215" s="251">
        <v>1.8072000000000001E-2</v>
      </c>
      <c r="F215" s="556" t="s">
        <v>48</v>
      </c>
      <c r="G215" s="539">
        <v>0.93856977053974333</v>
      </c>
      <c r="H215" s="45">
        <v>0.28910999999999998</v>
      </c>
      <c r="I215" s="75"/>
      <c r="J215" s="539">
        <v>1.0416378247876676</v>
      </c>
      <c r="K215" s="45">
        <v>0.27239999999999998</v>
      </c>
      <c r="L215" s="75"/>
      <c r="M215" s="555">
        <v>0.90436559647191506</v>
      </c>
      <c r="N215" s="251">
        <v>4.4540000000000003E-2</v>
      </c>
      <c r="O215" s="556" t="s">
        <v>48</v>
      </c>
    </row>
    <row r="216" spans="1:15" ht="17" thickBot="1" x14ac:dyDescent="0.25">
      <c r="A216" s="545" t="s">
        <v>555</v>
      </c>
      <c r="B216" s="48" t="s">
        <v>539</v>
      </c>
      <c r="C216" s="49" t="s">
        <v>712</v>
      </c>
      <c r="D216" s="551">
        <v>0.74776913964057579</v>
      </c>
      <c r="E216" s="552">
        <v>5.2697000000000004E-3</v>
      </c>
      <c r="F216" s="553" t="s">
        <v>47</v>
      </c>
      <c r="G216" s="551">
        <v>0.93951041883786346</v>
      </c>
      <c r="H216" s="552">
        <v>3.0632E-2</v>
      </c>
      <c r="I216" s="553" t="s">
        <v>48</v>
      </c>
      <c r="J216" s="546">
        <v>1.2609977911663612</v>
      </c>
      <c r="K216" s="547">
        <v>5.8503000000000001E-3</v>
      </c>
      <c r="L216" s="548" t="s">
        <v>47</v>
      </c>
      <c r="M216" s="549">
        <v>1.0036453183302738</v>
      </c>
      <c r="N216" s="550">
        <v>0.87717000000000001</v>
      </c>
      <c r="O216" s="83"/>
    </row>
    <row r="217" spans="1:15" ht="17" thickBot="1" x14ac:dyDescent="0.25">
      <c r="A217" s="533"/>
      <c r="B217" s="533"/>
      <c r="C217" s="533"/>
      <c r="D217" s="533"/>
      <c r="E217" s="533"/>
      <c r="F217" s="533"/>
      <c r="G217" s="533"/>
      <c r="H217" s="533"/>
      <c r="I217" s="533"/>
      <c r="J217" s="533"/>
      <c r="K217" s="533"/>
      <c r="L217" s="533"/>
      <c r="M217" s="533"/>
      <c r="N217" s="533"/>
      <c r="O217" s="533"/>
    </row>
    <row r="218" spans="1:15" ht="17" thickBot="1" x14ac:dyDescent="0.25">
      <c r="A218" s="619" t="s">
        <v>645</v>
      </c>
      <c r="B218" s="619" t="s">
        <v>646</v>
      </c>
      <c r="C218" s="619" t="s">
        <v>647</v>
      </c>
      <c r="D218" s="606" t="s">
        <v>648</v>
      </c>
      <c r="E218" s="601"/>
      <c r="F218" s="601"/>
      <c r="G218" s="601"/>
      <c r="H218" s="601"/>
      <c r="I218" s="601"/>
      <c r="J218" s="601"/>
      <c r="K218" s="601"/>
      <c r="L218" s="601"/>
      <c r="M218" s="601"/>
      <c r="N218" s="601"/>
      <c r="O218" s="601"/>
    </row>
    <row r="219" spans="1:15" ht="17" customHeight="1" thickBot="1" x14ac:dyDescent="0.25">
      <c r="A219" s="604"/>
      <c r="B219" s="604"/>
      <c r="C219" s="604"/>
      <c r="D219" s="620" t="s">
        <v>640</v>
      </c>
      <c r="E219" s="621"/>
      <c r="F219" s="622"/>
      <c r="G219" s="620" t="s">
        <v>727</v>
      </c>
      <c r="H219" s="621"/>
      <c r="I219" s="622"/>
      <c r="J219" s="620" t="s">
        <v>726</v>
      </c>
      <c r="K219" s="621"/>
      <c r="L219" s="622"/>
      <c r="M219" s="620" t="s">
        <v>725</v>
      </c>
      <c r="N219" s="621"/>
      <c r="O219" s="621"/>
    </row>
    <row r="220" spans="1:15" ht="17" thickBot="1" x14ac:dyDescent="0.25">
      <c r="A220" s="605"/>
      <c r="B220" s="605"/>
      <c r="C220" s="605"/>
      <c r="D220" s="534" t="s">
        <v>24</v>
      </c>
      <c r="E220" s="617" t="s">
        <v>25</v>
      </c>
      <c r="F220" s="618"/>
      <c r="G220" s="534" t="s">
        <v>24</v>
      </c>
      <c r="H220" s="617" t="s">
        <v>25</v>
      </c>
      <c r="I220" s="618"/>
      <c r="J220" s="534" t="s">
        <v>24</v>
      </c>
      <c r="K220" s="617" t="s">
        <v>25</v>
      </c>
      <c r="L220" s="618"/>
      <c r="M220" s="534" t="s">
        <v>24</v>
      </c>
      <c r="N220" s="617" t="s">
        <v>25</v>
      </c>
      <c r="O220" s="623"/>
    </row>
    <row r="221" spans="1:15" x14ac:dyDescent="0.2">
      <c r="A221" s="535" t="s">
        <v>547</v>
      </c>
      <c r="B221" s="8" t="s">
        <v>524</v>
      </c>
      <c r="C221" s="9" t="s">
        <v>664</v>
      </c>
      <c r="D221" s="542">
        <v>0.51938368898425558</v>
      </c>
      <c r="E221" s="537">
        <v>3.6887999999999997E-2</v>
      </c>
      <c r="F221" s="538" t="s">
        <v>48</v>
      </c>
      <c r="G221" s="539">
        <v>1.009781750230458</v>
      </c>
      <c r="H221" s="45">
        <v>0.93347000000000002</v>
      </c>
      <c r="I221" s="75"/>
      <c r="J221" s="540">
        <v>2.2437078331871816</v>
      </c>
      <c r="K221" s="93">
        <v>3.9799000000000001E-2</v>
      </c>
      <c r="L221" s="541" t="s">
        <v>48</v>
      </c>
      <c r="M221" s="543">
        <v>1.1540565583975624</v>
      </c>
      <c r="N221" s="156">
        <v>2.3338999999999999E-2</v>
      </c>
      <c r="O221" s="544" t="s">
        <v>48</v>
      </c>
    </row>
    <row r="222" spans="1:15" x14ac:dyDescent="0.2">
      <c r="A222" s="535" t="s">
        <v>547</v>
      </c>
      <c r="B222" s="8" t="s">
        <v>529</v>
      </c>
      <c r="C222" s="9" t="s">
        <v>665</v>
      </c>
      <c r="D222" s="555">
        <v>0.72546168737578198</v>
      </c>
      <c r="E222" s="568">
        <v>2.7917000000000003E-4</v>
      </c>
      <c r="F222" s="556" t="s">
        <v>58</v>
      </c>
      <c r="G222" s="539">
        <v>0.94837348729075077</v>
      </c>
      <c r="H222" s="45">
        <v>0.20125999999999999</v>
      </c>
      <c r="I222" s="75"/>
      <c r="J222" s="543">
        <v>1.2576327649340888</v>
      </c>
      <c r="K222" s="569">
        <v>8.6872000000000002E-4</v>
      </c>
      <c r="L222" s="544" t="s">
        <v>58</v>
      </c>
      <c r="M222" s="539">
        <v>0.96203067670579356</v>
      </c>
      <c r="N222" s="45">
        <v>0.33545999999999998</v>
      </c>
      <c r="O222" s="75"/>
    </row>
    <row r="223" spans="1:15" ht="17" thickBot="1" x14ac:dyDescent="0.25">
      <c r="A223" s="545" t="s">
        <v>547</v>
      </c>
      <c r="B223" s="48" t="s">
        <v>539</v>
      </c>
      <c r="C223" s="49" t="s">
        <v>713</v>
      </c>
      <c r="D223" s="551">
        <v>0.69673407074957028</v>
      </c>
      <c r="E223" s="552">
        <v>4.2091999999999997E-3</v>
      </c>
      <c r="F223" s="553" t="s">
        <v>47</v>
      </c>
      <c r="G223" s="549">
        <v>0.95440492981067548</v>
      </c>
      <c r="H223" s="550">
        <v>0.19713</v>
      </c>
      <c r="I223" s="83"/>
      <c r="J223" s="546">
        <v>1.3397099443479588</v>
      </c>
      <c r="K223" s="547">
        <v>2.9537000000000001E-3</v>
      </c>
      <c r="L223" s="548" t="s">
        <v>47</v>
      </c>
      <c r="M223" s="549">
        <v>0.97801418873055856</v>
      </c>
      <c r="N223" s="550">
        <v>0.5171</v>
      </c>
      <c r="O223" s="83"/>
    </row>
    <row r="224" spans="1:15" ht="17" thickBot="1" x14ac:dyDescent="0.25">
      <c r="A224" s="533"/>
      <c r="B224" s="533"/>
      <c r="C224" s="533"/>
      <c r="D224" s="533"/>
      <c r="E224" s="533"/>
      <c r="F224" s="533"/>
      <c r="G224" s="533"/>
      <c r="H224" s="533"/>
      <c r="I224" s="533"/>
      <c r="J224" s="533"/>
      <c r="K224" s="533"/>
      <c r="L224" s="533"/>
      <c r="M224" s="533"/>
      <c r="N224" s="533"/>
      <c r="O224" s="533"/>
    </row>
    <row r="225" spans="1:15" ht="17" thickBot="1" x14ac:dyDescent="0.25">
      <c r="A225" s="619" t="s">
        <v>645</v>
      </c>
      <c r="B225" s="619" t="s">
        <v>646</v>
      </c>
      <c r="C225" s="619" t="s">
        <v>647</v>
      </c>
      <c r="D225" s="606" t="s">
        <v>648</v>
      </c>
      <c r="E225" s="601"/>
      <c r="F225" s="601"/>
      <c r="G225" s="601"/>
      <c r="H225" s="601"/>
      <c r="I225" s="601"/>
      <c r="J225" s="601"/>
      <c r="K225" s="601"/>
      <c r="L225" s="601"/>
      <c r="M225" s="601"/>
      <c r="N225" s="601"/>
      <c r="O225" s="601"/>
    </row>
    <row r="226" spans="1:15" ht="17" customHeight="1" thickBot="1" x14ac:dyDescent="0.25">
      <c r="A226" s="604"/>
      <c r="B226" s="604"/>
      <c r="C226" s="604"/>
      <c r="D226" s="620" t="s">
        <v>640</v>
      </c>
      <c r="E226" s="621"/>
      <c r="F226" s="622"/>
      <c r="G226" s="620" t="s">
        <v>727</v>
      </c>
      <c r="H226" s="621"/>
      <c r="I226" s="622"/>
      <c r="J226" s="620" t="s">
        <v>726</v>
      </c>
      <c r="K226" s="621"/>
      <c r="L226" s="622"/>
      <c r="M226" s="620" t="s">
        <v>725</v>
      </c>
      <c r="N226" s="621"/>
      <c r="O226" s="621"/>
    </row>
    <row r="227" spans="1:15" ht="17" thickBot="1" x14ac:dyDescent="0.25">
      <c r="A227" s="605"/>
      <c r="B227" s="605"/>
      <c r="C227" s="605"/>
      <c r="D227" s="534" t="s">
        <v>24</v>
      </c>
      <c r="E227" s="617" t="s">
        <v>25</v>
      </c>
      <c r="F227" s="618"/>
      <c r="G227" s="534" t="s">
        <v>24</v>
      </c>
      <c r="H227" s="617" t="s">
        <v>25</v>
      </c>
      <c r="I227" s="618"/>
      <c r="J227" s="534" t="s">
        <v>24</v>
      </c>
      <c r="K227" s="617" t="s">
        <v>25</v>
      </c>
      <c r="L227" s="618"/>
      <c r="M227" s="534" t="s">
        <v>24</v>
      </c>
      <c r="N227" s="617" t="s">
        <v>25</v>
      </c>
      <c r="O227" s="623"/>
    </row>
    <row r="228" spans="1:15" x14ac:dyDescent="0.2">
      <c r="A228" s="535" t="s">
        <v>545</v>
      </c>
      <c r="B228" s="8" t="s">
        <v>229</v>
      </c>
      <c r="C228" s="9" t="s">
        <v>674</v>
      </c>
      <c r="D228" s="536">
        <v>3.2259296570136209E-2</v>
      </c>
      <c r="E228" s="537">
        <v>6.5998999999999997E-3</v>
      </c>
      <c r="F228" s="538" t="s">
        <v>47</v>
      </c>
      <c r="G228" s="539">
        <v>0.63763578713878732</v>
      </c>
      <c r="H228" s="45">
        <v>0.30857000000000001</v>
      </c>
      <c r="I228" s="75"/>
      <c r="J228" s="540">
        <v>9.3850911350885404</v>
      </c>
      <c r="K228" s="93">
        <v>8.6066000000000007E-3</v>
      </c>
      <c r="L228" s="541" t="s">
        <v>47</v>
      </c>
      <c r="M228" s="542">
        <v>0.47481092556475313</v>
      </c>
      <c r="N228" s="537">
        <v>8.2363999999999996E-3</v>
      </c>
      <c r="O228" s="538" t="s">
        <v>47</v>
      </c>
    </row>
    <row r="229" spans="1:15" x14ac:dyDescent="0.2">
      <c r="A229" s="535" t="s">
        <v>545</v>
      </c>
      <c r="B229" s="8" t="s">
        <v>242</v>
      </c>
      <c r="C229" s="9" t="s">
        <v>675</v>
      </c>
      <c r="D229" s="542">
        <v>0.32957835853656792</v>
      </c>
      <c r="E229" s="537">
        <v>8.7361999999999995E-3</v>
      </c>
      <c r="F229" s="538" t="s">
        <v>47</v>
      </c>
      <c r="G229" s="539">
        <v>1.0306525745806041</v>
      </c>
      <c r="H229" s="45">
        <v>0.80054999999999998</v>
      </c>
      <c r="I229" s="75"/>
      <c r="J229" s="540">
        <v>2.1277639840135079</v>
      </c>
      <c r="K229" s="93">
        <v>1.0049000000000001E-2</v>
      </c>
      <c r="L229" s="541" t="s">
        <v>48</v>
      </c>
      <c r="M229" s="555">
        <v>0.68040868329442705</v>
      </c>
      <c r="N229" s="251">
        <v>4.8457E-2</v>
      </c>
      <c r="O229" s="556" t="s">
        <v>48</v>
      </c>
    </row>
    <row r="230" spans="1:15" x14ac:dyDescent="0.2">
      <c r="A230" s="535" t="s">
        <v>545</v>
      </c>
      <c r="B230" s="8" t="s">
        <v>254</v>
      </c>
      <c r="C230" s="9" t="s">
        <v>676</v>
      </c>
      <c r="D230" s="539">
        <v>1.2853517442014002</v>
      </c>
      <c r="E230" s="45">
        <v>8.5987999999999995E-2</v>
      </c>
      <c r="F230" s="75"/>
      <c r="G230" s="539">
        <v>0.9536940290583471</v>
      </c>
      <c r="H230" s="45">
        <v>0.57647000000000004</v>
      </c>
      <c r="I230" s="75"/>
      <c r="J230" s="542">
        <v>0.66178508358267696</v>
      </c>
      <c r="K230" s="537">
        <v>2.7959999999999999E-2</v>
      </c>
      <c r="L230" s="538" t="s">
        <v>48</v>
      </c>
      <c r="M230" s="539">
        <v>0.89192821340126238</v>
      </c>
      <c r="N230" s="45">
        <v>0.30053999999999997</v>
      </c>
      <c r="O230" s="75"/>
    </row>
    <row r="231" spans="1:15" ht="17" thickBot="1" x14ac:dyDescent="0.25">
      <c r="A231" s="545" t="s">
        <v>545</v>
      </c>
      <c r="B231" s="48" t="s">
        <v>539</v>
      </c>
      <c r="C231" s="49" t="s">
        <v>714</v>
      </c>
      <c r="D231" s="549">
        <v>1.0498418006931209</v>
      </c>
      <c r="E231" s="550">
        <v>0.67218999999999995</v>
      </c>
      <c r="F231" s="83"/>
      <c r="G231" s="549">
        <v>0.95656896671685576</v>
      </c>
      <c r="H231" s="550">
        <v>0.60231000000000001</v>
      </c>
      <c r="I231" s="83"/>
      <c r="J231" s="549">
        <v>0.79862792303627794</v>
      </c>
      <c r="K231" s="550">
        <v>0.12444</v>
      </c>
      <c r="L231" s="83"/>
      <c r="M231" s="549">
        <v>0.87650029007515284</v>
      </c>
      <c r="N231" s="550">
        <v>0.24923999999999999</v>
      </c>
      <c r="O231" s="83"/>
    </row>
    <row r="232" spans="1:15" ht="17" thickBot="1" x14ac:dyDescent="0.25">
      <c r="A232" s="533"/>
      <c r="B232" s="533"/>
      <c r="C232" s="533"/>
      <c r="D232" s="533"/>
      <c r="E232" s="533"/>
      <c r="F232" s="533"/>
      <c r="G232" s="533"/>
      <c r="H232" s="533"/>
      <c r="I232" s="533"/>
      <c r="J232" s="533"/>
      <c r="K232" s="533"/>
      <c r="L232" s="533"/>
      <c r="M232" s="533"/>
      <c r="N232" s="533"/>
      <c r="O232" s="533"/>
    </row>
    <row r="233" spans="1:15" ht="17" thickBot="1" x14ac:dyDescent="0.25">
      <c r="A233" s="619" t="s">
        <v>645</v>
      </c>
      <c r="B233" s="619" t="s">
        <v>646</v>
      </c>
      <c r="C233" s="619" t="s">
        <v>647</v>
      </c>
      <c r="D233" s="606" t="s">
        <v>648</v>
      </c>
      <c r="E233" s="601"/>
      <c r="F233" s="601"/>
      <c r="G233" s="601"/>
      <c r="H233" s="601"/>
      <c r="I233" s="601"/>
      <c r="J233" s="601"/>
      <c r="K233" s="601"/>
      <c r="L233" s="601"/>
      <c r="M233" s="601"/>
      <c r="N233" s="601"/>
      <c r="O233" s="601"/>
    </row>
    <row r="234" spans="1:15" ht="17" customHeight="1" thickBot="1" x14ac:dyDescent="0.25">
      <c r="A234" s="604"/>
      <c r="B234" s="604"/>
      <c r="C234" s="604"/>
      <c r="D234" s="620" t="s">
        <v>640</v>
      </c>
      <c r="E234" s="621"/>
      <c r="F234" s="622"/>
      <c r="G234" s="620" t="s">
        <v>727</v>
      </c>
      <c r="H234" s="621"/>
      <c r="I234" s="622"/>
      <c r="J234" s="620" t="s">
        <v>726</v>
      </c>
      <c r="K234" s="621"/>
      <c r="L234" s="622"/>
      <c r="M234" s="620" t="s">
        <v>725</v>
      </c>
      <c r="N234" s="621"/>
      <c r="O234" s="621"/>
    </row>
    <row r="235" spans="1:15" ht="17" thickBot="1" x14ac:dyDescent="0.25">
      <c r="A235" s="605"/>
      <c r="B235" s="605"/>
      <c r="C235" s="605"/>
      <c r="D235" s="534" t="s">
        <v>24</v>
      </c>
      <c r="E235" s="617" t="s">
        <v>25</v>
      </c>
      <c r="F235" s="618"/>
      <c r="G235" s="534" t="s">
        <v>24</v>
      </c>
      <c r="H235" s="617" t="s">
        <v>25</v>
      </c>
      <c r="I235" s="618"/>
      <c r="J235" s="534" t="s">
        <v>24</v>
      </c>
      <c r="K235" s="617" t="s">
        <v>25</v>
      </c>
      <c r="L235" s="618"/>
      <c r="M235" s="534" t="s">
        <v>24</v>
      </c>
      <c r="N235" s="617" t="s">
        <v>25</v>
      </c>
      <c r="O235" s="623"/>
    </row>
    <row r="236" spans="1:15" x14ac:dyDescent="0.2">
      <c r="A236" s="535" t="s">
        <v>556</v>
      </c>
      <c r="B236" s="8" t="s">
        <v>385</v>
      </c>
      <c r="C236" s="9" t="s">
        <v>699</v>
      </c>
      <c r="D236" s="543">
        <v>1.2564671931661069</v>
      </c>
      <c r="E236" s="156">
        <v>9.1915999999999994E-3</v>
      </c>
      <c r="F236" s="544" t="s">
        <v>47</v>
      </c>
      <c r="G236" s="555">
        <v>0.93544732245328233</v>
      </c>
      <c r="H236" s="251">
        <v>6.1396000000000003E-3</v>
      </c>
      <c r="I236" s="556" t="s">
        <v>47</v>
      </c>
      <c r="J236" s="555">
        <v>0.76889331375419057</v>
      </c>
      <c r="K236" s="251">
        <v>2.4651999999999999E-3</v>
      </c>
      <c r="L236" s="556" t="s">
        <v>47</v>
      </c>
      <c r="M236" s="539">
        <v>1.0327564156614095</v>
      </c>
      <c r="N236" s="45">
        <v>0.21765999999999999</v>
      </c>
      <c r="O236" s="75"/>
    </row>
    <row r="237" spans="1:15" x14ac:dyDescent="0.2">
      <c r="A237" s="535" t="s">
        <v>556</v>
      </c>
      <c r="B237" s="8" t="s">
        <v>410</v>
      </c>
      <c r="C237" s="9" t="s">
        <v>655</v>
      </c>
      <c r="D237" s="555">
        <v>0.7478971936075367</v>
      </c>
      <c r="E237" s="251">
        <v>2.6461999999999999E-2</v>
      </c>
      <c r="F237" s="556" t="s">
        <v>48</v>
      </c>
      <c r="G237" s="555">
        <v>0.89923300804679063</v>
      </c>
      <c r="H237" s="251">
        <v>2.2779000000000001E-2</v>
      </c>
      <c r="I237" s="556" t="s">
        <v>48</v>
      </c>
      <c r="J237" s="539">
        <v>1.1296500670349747</v>
      </c>
      <c r="K237" s="45">
        <v>0.13608000000000001</v>
      </c>
      <c r="L237" s="75"/>
      <c r="M237" s="539">
        <v>0.93953636858719691</v>
      </c>
      <c r="N237" s="45">
        <v>7.1453000000000003E-2</v>
      </c>
      <c r="O237" s="75"/>
    </row>
    <row r="238" spans="1:15" x14ac:dyDescent="0.2">
      <c r="A238" s="535" t="s">
        <v>556</v>
      </c>
      <c r="B238" s="8" t="s">
        <v>414</v>
      </c>
      <c r="C238" s="9" t="s">
        <v>656</v>
      </c>
      <c r="D238" s="542">
        <v>0.66298261417481597</v>
      </c>
      <c r="E238" s="537">
        <v>7.6996E-3</v>
      </c>
      <c r="F238" s="538" t="s">
        <v>47</v>
      </c>
      <c r="G238" s="555">
        <v>0.87081010645871115</v>
      </c>
      <c r="H238" s="251">
        <v>2.5982999999999999E-2</v>
      </c>
      <c r="I238" s="556" t="s">
        <v>48</v>
      </c>
      <c r="J238" s="539">
        <v>1.1126836876271655</v>
      </c>
      <c r="K238" s="45">
        <v>0.13789000000000001</v>
      </c>
      <c r="L238" s="75"/>
      <c r="M238" s="555">
        <v>0.84713065971715329</v>
      </c>
      <c r="N238" s="251">
        <v>7.0793999999999996E-3</v>
      </c>
      <c r="O238" s="556" t="s">
        <v>47</v>
      </c>
    </row>
    <row r="239" spans="1:15" x14ac:dyDescent="0.2">
      <c r="A239" s="535" t="s">
        <v>556</v>
      </c>
      <c r="B239" s="8" t="s">
        <v>450</v>
      </c>
      <c r="C239" s="9" t="s">
        <v>692</v>
      </c>
      <c r="D239" s="542">
        <v>0.64648179392491889</v>
      </c>
      <c r="E239" s="537">
        <v>1.3556E-2</v>
      </c>
      <c r="F239" s="538" t="s">
        <v>48</v>
      </c>
      <c r="G239" s="539">
        <v>1.0276732554625181</v>
      </c>
      <c r="H239" s="45">
        <v>0.38333</v>
      </c>
      <c r="I239" s="75"/>
      <c r="J239" s="543">
        <v>1.247616063674662</v>
      </c>
      <c r="K239" s="156">
        <v>3.2457E-2</v>
      </c>
      <c r="L239" s="544" t="s">
        <v>48</v>
      </c>
      <c r="M239" s="555">
        <v>0.78484193948487824</v>
      </c>
      <c r="N239" s="251">
        <v>1.8328000000000001E-3</v>
      </c>
      <c r="O239" s="556" t="s">
        <v>47</v>
      </c>
    </row>
    <row r="240" spans="1:15" x14ac:dyDescent="0.2">
      <c r="A240" s="559" t="s">
        <v>556</v>
      </c>
      <c r="B240" s="25" t="s">
        <v>474</v>
      </c>
      <c r="C240" s="26" t="s">
        <v>657</v>
      </c>
      <c r="D240" s="560">
        <v>0.73332028030694463</v>
      </c>
      <c r="E240" s="561">
        <v>1.4768999999999999E-2</v>
      </c>
      <c r="F240" s="562" t="s">
        <v>48</v>
      </c>
      <c r="G240" s="560">
        <v>0.85685953365462852</v>
      </c>
      <c r="H240" s="561">
        <v>3.0100999999999999E-3</v>
      </c>
      <c r="I240" s="562" t="s">
        <v>47</v>
      </c>
      <c r="J240" s="563">
        <v>1.0191529244162705</v>
      </c>
      <c r="K240" s="564">
        <v>0.71099999999999997</v>
      </c>
      <c r="L240" s="78"/>
      <c r="M240" s="560">
        <v>0.87221473165031027</v>
      </c>
      <c r="N240" s="561">
        <v>2.9263000000000001E-2</v>
      </c>
      <c r="O240" s="562" t="s">
        <v>48</v>
      </c>
    </row>
    <row r="241" spans="1:15" x14ac:dyDescent="0.2">
      <c r="A241" s="535" t="s">
        <v>556</v>
      </c>
      <c r="B241" s="8" t="s">
        <v>486</v>
      </c>
      <c r="C241" s="9" t="s">
        <v>658</v>
      </c>
      <c r="D241" s="555">
        <v>0.75126392398351571</v>
      </c>
      <c r="E241" s="251">
        <v>1.1821E-2</v>
      </c>
      <c r="F241" s="556" t="s">
        <v>48</v>
      </c>
      <c r="G241" s="555">
        <v>0.84797186344294573</v>
      </c>
      <c r="H241" s="251">
        <v>1.2608000000000001E-3</v>
      </c>
      <c r="I241" s="556" t="s">
        <v>47</v>
      </c>
      <c r="J241" s="539">
        <v>0.98186524907417427</v>
      </c>
      <c r="K241" s="45">
        <v>0.68825999999999998</v>
      </c>
      <c r="L241" s="75"/>
      <c r="M241" s="555">
        <v>0.86988728240055213</v>
      </c>
      <c r="N241" s="251">
        <v>4.3912E-2</v>
      </c>
      <c r="O241" s="556" t="s">
        <v>48</v>
      </c>
    </row>
    <row r="242" spans="1:15" x14ac:dyDescent="0.2">
      <c r="A242" s="535" t="s">
        <v>556</v>
      </c>
      <c r="B242" s="8" t="s">
        <v>499</v>
      </c>
      <c r="C242" s="9" t="s">
        <v>659</v>
      </c>
      <c r="D242" s="555">
        <v>0.81488036452373336</v>
      </c>
      <c r="E242" s="251">
        <v>1.8072000000000001E-2</v>
      </c>
      <c r="F242" s="556" t="s">
        <v>48</v>
      </c>
      <c r="G242" s="539">
        <v>0.93856977053974333</v>
      </c>
      <c r="H242" s="45">
        <v>0.28910999999999998</v>
      </c>
      <c r="I242" s="75"/>
      <c r="J242" s="539">
        <v>1.0416378247876676</v>
      </c>
      <c r="K242" s="45">
        <v>0.27239999999999998</v>
      </c>
      <c r="L242" s="75"/>
      <c r="M242" s="555">
        <v>0.90436559647191506</v>
      </c>
      <c r="N242" s="251">
        <v>4.4540000000000003E-2</v>
      </c>
      <c r="O242" s="556" t="s">
        <v>48</v>
      </c>
    </row>
    <row r="243" spans="1:15" ht="17" thickBot="1" x14ac:dyDescent="0.25">
      <c r="A243" s="545" t="s">
        <v>556</v>
      </c>
      <c r="B243" s="48" t="s">
        <v>539</v>
      </c>
      <c r="C243" s="49" t="s">
        <v>715</v>
      </c>
      <c r="D243" s="549">
        <v>0.87700358335425277</v>
      </c>
      <c r="E243" s="550">
        <v>7.4524999999999994E-2</v>
      </c>
      <c r="F243" s="83"/>
      <c r="G243" s="551">
        <v>0.91660368023671168</v>
      </c>
      <c r="H243" s="552">
        <v>1.2928E-2</v>
      </c>
      <c r="I243" s="553" t="s">
        <v>48</v>
      </c>
      <c r="J243" s="549">
        <v>0.97462923549661296</v>
      </c>
      <c r="K243" s="550">
        <v>0.58914</v>
      </c>
      <c r="L243" s="83"/>
      <c r="M243" s="549">
        <v>0.93252225624013052</v>
      </c>
      <c r="N243" s="550">
        <v>5.3399000000000002E-2</v>
      </c>
      <c r="O243" s="83"/>
    </row>
    <row r="244" spans="1:15" ht="17" thickBot="1" x14ac:dyDescent="0.25">
      <c r="A244" s="533"/>
      <c r="B244" s="533"/>
      <c r="C244" s="533"/>
      <c r="D244" s="533"/>
      <c r="E244" s="533"/>
      <c r="F244" s="533"/>
      <c r="G244" s="533"/>
      <c r="H244" s="533"/>
      <c r="I244" s="533"/>
      <c r="J244" s="533"/>
      <c r="K244" s="533"/>
      <c r="L244" s="533"/>
      <c r="M244" s="533"/>
      <c r="N244" s="533"/>
      <c r="O244" s="533"/>
    </row>
    <row r="245" spans="1:15" ht="17" thickBot="1" x14ac:dyDescent="0.25">
      <c r="A245" s="619" t="s">
        <v>645</v>
      </c>
      <c r="B245" s="619" t="s">
        <v>646</v>
      </c>
      <c r="C245" s="619" t="s">
        <v>647</v>
      </c>
      <c r="D245" s="606" t="s">
        <v>648</v>
      </c>
      <c r="E245" s="601"/>
      <c r="F245" s="601"/>
      <c r="G245" s="601"/>
      <c r="H245" s="601"/>
      <c r="I245" s="601"/>
      <c r="J245" s="601"/>
      <c r="K245" s="601"/>
      <c r="L245" s="601"/>
      <c r="M245" s="601"/>
      <c r="N245" s="601"/>
      <c r="O245" s="601"/>
    </row>
    <row r="246" spans="1:15" ht="17" customHeight="1" thickBot="1" x14ac:dyDescent="0.25">
      <c r="A246" s="604"/>
      <c r="B246" s="604"/>
      <c r="C246" s="604"/>
      <c r="D246" s="620" t="s">
        <v>640</v>
      </c>
      <c r="E246" s="621"/>
      <c r="F246" s="622"/>
      <c r="G246" s="620" t="s">
        <v>727</v>
      </c>
      <c r="H246" s="621"/>
      <c r="I246" s="622"/>
      <c r="J246" s="620" t="s">
        <v>726</v>
      </c>
      <c r="K246" s="621"/>
      <c r="L246" s="622"/>
      <c r="M246" s="620" t="s">
        <v>725</v>
      </c>
      <c r="N246" s="621"/>
      <c r="O246" s="621"/>
    </row>
    <row r="247" spans="1:15" ht="17" thickBot="1" x14ac:dyDescent="0.25">
      <c r="A247" s="605"/>
      <c r="B247" s="605"/>
      <c r="C247" s="605"/>
      <c r="D247" s="534" t="s">
        <v>24</v>
      </c>
      <c r="E247" s="617" t="s">
        <v>25</v>
      </c>
      <c r="F247" s="618"/>
      <c r="G247" s="534" t="s">
        <v>24</v>
      </c>
      <c r="H247" s="617" t="s">
        <v>25</v>
      </c>
      <c r="I247" s="618"/>
      <c r="J247" s="534" t="s">
        <v>24</v>
      </c>
      <c r="K247" s="617" t="s">
        <v>25</v>
      </c>
      <c r="L247" s="618"/>
      <c r="M247" s="534" t="s">
        <v>24</v>
      </c>
      <c r="N247" s="617" t="s">
        <v>25</v>
      </c>
      <c r="O247" s="623"/>
    </row>
    <row r="248" spans="1:15" x14ac:dyDescent="0.2">
      <c r="A248" s="535" t="s">
        <v>554</v>
      </c>
      <c r="B248" s="8" t="s">
        <v>326</v>
      </c>
      <c r="C248" s="9" t="s">
        <v>695</v>
      </c>
      <c r="D248" s="542">
        <v>0.47820266042124454</v>
      </c>
      <c r="E248" s="537">
        <v>4.4742000000000002E-3</v>
      </c>
      <c r="F248" s="538" t="s">
        <v>47</v>
      </c>
      <c r="G248" s="555">
        <v>0.80434392495864693</v>
      </c>
      <c r="H248" s="251">
        <v>1.4564000000000001E-3</v>
      </c>
      <c r="I248" s="556" t="s">
        <v>47</v>
      </c>
      <c r="J248" s="539">
        <v>1.0382383457719204</v>
      </c>
      <c r="K248" s="45">
        <v>0.45129999999999998</v>
      </c>
      <c r="L248" s="75"/>
      <c r="M248" s="542">
        <v>0.61725876667124691</v>
      </c>
      <c r="N248" s="575">
        <v>5.4757000000000004E-4</v>
      </c>
      <c r="O248" s="538" t="s">
        <v>58</v>
      </c>
    </row>
    <row r="249" spans="1:15" x14ac:dyDescent="0.2">
      <c r="A249" s="535" t="s">
        <v>554</v>
      </c>
      <c r="B249" s="8" t="s">
        <v>334</v>
      </c>
      <c r="C249" s="9" t="s">
        <v>696</v>
      </c>
      <c r="D249" s="543">
        <v>1.2339628754733254</v>
      </c>
      <c r="E249" s="156">
        <v>7.8636000000000001E-3</v>
      </c>
      <c r="F249" s="544" t="s">
        <v>47</v>
      </c>
      <c r="G249" s="539">
        <v>0.96889063844584</v>
      </c>
      <c r="H249" s="45">
        <v>0.19777</v>
      </c>
      <c r="I249" s="75"/>
      <c r="J249" s="539">
        <v>0.97894249000298883</v>
      </c>
      <c r="K249" s="45">
        <v>0.62283999999999995</v>
      </c>
      <c r="L249" s="75"/>
      <c r="M249" s="543">
        <v>1.2467647451158956</v>
      </c>
      <c r="N249" s="569">
        <v>7.6521E-4</v>
      </c>
      <c r="O249" s="544" t="s">
        <v>58</v>
      </c>
    </row>
    <row r="250" spans="1:15" x14ac:dyDescent="0.2">
      <c r="A250" s="535" t="s">
        <v>554</v>
      </c>
      <c r="B250" s="8" t="s">
        <v>361</v>
      </c>
      <c r="C250" s="9" t="s">
        <v>697</v>
      </c>
      <c r="D250" s="555">
        <v>0.89042779810588524</v>
      </c>
      <c r="E250" s="251">
        <v>1.5115E-2</v>
      </c>
      <c r="F250" s="556" t="s">
        <v>48</v>
      </c>
      <c r="G250" s="543">
        <v>1.1781202667281945</v>
      </c>
      <c r="H250" s="156">
        <v>2.9354000000000002E-2</v>
      </c>
      <c r="I250" s="544" t="s">
        <v>48</v>
      </c>
      <c r="J250" s="543">
        <v>1.1587793080867439</v>
      </c>
      <c r="K250" s="156">
        <v>1.0758E-2</v>
      </c>
      <c r="L250" s="544" t="s">
        <v>48</v>
      </c>
      <c r="M250" s="555">
        <v>0.87580982768068316</v>
      </c>
      <c r="N250" s="251">
        <v>4.2056000000000003E-2</v>
      </c>
      <c r="O250" s="556" t="s">
        <v>48</v>
      </c>
    </row>
    <row r="251" spans="1:15" x14ac:dyDescent="0.2">
      <c r="A251" s="535" t="s">
        <v>554</v>
      </c>
      <c r="B251" s="8" t="s">
        <v>373</v>
      </c>
      <c r="C251" s="9" t="s">
        <v>698</v>
      </c>
      <c r="D251" s="539">
        <v>0.84368046958401999</v>
      </c>
      <c r="E251" s="45">
        <v>7.5243000000000004E-2</v>
      </c>
      <c r="F251" s="75"/>
      <c r="G251" s="543">
        <v>1.1548343287872604</v>
      </c>
      <c r="H251" s="156">
        <v>1.1709000000000001E-2</v>
      </c>
      <c r="I251" s="544" t="s">
        <v>48</v>
      </c>
      <c r="J251" s="539">
        <v>1.11308211278705</v>
      </c>
      <c r="K251" s="45">
        <v>0.16908999999999999</v>
      </c>
      <c r="L251" s="75"/>
      <c r="M251" s="555">
        <v>0.81317780065295109</v>
      </c>
      <c r="N251" s="251">
        <v>2.7677999999999999E-3</v>
      </c>
      <c r="O251" s="556" t="s">
        <v>47</v>
      </c>
    </row>
    <row r="252" spans="1:15" x14ac:dyDescent="0.2">
      <c r="A252" s="559" t="s">
        <v>554</v>
      </c>
      <c r="B252" s="25" t="s">
        <v>398</v>
      </c>
      <c r="C252" s="26" t="s">
        <v>700</v>
      </c>
      <c r="D252" s="588" t="s">
        <v>652</v>
      </c>
      <c r="E252" s="30" t="s">
        <v>652</v>
      </c>
      <c r="F252" s="78"/>
      <c r="G252" s="588" t="s">
        <v>652</v>
      </c>
      <c r="H252" s="30" t="s">
        <v>652</v>
      </c>
      <c r="I252" s="78"/>
      <c r="J252" s="588" t="s">
        <v>652</v>
      </c>
      <c r="K252" s="30" t="s">
        <v>652</v>
      </c>
      <c r="L252" s="78"/>
      <c r="M252" s="588" t="s">
        <v>652</v>
      </c>
      <c r="N252" s="30" t="s">
        <v>652</v>
      </c>
      <c r="O252" s="78"/>
    </row>
    <row r="253" spans="1:15" x14ac:dyDescent="0.2">
      <c r="A253" s="535" t="s">
        <v>554</v>
      </c>
      <c r="B253" s="8" t="s">
        <v>418</v>
      </c>
      <c r="C253" s="9" t="s">
        <v>701</v>
      </c>
      <c r="D253" s="542">
        <v>0.49102384318787973</v>
      </c>
      <c r="E253" s="537">
        <v>5.0647000000000001E-3</v>
      </c>
      <c r="F253" s="538" t="s">
        <v>47</v>
      </c>
      <c r="G253" s="539">
        <v>1.093916268376927</v>
      </c>
      <c r="H253" s="45">
        <v>0.23085</v>
      </c>
      <c r="I253" s="75"/>
      <c r="J253" s="539">
        <v>1.1477233950462185</v>
      </c>
      <c r="K253" s="45">
        <v>6.3763E-2</v>
      </c>
      <c r="L253" s="75"/>
      <c r="M253" s="542">
        <v>0.51517613243690374</v>
      </c>
      <c r="N253" s="575">
        <v>3.6904E-4</v>
      </c>
      <c r="O253" s="538" t="s">
        <v>58</v>
      </c>
    </row>
    <row r="254" spans="1:15" x14ac:dyDescent="0.2">
      <c r="A254" s="535" t="s">
        <v>554</v>
      </c>
      <c r="B254" s="8" t="s">
        <v>426</v>
      </c>
      <c r="C254" s="9" t="s">
        <v>682</v>
      </c>
      <c r="D254" s="542">
        <v>0.17437972368187621</v>
      </c>
      <c r="E254" s="575">
        <v>6.6599000000000004E-5</v>
      </c>
      <c r="F254" s="538" t="s">
        <v>58</v>
      </c>
      <c r="G254" s="555">
        <v>0.75182343723526046</v>
      </c>
      <c r="H254" s="251">
        <v>1.3814000000000001E-3</v>
      </c>
      <c r="I254" s="556" t="s">
        <v>47</v>
      </c>
      <c r="J254" s="540">
        <v>2.2723655406199148</v>
      </c>
      <c r="K254" s="572">
        <v>4.0168000000000002E-6</v>
      </c>
      <c r="L254" s="541" t="s">
        <v>58</v>
      </c>
      <c r="M254" s="542">
        <v>0.52705789079241228</v>
      </c>
      <c r="N254" s="537">
        <v>2.8352E-3</v>
      </c>
      <c r="O254" s="538" t="s">
        <v>47</v>
      </c>
    </row>
    <row r="255" spans="1:15" x14ac:dyDescent="0.2">
      <c r="A255" s="535" t="s">
        <v>554</v>
      </c>
      <c r="B255" s="8" t="s">
        <v>446</v>
      </c>
      <c r="C255" s="9" t="s">
        <v>702</v>
      </c>
      <c r="D255" s="540">
        <v>1.7814519722971565</v>
      </c>
      <c r="E255" s="572">
        <v>3.0239999999999998E-4</v>
      </c>
      <c r="F255" s="541" t="s">
        <v>58</v>
      </c>
      <c r="G255" s="539">
        <v>1.0348427443528423</v>
      </c>
      <c r="H255" s="45">
        <v>9.4267000000000004E-2</v>
      </c>
      <c r="I255" s="75"/>
      <c r="J255" s="539">
        <v>1.0624662993316349</v>
      </c>
      <c r="K255" s="45">
        <v>0.25158999999999998</v>
      </c>
      <c r="L255" s="75"/>
      <c r="M255" s="540">
        <v>1.8290051264042606</v>
      </c>
      <c r="N255" s="572">
        <v>7.6409E-6</v>
      </c>
      <c r="O255" s="541" t="s">
        <v>58</v>
      </c>
    </row>
    <row r="256" spans="1:15" x14ac:dyDescent="0.2">
      <c r="A256" s="535" t="s">
        <v>554</v>
      </c>
      <c r="B256" s="8" t="s">
        <v>454</v>
      </c>
      <c r="C256" s="9" t="s">
        <v>668</v>
      </c>
      <c r="D256" s="555">
        <v>0.83490484109950691</v>
      </c>
      <c r="E256" s="251">
        <v>1.9970999999999999E-2</v>
      </c>
      <c r="F256" s="556" t="s">
        <v>48</v>
      </c>
      <c r="G256" s="555">
        <v>0.93307745416320187</v>
      </c>
      <c r="H256" s="251">
        <v>2.8827999999999999E-2</v>
      </c>
      <c r="I256" s="556" t="s">
        <v>48</v>
      </c>
      <c r="J256" s="543">
        <v>1.2238007195491214</v>
      </c>
      <c r="K256" s="156">
        <v>1.2707E-2</v>
      </c>
      <c r="L256" s="544" t="s">
        <v>48</v>
      </c>
      <c r="M256" s="543">
        <v>1.0950400105947782</v>
      </c>
      <c r="N256" s="156">
        <v>2.9753000000000002E-2</v>
      </c>
      <c r="O256" s="544" t="s">
        <v>48</v>
      </c>
    </row>
    <row r="257" spans="1:15" x14ac:dyDescent="0.2">
      <c r="A257" s="559" t="s">
        <v>554</v>
      </c>
      <c r="B257" s="25" t="s">
        <v>478</v>
      </c>
      <c r="C257" s="26" t="s">
        <v>705</v>
      </c>
      <c r="D257" s="560">
        <v>0.72725137167741005</v>
      </c>
      <c r="E257" s="561">
        <v>3.0568000000000001E-2</v>
      </c>
      <c r="F257" s="562" t="s">
        <v>48</v>
      </c>
      <c r="G257" s="563">
        <v>1.0401470940468234</v>
      </c>
      <c r="H257" s="564">
        <v>0.39813999999999999</v>
      </c>
      <c r="I257" s="78"/>
      <c r="J257" s="582">
        <v>1.2809472569698199</v>
      </c>
      <c r="K257" s="583">
        <v>4.8141999999999997E-2</v>
      </c>
      <c r="L257" s="584" t="s">
        <v>48</v>
      </c>
      <c r="M257" s="563">
        <v>0.89561433667359913</v>
      </c>
      <c r="N257" s="564">
        <v>5.6079999999999998E-2</v>
      </c>
      <c r="O257" s="78"/>
    </row>
    <row r="258" spans="1:15" x14ac:dyDescent="0.2">
      <c r="A258" s="535" t="s">
        <v>554</v>
      </c>
      <c r="B258" s="8" t="s">
        <v>486</v>
      </c>
      <c r="C258" s="9" t="s">
        <v>658</v>
      </c>
      <c r="D258" s="555">
        <v>0.75126392398351571</v>
      </c>
      <c r="E258" s="251">
        <v>1.1821E-2</v>
      </c>
      <c r="F258" s="556" t="s">
        <v>48</v>
      </c>
      <c r="G258" s="555">
        <v>0.84797186344294573</v>
      </c>
      <c r="H258" s="251">
        <v>1.2608000000000001E-3</v>
      </c>
      <c r="I258" s="556" t="s">
        <v>47</v>
      </c>
      <c r="J258" s="539">
        <v>0.98186524907417427</v>
      </c>
      <c r="K258" s="45">
        <v>0.68825999999999998</v>
      </c>
      <c r="L258" s="75"/>
      <c r="M258" s="555">
        <v>0.86988728240055213</v>
      </c>
      <c r="N258" s="251">
        <v>4.3912E-2</v>
      </c>
      <c r="O258" s="556" t="s">
        <v>48</v>
      </c>
    </row>
    <row r="259" spans="1:15" ht="17" thickBot="1" x14ac:dyDescent="0.25">
      <c r="A259" s="545" t="s">
        <v>554</v>
      </c>
      <c r="B259" s="48" t="s">
        <v>539</v>
      </c>
      <c r="C259" s="49" t="s">
        <v>716</v>
      </c>
      <c r="D259" s="551">
        <v>0.73430107615022577</v>
      </c>
      <c r="E259" s="552">
        <v>4.2088000000000004E-3</v>
      </c>
      <c r="F259" s="553" t="s">
        <v>47</v>
      </c>
      <c r="G259" s="551">
        <v>0.94484843247177885</v>
      </c>
      <c r="H259" s="552">
        <v>3.8538000000000003E-2</v>
      </c>
      <c r="I259" s="553" t="s">
        <v>48</v>
      </c>
      <c r="J259" s="546">
        <v>1.3032865369999509</v>
      </c>
      <c r="K259" s="547">
        <v>3.6955999999999998E-3</v>
      </c>
      <c r="L259" s="548" t="s">
        <v>47</v>
      </c>
      <c r="M259" s="549">
        <v>1.0128658457394957</v>
      </c>
      <c r="N259" s="550">
        <v>0.59870999999999996</v>
      </c>
      <c r="O259" s="83"/>
    </row>
    <row r="260" spans="1:15" ht="17" thickBot="1" x14ac:dyDescent="0.25">
      <c r="A260" s="533"/>
      <c r="B260" s="533"/>
      <c r="C260" s="533"/>
      <c r="D260" s="533"/>
      <c r="E260" s="533"/>
      <c r="F260" s="533"/>
      <c r="G260" s="533"/>
      <c r="H260" s="533"/>
      <c r="I260" s="533"/>
      <c r="J260" s="533"/>
      <c r="K260" s="533"/>
      <c r="L260" s="533"/>
      <c r="M260" s="533"/>
      <c r="N260" s="533"/>
      <c r="O260" s="533"/>
    </row>
    <row r="261" spans="1:15" ht="17" thickBot="1" x14ac:dyDescent="0.25">
      <c r="A261" s="619" t="s">
        <v>645</v>
      </c>
      <c r="B261" s="619" t="s">
        <v>646</v>
      </c>
      <c r="C261" s="619" t="s">
        <v>647</v>
      </c>
      <c r="D261" s="606" t="s">
        <v>648</v>
      </c>
      <c r="E261" s="601"/>
      <c r="F261" s="601"/>
      <c r="G261" s="601"/>
      <c r="H261" s="601"/>
      <c r="I261" s="601"/>
      <c r="J261" s="601"/>
      <c r="K261" s="601"/>
      <c r="L261" s="601"/>
      <c r="M261" s="601"/>
      <c r="N261" s="601"/>
      <c r="O261" s="601"/>
    </row>
    <row r="262" spans="1:15" ht="17" customHeight="1" thickBot="1" x14ac:dyDescent="0.25">
      <c r="A262" s="604"/>
      <c r="B262" s="604"/>
      <c r="C262" s="604"/>
      <c r="D262" s="620" t="s">
        <v>640</v>
      </c>
      <c r="E262" s="621"/>
      <c r="F262" s="622"/>
      <c r="G262" s="620" t="s">
        <v>727</v>
      </c>
      <c r="H262" s="621"/>
      <c r="I262" s="622"/>
      <c r="J262" s="620" t="s">
        <v>726</v>
      </c>
      <c r="K262" s="621"/>
      <c r="L262" s="622"/>
      <c r="M262" s="620" t="s">
        <v>725</v>
      </c>
      <c r="N262" s="621"/>
      <c r="O262" s="621"/>
    </row>
    <row r="263" spans="1:15" ht="17" thickBot="1" x14ac:dyDescent="0.25">
      <c r="A263" s="605"/>
      <c r="B263" s="605"/>
      <c r="C263" s="605"/>
      <c r="D263" s="534" t="s">
        <v>24</v>
      </c>
      <c r="E263" s="617" t="s">
        <v>25</v>
      </c>
      <c r="F263" s="618"/>
      <c r="G263" s="534" t="s">
        <v>24</v>
      </c>
      <c r="H263" s="617" t="s">
        <v>25</v>
      </c>
      <c r="I263" s="618"/>
      <c r="J263" s="534" t="s">
        <v>24</v>
      </c>
      <c r="K263" s="617" t="s">
        <v>25</v>
      </c>
      <c r="L263" s="618"/>
      <c r="M263" s="534" t="s">
        <v>24</v>
      </c>
      <c r="N263" s="617" t="s">
        <v>25</v>
      </c>
      <c r="O263" s="623"/>
    </row>
    <row r="264" spans="1:15" x14ac:dyDescent="0.2">
      <c r="A264" s="535" t="s">
        <v>565</v>
      </c>
      <c r="B264" s="8" t="s">
        <v>418</v>
      </c>
      <c r="C264" s="9" t="s">
        <v>701</v>
      </c>
      <c r="D264" s="542">
        <v>0.49102384318787973</v>
      </c>
      <c r="E264" s="537">
        <v>5.0647000000000001E-3</v>
      </c>
      <c r="F264" s="538" t="s">
        <v>47</v>
      </c>
      <c r="G264" s="539">
        <v>1.093916268376927</v>
      </c>
      <c r="H264" s="45">
        <v>0.23085</v>
      </c>
      <c r="I264" s="75"/>
      <c r="J264" s="539">
        <v>1.1477233950462185</v>
      </c>
      <c r="K264" s="45">
        <v>6.3763E-2</v>
      </c>
      <c r="L264" s="75"/>
      <c r="M264" s="542">
        <v>0.51517613243690374</v>
      </c>
      <c r="N264" s="575">
        <v>3.6904E-4</v>
      </c>
      <c r="O264" s="538" t="s">
        <v>58</v>
      </c>
    </row>
    <row r="265" spans="1:15" x14ac:dyDescent="0.2">
      <c r="A265" s="535" t="s">
        <v>565</v>
      </c>
      <c r="B265" s="8" t="s">
        <v>426</v>
      </c>
      <c r="C265" s="9" t="s">
        <v>682</v>
      </c>
      <c r="D265" s="542">
        <v>0.17437972368187621</v>
      </c>
      <c r="E265" s="575">
        <v>6.6599000000000004E-5</v>
      </c>
      <c r="F265" s="538" t="s">
        <v>58</v>
      </c>
      <c r="G265" s="555">
        <v>0.75182343723526046</v>
      </c>
      <c r="H265" s="251">
        <v>1.3814000000000001E-3</v>
      </c>
      <c r="I265" s="556" t="s">
        <v>47</v>
      </c>
      <c r="J265" s="540">
        <v>2.2723655406199148</v>
      </c>
      <c r="K265" s="572">
        <v>4.0168000000000002E-6</v>
      </c>
      <c r="L265" s="541" t="s">
        <v>58</v>
      </c>
      <c r="M265" s="542">
        <v>0.52705789079241228</v>
      </c>
      <c r="N265" s="537">
        <v>2.8352E-3</v>
      </c>
      <c r="O265" s="538" t="s">
        <v>47</v>
      </c>
    </row>
    <row r="266" spans="1:15" ht="17" thickBot="1" x14ac:dyDescent="0.25">
      <c r="A266" s="545" t="s">
        <v>565</v>
      </c>
      <c r="B266" s="48" t="s">
        <v>539</v>
      </c>
      <c r="C266" s="49" t="s">
        <v>717</v>
      </c>
      <c r="D266" s="565">
        <v>0.18067282017119374</v>
      </c>
      <c r="E266" s="589">
        <v>8.0331E-5</v>
      </c>
      <c r="F266" s="567" t="s">
        <v>58</v>
      </c>
      <c r="G266" s="551">
        <v>0.7647408913302397</v>
      </c>
      <c r="H266" s="590">
        <v>8.0285999999999997E-4</v>
      </c>
      <c r="I266" s="553" t="s">
        <v>58</v>
      </c>
      <c r="J266" s="576">
        <v>2.2289573345581997</v>
      </c>
      <c r="K266" s="577">
        <v>4.8265999999999997E-6</v>
      </c>
      <c r="L266" s="574" t="s">
        <v>58</v>
      </c>
      <c r="M266" s="565">
        <v>0.52659928642679699</v>
      </c>
      <c r="N266" s="566">
        <v>2.6210999999999999E-3</v>
      </c>
      <c r="O266" s="567" t="s">
        <v>47</v>
      </c>
    </row>
    <row r="267" spans="1:15" ht="17" thickBot="1" x14ac:dyDescent="0.25">
      <c r="A267" s="533"/>
      <c r="B267" s="533"/>
      <c r="C267" s="533"/>
      <c r="D267" s="533"/>
      <c r="E267" s="533"/>
      <c r="F267" s="533"/>
      <c r="G267" s="533"/>
      <c r="H267" s="533"/>
      <c r="I267" s="533"/>
      <c r="J267" s="533"/>
      <c r="K267" s="533"/>
      <c r="L267" s="533"/>
      <c r="M267" s="533"/>
      <c r="N267" s="533"/>
      <c r="O267" s="533"/>
    </row>
    <row r="268" spans="1:15" ht="17" thickBot="1" x14ac:dyDescent="0.25">
      <c r="A268" s="619" t="s">
        <v>645</v>
      </c>
      <c r="B268" s="619" t="s">
        <v>646</v>
      </c>
      <c r="C268" s="619" t="s">
        <v>647</v>
      </c>
      <c r="D268" s="606" t="s">
        <v>648</v>
      </c>
      <c r="E268" s="601"/>
      <c r="F268" s="601"/>
      <c r="G268" s="601"/>
      <c r="H268" s="601"/>
      <c r="I268" s="601"/>
      <c r="J268" s="601"/>
      <c r="K268" s="601"/>
      <c r="L268" s="601"/>
      <c r="M268" s="601"/>
      <c r="N268" s="601"/>
      <c r="O268" s="601"/>
    </row>
    <row r="269" spans="1:15" ht="66" customHeight="1" thickBot="1" x14ac:dyDescent="0.25">
      <c r="A269" s="604"/>
      <c r="B269" s="604"/>
      <c r="C269" s="604"/>
      <c r="D269" s="620" t="s">
        <v>640</v>
      </c>
      <c r="E269" s="621"/>
      <c r="F269" s="622"/>
      <c r="G269" s="620" t="s">
        <v>727</v>
      </c>
      <c r="H269" s="621"/>
      <c r="I269" s="622"/>
      <c r="J269" s="620" t="s">
        <v>726</v>
      </c>
      <c r="K269" s="621"/>
      <c r="L269" s="622"/>
      <c r="M269" s="620" t="s">
        <v>725</v>
      </c>
      <c r="N269" s="621"/>
      <c r="O269" s="621"/>
    </row>
    <row r="270" spans="1:15" ht="17" thickBot="1" x14ac:dyDescent="0.25">
      <c r="A270" s="605"/>
      <c r="B270" s="605"/>
      <c r="C270" s="605"/>
      <c r="D270" s="534" t="s">
        <v>24</v>
      </c>
      <c r="E270" s="617" t="s">
        <v>25</v>
      </c>
      <c r="F270" s="618"/>
      <c r="G270" s="534" t="s">
        <v>24</v>
      </c>
      <c r="H270" s="617" t="s">
        <v>25</v>
      </c>
      <c r="I270" s="618"/>
      <c r="J270" s="534" t="s">
        <v>24</v>
      </c>
      <c r="K270" s="617" t="s">
        <v>25</v>
      </c>
      <c r="L270" s="618"/>
      <c r="M270" s="534" t="s">
        <v>24</v>
      </c>
      <c r="N270" s="617" t="s">
        <v>25</v>
      </c>
      <c r="O270" s="623"/>
    </row>
    <row r="271" spans="1:15" x14ac:dyDescent="0.2">
      <c r="A271" s="535" t="s">
        <v>561</v>
      </c>
      <c r="B271" s="8" t="s">
        <v>326</v>
      </c>
      <c r="C271" s="9" t="s">
        <v>695</v>
      </c>
      <c r="D271" s="542">
        <v>0.47820266042124454</v>
      </c>
      <c r="E271" s="537">
        <v>4.4742000000000002E-3</v>
      </c>
      <c r="F271" s="538" t="s">
        <v>47</v>
      </c>
      <c r="G271" s="555">
        <v>0.80434392495864693</v>
      </c>
      <c r="H271" s="251">
        <v>1.4564000000000001E-3</v>
      </c>
      <c r="I271" s="556" t="s">
        <v>47</v>
      </c>
      <c r="J271" s="539">
        <v>1.0382383457719204</v>
      </c>
      <c r="K271" s="45">
        <v>0.45129999999999998</v>
      </c>
      <c r="L271" s="75"/>
      <c r="M271" s="542">
        <v>0.61725876667124691</v>
      </c>
      <c r="N271" s="575">
        <v>5.4757000000000004E-4</v>
      </c>
      <c r="O271" s="538" t="s">
        <v>58</v>
      </c>
    </row>
    <row r="272" spans="1:15" x14ac:dyDescent="0.2">
      <c r="A272" s="535" t="s">
        <v>561</v>
      </c>
      <c r="B272" s="8" t="s">
        <v>334</v>
      </c>
      <c r="C272" s="9" t="s">
        <v>696</v>
      </c>
      <c r="D272" s="543">
        <v>1.2339628754733254</v>
      </c>
      <c r="E272" s="156">
        <v>7.8636000000000001E-3</v>
      </c>
      <c r="F272" s="544" t="s">
        <v>47</v>
      </c>
      <c r="G272" s="539">
        <v>0.96889063844584</v>
      </c>
      <c r="H272" s="45">
        <v>0.19777</v>
      </c>
      <c r="I272" s="75"/>
      <c r="J272" s="539">
        <v>0.97894249000298883</v>
      </c>
      <c r="K272" s="45">
        <v>0.62283999999999995</v>
      </c>
      <c r="L272" s="75"/>
      <c r="M272" s="543">
        <v>1.2467647451158956</v>
      </c>
      <c r="N272" s="569">
        <v>7.6521E-4</v>
      </c>
      <c r="O272" s="544" t="s">
        <v>58</v>
      </c>
    </row>
    <row r="273" spans="1:15" x14ac:dyDescent="0.2">
      <c r="A273" s="535" t="s">
        <v>561</v>
      </c>
      <c r="B273" s="8" t="s">
        <v>361</v>
      </c>
      <c r="C273" s="9" t="s">
        <v>697</v>
      </c>
      <c r="D273" s="555">
        <v>0.89042779810588524</v>
      </c>
      <c r="E273" s="251">
        <v>1.5115E-2</v>
      </c>
      <c r="F273" s="556" t="s">
        <v>48</v>
      </c>
      <c r="G273" s="543">
        <v>1.1781202667281945</v>
      </c>
      <c r="H273" s="156">
        <v>2.9354000000000002E-2</v>
      </c>
      <c r="I273" s="544" t="s">
        <v>48</v>
      </c>
      <c r="J273" s="543">
        <v>1.1587793080867439</v>
      </c>
      <c r="K273" s="156">
        <v>1.0758E-2</v>
      </c>
      <c r="L273" s="544" t="s">
        <v>48</v>
      </c>
      <c r="M273" s="555">
        <v>0.87580982768068316</v>
      </c>
      <c r="N273" s="251">
        <v>4.2056000000000003E-2</v>
      </c>
      <c r="O273" s="556" t="s">
        <v>48</v>
      </c>
    </row>
    <row r="274" spans="1:15" x14ac:dyDescent="0.2">
      <c r="A274" s="535" t="s">
        <v>561</v>
      </c>
      <c r="B274" s="8" t="s">
        <v>385</v>
      </c>
      <c r="C274" s="9" t="s">
        <v>699</v>
      </c>
      <c r="D274" s="543">
        <v>1.2564671931661069</v>
      </c>
      <c r="E274" s="156">
        <v>9.1915999999999994E-3</v>
      </c>
      <c r="F274" s="544" t="s">
        <v>47</v>
      </c>
      <c r="G274" s="555">
        <v>0.93544732245328233</v>
      </c>
      <c r="H274" s="251">
        <v>6.1396000000000003E-3</v>
      </c>
      <c r="I274" s="556" t="s">
        <v>47</v>
      </c>
      <c r="J274" s="555">
        <v>0.76889331375419057</v>
      </c>
      <c r="K274" s="251">
        <v>2.4651999999999999E-3</v>
      </c>
      <c r="L274" s="556" t="s">
        <v>47</v>
      </c>
      <c r="M274" s="539">
        <v>1.0327564156614095</v>
      </c>
      <c r="N274" s="45">
        <v>0.21765999999999999</v>
      </c>
      <c r="O274" s="75"/>
    </row>
    <row r="275" spans="1:15" x14ac:dyDescent="0.2">
      <c r="A275" s="559" t="s">
        <v>561</v>
      </c>
      <c r="B275" s="25" t="s">
        <v>398</v>
      </c>
      <c r="C275" s="26" t="s">
        <v>700</v>
      </c>
      <c r="D275" s="588" t="s">
        <v>652</v>
      </c>
      <c r="E275" s="30" t="s">
        <v>652</v>
      </c>
      <c r="F275" s="78"/>
      <c r="G275" s="588" t="s">
        <v>652</v>
      </c>
      <c r="H275" s="30" t="s">
        <v>652</v>
      </c>
      <c r="I275" s="78"/>
      <c r="J275" s="588" t="s">
        <v>652</v>
      </c>
      <c r="K275" s="30" t="s">
        <v>652</v>
      </c>
      <c r="L275" s="78"/>
      <c r="M275" s="588" t="s">
        <v>652</v>
      </c>
      <c r="N275" s="30" t="s">
        <v>652</v>
      </c>
      <c r="O275" s="78"/>
    </row>
    <row r="276" spans="1:15" x14ac:dyDescent="0.2">
      <c r="A276" s="535" t="s">
        <v>561</v>
      </c>
      <c r="B276" s="8" t="s">
        <v>499</v>
      </c>
      <c r="C276" s="9" t="s">
        <v>659</v>
      </c>
      <c r="D276" s="555">
        <v>0.81488036452373336</v>
      </c>
      <c r="E276" s="251">
        <v>1.8072000000000001E-2</v>
      </c>
      <c r="F276" s="556" t="s">
        <v>48</v>
      </c>
      <c r="G276" s="539">
        <v>0.93856977053974333</v>
      </c>
      <c r="H276" s="45">
        <v>0.28910999999999998</v>
      </c>
      <c r="I276" s="75"/>
      <c r="J276" s="539">
        <v>1.0416378247876676</v>
      </c>
      <c r="K276" s="45">
        <v>0.27239999999999998</v>
      </c>
      <c r="L276" s="75"/>
      <c r="M276" s="555">
        <v>0.90436559647191506</v>
      </c>
      <c r="N276" s="251">
        <v>4.4540000000000003E-2</v>
      </c>
      <c r="O276" s="556" t="s">
        <v>48</v>
      </c>
    </row>
    <row r="277" spans="1:15" ht="17" thickBot="1" x14ac:dyDescent="0.25">
      <c r="A277" s="545" t="s">
        <v>561</v>
      </c>
      <c r="B277" s="48" t="s">
        <v>539</v>
      </c>
      <c r="C277" s="49" t="s">
        <v>718</v>
      </c>
      <c r="D277" s="549">
        <v>0.95404937960907732</v>
      </c>
      <c r="E277" s="550">
        <v>0.29355999999999999</v>
      </c>
      <c r="F277" s="83"/>
      <c r="G277" s="551">
        <v>0.94328435366337493</v>
      </c>
      <c r="H277" s="552">
        <v>2.9486999999999999E-2</v>
      </c>
      <c r="I277" s="553" t="s">
        <v>48</v>
      </c>
      <c r="J277" s="549">
        <v>0.97771889481835383</v>
      </c>
      <c r="K277" s="550">
        <v>0.58948999999999996</v>
      </c>
      <c r="L277" s="83"/>
      <c r="M277" s="549">
        <v>0.98887689741793805</v>
      </c>
      <c r="N277" s="550">
        <v>0.64612999999999998</v>
      </c>
      <c r="O277" s="83"/>
    </row>
    <row r="278" spans="1:15" ht="17" thickBot="1" x14ac:dyDescent="0.25">
      <c r="A278" s="533"/>
      <c r="B278" s="533"/>
      <c r="C278" s="533"/>
      <c r="D278" s="533"/>
      <c r="E278" s="533"/>
      <c r="F278" s="533"/>
      <c r="G278" s="533"/>
      <c r="H278" s="533"/>
      <c r="I278" s="533"/>
      <c r="J278" s="533"/>
      <c r="K278" s="533"/>
      <c r="L278" s="533"/>
      <c r="M278" s="533"/>
      <c r="N278" s="533"/>
      <c r="O278" s="533"/>
    </row>
    <row r="279" spans="1:15" ht="17" thickBot="1" x14ac:dyDescent="0.25">
      <c r="A279" s="619" t="s">
        <v>645</v>
      </c>
      <c r="B279" s="619" t="s">
        <v>646</v>
      </c>
      <c r="C279" s="619" t="s">
        <v>647</v>
      </c>
      <c r="D279" s="606" t="s">
        <v>648</v>
      </c>
      <c r="E279" s="601"/>
      <c r="F279" s="601"/>
      <c r="G279" s="601"/>
      <c r="H279" s="601"/>
      <c r="I279" s="601"/>
      <c r="J279" s="601"/>
      <c r="K279" s="601"/>
      <c r="L279" s="601"/>
      <c r="M279" s="601"/>
      <c r="N279" s="601"/>
      <c r="O279" s="601"/>
    </row>
    <row r="280" spans="1:15" ht="53" customHeight="1" thickBot="1" x14ac:dyDescent="0.25">
      <c r="A280" s="604"/>
      <c r="B280" s="604"/>
      <c r="C280" s="604"/>
      <c r="D280" s="620" t="s">
        <v>640</v>
      </c>
      <c r="E280" s="621"/>
      <c r="F280" s="622"/>
      <c r="G280" s="620" t="s">
        <v>727</v>
      </c>
      <c r="H280" s="621"/>
      <c r="I280" s="622"/>
      <c r="J280" s="620" t="s">
        <v>726</v>
      </c>
      <c r="K280" s="621"/>
      <c r="L280" s="622"/>
      <c r="M280" s="620" t="s">
        <v>725</v>
      </c>
      <c r="N280" s="621"/>
      <c r="O280" s="621"/>
    </row>
    <row r="281" spans="1:15" ht="17" thickBot="1" x14ac:dyDescent="0.25">
      <c r="A281" s="605"/>
      <c r="B281" s="605"/>
      <c r="C281" s="605"/>
      <c r="D281" s="534" t="s">
        <v>24</v>
      </c>
      <c r="E281" s="617" t="s">
        <v>25</v>
      </c>
      <c r="F281" s="618"/>
      <c r="G281" s="534" t="s">
        <v>24</v>
      </c>
      <c r="H281" s="617" t="s">
        <v>25</v>
      </c>
      <c r="I281" s="618"/>
      <c r="J281" s="534" t="s">
        <v>24</v>
      </c>
      <c r="K281" s="617" t="s">
        <v>25</v>
      </c>
      <c r="L281" s="618"/>
      <c r="M281" s="534" t="s">
        <v>24</v>
      </c>
      <c r="N281" s="617" t="s">
        <v>25</v>
      </c>
      <c r="O281" s="623"/>
    </row>
    <row r="282" spans="1:15" x14ac:dyDescent="0.2">
      <c r="A282" s="535" t="s">
        <v>564</v>
      </c>
      <c r="B282" s="8" t="s">
        <v>377</v>
      </c>
      <c r="C282" s="9" t="s">
        <v>654</v>
      </c>
      <c r="D282" s="542">
        <v>0.62850097261410853</v>
      </c>
      <c r="E282" s="537">
        <v>8.5450999999999999E-3</v>
      </c>
      <c r="F282" s="538" t="s">
        <v>47</v>
      </c>
      <c r="G282" s="555">
        <v>0.82072003237303615</v>
      </c>
      <c r="H282" s="251">
        <v>4.4165000000000003E-3</v>
      </c>
      <c r="I282" s="556" t="s">
        <v>47</v>
      </c>
      <c r="J282" s="539">
        <v>1.116736026585347</v>
      </c>
      <c r="K282" s="45">
        <v>0.14283999999999999</v>
      </c>
      <c r="L282" s="75"/>
      <c r="M282" s="555">
        <v>0.85518770247719456</v>
      </c>
      <c r="N282" s="251">
        <v>4.3854999999999996E-3</v>
      </c>
      <c r="O282" s="556" t="s">
        <v>47</v>
      </c>
    </row>
    <row r="283" spans="1:15" x14ac:dyDescent="0.2">
      <c r="A283" s="535" t="s">
        <v>564</v>
      </c>
      <c r="B283" s="8" t="s">
        <v>414</v>
      </c>
      <c r="C283" s="9" t="s">
        <v>656</v>
      </c>
      <c r="D283" s="542">
        <v>0.66298261417481597</v>
      </c>
      <c r="E283" s="537">
        <v>7.6996E-3</v>
      </c>
      <c r="F283" s="538" t="s">
        <v>47</v>
      </c>
      <c r="G283" s="555">
        <v>0.87081010645871115</v>
      </c>
      <c r="H283" s="251">
        <v>2.5982999999999999E-2</v>
      </c>
      <c r="I283" s="556" t="s">
        <v>48</v>
      </c>
      <c r="J283" s="539">
        <v>1.1126836876271655</v>
      </c>
      <c r="K283" s="45">
        <v>0.13789000000000001</v>
      </c>
      <c r="L283" s="75"/>
      <c r="M283" s="555">
        <v>0.84713065971715329</v>
      </c>
      <c r="N283" s="251">
        <v>7.0793999999999996E-3</v>
      </c>
      <c r="O283" s="556" t="s">
        <v>47</v>
      </c>
    </row>
    <row r="284" spans="1:15" x14ac:dyDescent="0.2">
      <c r="A284" s="535" t="s">
        <v>564</v>
      </c>
      <c r="B284" s="8" t="s">
        <v>458</v>
      </c>
      <c r="C284" s="9" t="s">
        <v>703</v>
      </c>
      <c r="D284" s="555">
        <v>0.70257007881228073</v>
      </c>
      <c r="E284" s="251">
        <v>1.414E-2</v>
      </c>
      <c r="F284" s="556" t="s">
        <v>48</v>
      </c>
      <c r="G284" s="539">
        <v>0.9036151888010423</v>
      </c>
      <c r="H284" s="45">
        <v>0.11976000000000001</v>
      </c>
      <c r="I284" s="75"/>
      <c r="J284" s="539">
        <v>1.1117518300556986</v>
      </c>
      <c r="K284" s="45">
        <v>0.17258999999999999</v>
      </c>
      <c r="L284" s="75"/>
      <c r="M284" s="555">
        <v>0.86439845250753988</v>
      </c>
      <c r="N284" s="251">
        <v>3.0779000000000001E-2</v>
      </c>
      <c r="O284" s="556" t="s">
        <v>48</v>
      </c>
    </row>
    <row r="285" spans="1:15" ht="17" thickBot="1" x14ac:dyDescent="0.25">
      <c r="A285" s="545" t="s">
        <v>564</v>
      </c>
      <c r="B285" s="48" t="s">
        <v>539</v>
      </c>
      <c r="C285" s="49" t="s">
        <v>719</v>
      </c>
      <c r="D285" s="565">
        <v>0.65249456816082019</v>
      </c>
      <c r="E285" s="566">
        <v>8.541E-3</v>
      </c>
      <c r="F285" s="567" t="s">
        <v>47</v>
      </c>
      <c r="G285" s="551">
        <v>0.85269265770821601</v>
      </c>
      <c r="H285" s="552">
        <v>1.1390000000000001E-2</v>
      </c>
      <c r="I285" s="553" t="s">
        <v>48</v>
      </c>
      <c r="J285" s="549">
        <v>1.1143531650062519</v>
      </c>
      <c r="K285" s="550">
        <v>0.14326</v>
      </c>
      <c r="L285" s="83"/>
      <c r="M285" s="551">
        <v>0.85272152938862078</v>
      </c>
      <c r="N285" s="552">
        <v>4.2376999999999996E-3</v>
      </c>
      <c r="O285" s="553" t="s">
        <v>47</v>
      </c>
    </row>
    <row r="288" spans="1:15" ht="17" x14ac:dyDescent="0.2">
      <c r="A288" s="591" t="s">
        <v>720</v>
      </c>
    </row>
    <row r="289" spans="1:1" ht="17" x14ac:dyDescent="0.2">
      <c r="A289" s="591" t="s">
        <v>721</v>
      </c>
    </row>
  </sheetData>
  <mergeCells count="360">
    <mergeCell ref="J280:L280"/>
    <mergeCell ref="M280:O280"/>
    <mergeCell ref="E281:F281"/>
    <mergeCell ref="H281:I281"/>
    <mergeCell ref="K281:L281"/>
    <mergeCell ref="N281:O281"/>
    <mergeCell ref="E270:F270"/>
    <mergeCell ref="H270:I270"/>
    <mergeCell ref="K270:L270"/>
    <mergeCell ref="N270:O270"/>
    <mergeCell ref="A279:A281"/>
    <mergeCell ref="B279:B281"/>
    <mergeCell ref="C279:C281"/>
    <mergeCell ref="D279:O279"/>
    <mergeCell ref="D280:F280"/>
    <mergeCell ref="G280:I280"/>
    <mergeCell ref="K263:L263"/>
    <mergeCell ref="N263:O263"/>
    <mergeCell ref="A268:A270"/>
    <mergeCell ref="B268:B270"/>
    <mergeCell ref="C268:C270"/>
    <mergeCell ref="D268:O268"/>
    <mergeCell ref="D269:F269"/>
    <mergeCell ref="G269:I269"/>
    <mergeCell ref="J269:L269"/>
    <mergeCell ref="M269:O269"/>
    <mergeCell ref="A261:A263"/>
    <mergeCell ref="B261:B263"/>
    <mergeCell ref="C261:C263"/>
    <mergeCell ref="D261:O261"/>
    <mergeCell ref="D262:F262"/>
    <mergeCell ref="G262:I262"/>
    <mergeCell ref="J262:L262"/>
    <mergeCell ref="M262:O262"/>
    <mergeCell ref="E263:F263"/>
    <mergeCell ref="H263:I263"/>
    <mergeCell ref="J246:L246"/>
    <mergeCell ref="M246:O246"/>
    <mergeCell ref="E247:F247"/>
    <mergeCell ref="H247:I247"/>
    <mergeCell ref="K247:L247"/>
    <mergeCell ref="N247:O247"/>
    <mergeCell ref="E235:F235"/>
    <mergeCell ref="H235:I235"/>
    <mergeCell ref="K235:L235"/>
    <mergeCell ref="N235:O235"/>
    <mergeCell ref="A245:A247"/>
    <mergeCell ref="B245:B247"/>
    <mergeCell ref="C245:C247"/>
    <mergeCell ref="D245:O245"/>
    <mergeCell ref="D246:F246"/>
    <mergeCell ref="G246:I246"/>
    <mergeCell ref="K227:L227"/>
    <mergeCell ref="N227:O227"/>
    <mergeCell ref="A233:A235"/>
    <mergeCell ref="B233:B235"/>
    <mergeCell ref="C233:C235"/>
    <mergeCell ref="D233:O233"/>
    <mergeCell ref="D234:F234"/>
    <mergeCell ref="G234:I234"/>
    <mergeCell ref="J234:L234"/>
    <mergeCell ref="M234:O234"/>
    <mergeCell ref="A225:A227"/>
    <mergeCell ref="B225:B227"/>
    <mergeCell ref="C225:C227"/>
    <mergeCell ref="D225:O225"/>
    <mergeCell ref="D226:F226"/>
    <mergeCell ref="G226:I226"/>
    <mergeCell ref="J226:L226"/>
    <mergeCell ref="M226:O226"/>
    <mergeCell ref="E227:F227"/>
    <mergeCell ref="H227:I227"/>
    <mergeCell ref="J219:L219"/>
    <mergeCell ref="M219:O219"/>
    <mergeCell ref="E220:F220"/>
    <mergeCell ref="H220:I220"/>
    <mergeCell ref="K220:L220"/>
    <mergeCell ref="N220:O220"/>
    <mergeCell ref="E197:F197"/>
    <mergeCell ref="H197:I197"/>
    <mergeCell ref="K197:L197"/>
    <mergeCell ref="N197:O197"/>
    <mergeCell ref="A218:A220"/>
    <mergeCell ref="B218:B220"/>
    <mergeCell ref="C218:C220"/>
    <mergeCell ref="D218:O218"/>
    <mergeCell ref="D219:F219"/>
    <mergeCell ref="G219:I219"/>
    <mergeCell ref="K187:L187"/>
    <mergeCell ref="N187:O187"/>
    <mergeCell ref="A195:A197"/>
    <mergeCell ref="B195:B197"/>
    <mergeCell ref="C195:C197"/>
    <mergeCell ref="D195:O195"/>
    <mergeCell ref="D196:F196"/>
    <mergeCell ref="G196:I196"/>
    <mergeCell ref="J196:L196"/>
    <mergeCell ref="M196:O196"/>
    <mergeCell ref="A185:A187"/>
    <mergeCell ref="B185:B187"/>
    <mergeCell ref="C185:C187"/>
    <mergeCell ref="D185:O185"/>
    <mergeCell ref="D186:F186"/>
    <mergeCell ref="G186:I186"/>
    <mergeCell ref="J186:L186"/>
    <mergeCell ref="M186:O186"/>
    <mergeCell ref="E187:F187"/>
    <mergeCell ref="H187:I187"/>
    <mergeCell ref="J179:L179"/>
    <mergeCell ref="M179:O179"/>
    <mergeCell ref="E180:F180"/>
    <mergeCell ref="H180:I180"/>
    <mergeCell ref="K180:L180"/>
    <mergeCell ref="N180:O180"/>
    <mergeCell ref="E166:F166"/>
    <mergeCell ref="H166:I166"/>
    <mergeCell ref="K166:L166"/>
    <mergeCell ref="N166:O166"/>
    <mergeCell ref="A178:A180"/>
    <mergeCell ref="B178:B180"/>
    <mergeCell ref="C178:C180"/>
    <mergeCell ref="D178:O178"/>
    <mergeCell ref="D179:F179"/>
    <mergeCell ref="G179:I179"/>
    <mergeCell ref="K158:L158"/>
    <mergeCell ref="N158:O158"/>
    <mergeCell ref="A164:A166"/>
    <mergeCell ref="B164:B166"/>
    <mergeCell ref="C164:C166"/>
    <mergeCell ref="D164:O164"/>
    <mergeCell ref="D165:F165"/>
    <mergeCell ref="G165:I165"/>
    <mergeCell ref="J165:L165"/>
    <mergeCell ref="M165:O165"/>
    <mergeCell ref="A156:A158"/>
    <mergeCell ref="B156:B158"/>
    <mergeCell ref="C156:C158"/>
    <mergeCell ref="D156:O156"/>
    <mergeCell ref="D157:F157"/>
    <mergeCell ref="G157:I157"/>
    <mergeCell ref="J157:L157"/>
    <mergeCell ref="M157:O157"/>
    <mergeCell ref="E158:F158"/>
    <mergeCell ref="H158:I158"/>
    <mergeCell ref="J149:L149"/>
    <mergeCell ref="M149:O149"/>
    <mergeCell ref="E150:F150"/>
    <mergeCell ref="H150:I150"/>
    <mergeCell ref="K150:L150"/>
    <mergeCell ref="N150:O150"/>
    <mergeCell ref="E125:F125"/>
    <mergeCell ref="H125:I125"/>
    <mergeCell ref="K125:L125"/>
    <mergeCell ref="N125:O125"/>
    <mergeCell ref="A148:A150"/>
    <mergeCell ref="B148:B150"/>
    <mergeCell ref="C148:C150"/>
    <mergeCell ref="D148:O148"/>
    <mergeCell ref="D149:F149"/>
    <mergeCell ref="G149:I149"/>
    <mergeCell ref="K117:L117"/>
    <mergeCell ref="N117:O117"/>
    <mergeCell ref="A123:A125"/>
    <mergeCell ref="B123:B125"/>
    <mergeCell ref="C123:C125"/>
    <mergeCell ref="D123:O123"/>
    <mergeCell ref="D124:F124"/>
    <mergeCell ref="G124:I124"/>
    <mergeCell ref="J124:L124"/>
    <mergeCell ref="M124:O124"/>
    <mergeCell ref="A115:A117"/>
    <mergeCell ref="B115:B117"/>
    <mergeCell ref="C115:C117"/>
    <mergeCell ref="D115:O115"/>
    <mergeCell ref="D116:F116"/>
    <mergeCell ref="G116:I116"/>
    <mergeCell ref="J116:L116"/>
    <mergeCell ref="M116:O116"/>
    <mergeCell ref="E117:F117"/>
    <mergeCell ref="H117:I117"/>
    <mergeCell ref="J107:L107"/>
    <mergeCell ref="M107:O107"/>
    <mergeCell ref="E108:F108"/>
    <mergeCell ref="H108:I108"/>
    <mergeCell ref="K108:L108"/>
    <mergeCell ref="N108:O108"/>
    <mergeCell ref="E101:F101"/>
    <mergeCell ref="H101:I101"/>
    <mergeCell ref="K101:L101"/>
    <mergeCell ref="N101:O101"/>
    <mergeCell ref="A106:A108"/>
    <mergeCell ref="B106:B108"/>
    <mergeCell ref="C106:C108"/>
    <mergeCell ref="D106:O106"/>
    <mergeCell ref="D107:F107"/>
    <mergeCell ref="G107:I107"/>
    <mergeCell ref="K94:L94"/>
    <mergeCell ref="N94:O94"/>
    <mergeCell ref="A99:A101"/>
    <mergeCell ref="B99:B101"/>
    <mergeCell ref="C99:C101"/>
    <mergeCell ref="D99:O99"/>
    <mergeCell ref="D100:F100"/>
    <mergeCell ref="G100:I100"/>
    <mergeCell ref="J100:L100"/>
    <mergeCell ref="M100:O100"/>
    <mergeCell ref="A92:A94"/>
    <mergeCell ref="B92:B94"/>
    <mergeCell ref="C92:C94"/>
    <mergeCell ref="D92:O92"/>
    <mergeCell ref="D93:F93"/>
    <mergeCell ref="G93:I93"/>
    <mergeCell ref="J93:L93"/>
    <mergeCell ref="M93:O93"/>
    <mergeCell ref="E94:F94"/>
    <mergeCell ref="H94:I94"/>
    <mergeCell ref="J86:L86"/>
    <mergeCell ref="M86:O86"/>
    <mergeCell ref="E87:F87"/>
    <mergeCell ref="H87:I87"/>
    <mergeCell ref="K87:L87"/>
    <mergeCell ref="N87:O87"/>
    <mergeCell ref="E80:F80"/>
    <mergeCell ref="H80:I80"/>
    <mergeCell ref="K80:L80"/>
    <mergeCell ref="N80:O80"/>
    <mergeCell ref="A85:A87"/>
    <mergeCell ref="B85:B87"/>
    <mergeCell ref="C85:C87"/>
    <mergeCell ref="D85:O85"/>
    <mergeCell ref="D86:F86"/>
    <mergeCell ref="G86:I86"/>
    <mergeCell ref="K73:L73"/>
    <mergeCell ref="N73:O73"/>
    <mergeCell ref="A78:A80"/>
    <mergeCell ref="B78:B80"/>
    <mergeCell ref="C78:C80"/>
    <mergeCell ref="D78:O78"/>
    <mergeCell ref="D79:F79"/>
    <mergeCell ref="G79:I79"/>
    <mergeCell ref="J79:L79"/>
    <mergeCell ref="M79:O79"/>
    <mergeCell ref="A71:A73"/>
    <mergeCell ref="B71:B73"/>
    <mergeCell ref="C71:C73"/>
    <mergeCell ref="D71:O71"/>
    <mergeCell ref="D72:F72"/>
    <mergeCell ref="G72:I72"/>
    <mergeCell ref="J72:L72"/>
    <mergeCell ref="M72:O72"/>
    <mergeCell ref="E73:F73"/>
    <mergeCell ref="H73:I73"/>
    <mergeCell ref="J65:L65"/>
    <mergeCell ref="M65:O65"/>
    <mergeCell ref="E66:F66"/>
    <mergeCell ref="H66:I66"/>
    <mergeCell ref="K66:L66"/>
    <mergeCell ref="N66:O66"/>
    <mergeCell ref="E58:F58"/>
    <mergeCell ref="H58:I58"/>
    <mergeCell ref="K58:L58"/>
    <mergeCell ref="N58:O58"/>
    <mergeCell ref="A64:A66"/>
    <mergeCell ref="B64:B66"/>
    <mergeCell ref="C64:C66"/>
    <mergeCell ref="D64:O64"/>
    <mergeCell ref="D65:F65"/>
    <mergeCell ref="G65:I65"/>
    <mergeCell ref="K51:L51"/>
    <mergeCell ref="N51:O51"/>
    <mergeCell ref="A56:A58"/>
    <mergeCell ref="B56:B58"/>
    <mergeCell ref="C56:C58"/>
    <mergeCell ref="D56:O56"/>
    <mergeCell ref="D57:F57"/>
    <mergeCell ref="G57:I57"/>
    <mergeCell ref="J57:L57"/>
    <mergeCell ref="M57:O57"/>
    <mergeCell ref="A49:A51"/>
    <mergeCell ref="B49:B51"/>
    <mergeCell ref="C49:C51"/>
    <mergeCell ref="D49:O49"/>
    <mergeCell ref="D50:F50"/>
    <mergeCell ref="G50:I50"/>
    <mergeCell ref="J50:L50"/>
    <mergeCell ref="M50:O50"/>
    <mergeCell ref="E51:F51"/>
    <mergeCell ref="H51:I51"/>
    <mergeCell ref="J43:L43"/>
    <mergeCell ref="M43:O43"/>
    <mergeCell ref="E44:F44"/>
    <mergeCell ref="H44:I44"/>
    <mergeCell ref="K44:L44"/>
    <mergeCell ref="N44:O44"/>
    <mergeCell ref="E37:F37"/>
    <mergeCell ref="H37:I37"/>
    <mergeCell ref="K37:L37"/>
    <mergeCell ref="N37:O37"/>
    <mergeCell ref="A42:A44"/>
    <mergeCell ref="B42:B44"/>
    <mergeCell ref="C42:C44"/>
    <mergeCell ref="D42:O42"/>
    <mergeCell ref="D43:F43"/>
    <mergeCell ref="G43:I43"/>
    <mergeCell ref="K30:L30"/>
    <mergeCell ref="N30:O30"/>
    <mergeCell ref="A35:A37"/>
    <mergeCell ref="B35:B37"/>
    <mergeCell ref="C35:C37"/>
    <mergeCell ref="D35:O35"/>
    <mergeCell ref="D36:F36"/>
    <mergeCell ref="G36:I36"/>
    <mergeCell ref="J36:L36"/>
    <mergeCell ref="M36:O36"/>
    <mergeCell ref="A28:A30"/>
    <mergeCell ref="B28:B30"/>
    <mergeCell ref="C28:C30"/>
    <mergeCell ref="D28:O28"/>
    <mergeCell ref="D29:F29"/>
    <mergeCell ref="G29:I29"/>
    <mergeCell ref="J29:L29"/>
    <mergeCell ref="M29:O29"/>
    <mergeCell ref="J3:L3"/>
    <mergeCell ref="M3:O3"/>
    <mergeCell ref="E30:F30"/>
    <mergeCell ref="H30:I30"/>
    <mergeCell ref="J18:L18"/>
    <mergeCell ref="M18:O18"/>
    <mergeCell ref="E19:F19"/>
    <mergeCell ref="H19:I19"/>
    <mergeCell ref="K19:L19"/>
    <mergeCell ref="N19:O19"/>
    <mergeCell ref="E12:F12"/>
    <mergeCell ref="H12:I12"/>
    <mergeCell ref="K12:L12"/>
    <mergeCell ref="N12:O12"/>
    <mergeCell ref="E4:F4"/>
    <mergeCell ref="H4:I4"/>
    <mergeCell ref="A17:A19"/>
    <mergeCell ref="B17:B19"/>
    <mergeCell ref="C17:C19"/>
    <mergeCell ref="D17:O17"/>
    <mergeCell ref="D18:F18"/>
    <mergeCell ref="G18:I18"/>
    <mergeCell ref="K4:L4"/>
    <mergeCell ref="N4:O4"/>
    <mergeCell ref="A10:A12"/>
    <mergeCell ref="B10:B12"/>
    <mergeCell ref="C10:C12"/>
    <mergeCell ref="D10:O10"/>
    <mergeCell ref="D11:F11"/>
    <mergeCell ref="G11:I11"/>
    <mergeCell ref="J11:L11"/>
    <mergeCell ref="M11:O11"/>
    <mergeCell ref="A2:A4"/>
    <mergeCell ref="B2:B4"/>
    <mergeCell ref="C2:C4"/>
    <mergeCell ref="D2:O2"/>
    <mergeCell ref="D3:F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Absolute Concentration</vt:lpstr>
      <vt:lpstr>PCA</vt:lpstr>
      <vt:lpstr>Factor Loading</vt:lpstr>
      <vt:lpstr>Heatmap</vt:lpstr>
      <vt:lpstr>Metabolic parame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5T15:51:09Z</dcterms:created>
  <dcterms:modified xsi:type="dcterms:W3CDTF">2020-04-17T15:04:55Z</dcterms:modified>
</cp:coreProperties>
</file>